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gi3C_source_data" sheetId="1" state="visible" r:id="rId2"/>
    <sheet name="fig3F-G_source_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5" uniqueCount="574">
  <si>
    <t xml:space="preserve">Include</t>
  </si>
  <si>
    <t xml:space="preserve">Color</t>
  </si>
  <si>
    <t xml:space="preserve">Pos</t>
  </si>
  <si>
    <t xml:space="preserve">Name</t>
  </si>
  <si>
    <t xml:space="preserve">Cp</t>
  </si>
  <si>
    <t xml:space="preserve">RHIP1</t>
  </si>
  <si>
    <t xml:space="preserve">True</t>
  </si>
  <si>
    <t xml:space="preserve">A1</t>
  </si>
  <si>
    <t xml:space="preserve">Col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morc1-2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F2pUBQ-MORC1/morc1-2 line1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B1</t>
  </si>
  <si>
    <t xml:space="preserve">B2</t>
  </si>
  <si>
    <t xml:space="preserve">B3</t>
  </si>
  <si>
    <t xml:space="preserve">ACTIN7</t>
  </si>
  <si>
    <t xml:space="preserve">∂</t>
  </si>
  <si>
    <t xml:space="preserve">∂∂</t>
  </si>
  <si>
    <t xml:space="preserve">mean</t>
  </si>
  <si>
    <t xml:space="preserve">normalized mean</t>
  </si>
  <si>
    <t xml:space="preserve">std dev</t>
  </si>
  <si>
    <t xml:space="preserve">normalized std dev</t>
  </si>
  <si>
    <t xml:space="preserve">C1</t>
  </si>
  <si>
    <t xml:space="preserve">Sample 49</t>
  </si>
  <si>
    <t xml:space="preserve">C2</t>
  </si>
  <si>
    <t xml:space="preserve">Sample 50</t>
  </si>
  <si>
    <t xml:space="preserve">C3</t>
  </si>
  <si>
    <t xml:space="preserve">Sample 51</t>
  </si>
  <si>
    <t xml:space="preserve">C4</t>
  </si>
  <si>
    <t xml:space="preserve">Sample 52</t>
  </si>
  <si>
    <t xml:space="preserve">C5</t>
  </si>
  <si>
    <t xml:space="preserve">Sample 53</t>
  </si>
  <si>
    <t xml:space="preserve">C6</t>
  </si>
  <si>
    <t xml:space="preserve">Sample 54</t>
  </si>
  <si>
    <t xml:space="preserve">C7</t>
  </si>
  <si>
    <t xml:space="preserve">Sample 55</t>
  </si>
  <si>
    <t xml:space="preserve">C8</t>
  </si>
  <si>
    <t xml:space="preserve">Sample 56</t>
  </si>
  <si>
    <t xml:space="preserve">C9</t>
  </si>
  <si>
    <t xml:space="preserve">Sample 57</t>
  </si>
  <si>
    <t xml:space="preserve">C10</t>
  </si>
  <si>
    <t xml:space="preserve">Sample 58</t>
  </si>
  <si>
    <t xml:space="preserve">C11</t>
  </si>
  <si>
    <t xml:space="preserve">Sample 59</t>
  </si>
  <si>
    <t xml:space="preserve">C12</t>
  </si>
  <si>
    <t xml:space="preserve">Sample 60</t>
  </si>
  <si>
    <t xml:space="preserve">C13</t>
  </si>
  <si>
    <t xml:space="preserve">Sample 61</t>
  </si>
  <si>
    <t xml:space="preserve">C14</t>
  </si>
  <si>
    <t xml:space="preserve">Sample 62</t>
  </si>
  <si>
    <t xml:space="preserve">C15</t>
  </si>
  <si>
    <t xml:space="preserve">Sample 63</t>
  </si>
  <si>
    <t xml:space="preserve">C16</t>
  </si>
  <si>
    <t xml:space="preserve">Sample 64</t>
  </si>
  <si>
    <t xml:space="preserve">C17</t>
  </si>
  <si>
    <t xml:space="preserve">Sample 65</t>
  </si>
  <si>
    <t xml:space="preserve">C18</t>
  </si>
  <si>
    <t xml:space="preserve">Sample 66</t>
  </si>
  <si>
    <t xml:space="preserve">C19</t>
  </si>
  <si>
    <t xml:space="preserve">Sample 67</t>
  </si>
  <si>
    <t xml:space="preserve">C20</t>
  </si>
  <si>
    <t xml:space="preserve">Sample 68</t>
  </si>
  <si>
    <t xml:space="preserve">C21</t>
  </si>
  <si>
    <t xml:space="preserve">Sample 69</t>
  </si>
  <si>
    <t xml:space="preserve">C22</t>
  </si>
  <si>
    <t xml:space="preserve">Sample 70</t>
  </si>
  <si>
    <t xml:space="preserve">C23</t>
  </si>
  <si>
    <t xml:space="preserve">Sample 71</t>
  </si>
  <si>
    <t xml:space="preserve">C24</t>
  </si>
  <si>
    <t xml:space="preserve">Sample 72</t>
  </si>
  <si>
    <t xml:space="preserve">D1</t>
  </si>
  <si>
    <t xml:space="preserve">Sample 73</t>
  </si>
  <si>
    <t xml:space="preserve">D2</t>
  </si>
  <si>
    <t xml:space="preserve">Sample 74</t>
  </si>
  <si>
    <t xml:space="preserve">D3</t>
  </si>
  <si>
    <t xml:space="preserve">Sample 75</t>
  </si>
  <si>
    <t xml:space="preserve">ATENSPM6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Sample 16</t>
  </si>
  <si>
    <t xml:space="preserve">Sample 17</t>
  </si>
  <si>
    <t xml:space="preserve">Sample 18</t>
  </si>
  <si>
    <t xml:space="preserve">Sample 19</t>
  </si>
  <si>
    <t xml:space="preserve">Sample 20</t>
  </si>
  <si>
    <t xml:space="preserve">Sample 21</t>
  </si>
  <si>
    <t xml:space="preserve">Sample 22</t>
  </si>
  <si>
    <t xml:space="preserve">Sample 23</t>
  </si>
  <si>
    <t xml:space="preserve">Sample 24</t>
  </si>
  <si>
    <t xml:space="preserve">Sample 25</t>
  </si>
  <si>
    <t xml:space="preserve">Sample 26</t>
  </si>
  <si>
    <t xml:space="preserve">Sample 27</t>
  </si>
  <si>
    <t xml:space="preserve">ATIS112A</t>
  </si>
  <si>
    <t xml:space="preserve">Helitrony1D</t>
  </si>
  <si>
    <t xml:space="preserve">E1</t>
  </si>
  <si>
    <t xml:space="preserve">Sample 97</t>
  </si>
  <si>
    <t xml:space="preserve">E2</t>
  </si>
  <si>
    <t xml:space="preserve">Sample 98</t>
  </si>
  <si>
    <t xml:space="preserve">E3</t>
  </si>
  <si>
    <t xml:space="preserve">Sample 99</t>
  </si>
  <si>
    <t xml:space="preserve">E4</t>
  </si>
  <si>
    <t xml:space="preserve">Sample 100</t>
  </si>
  <si>
    <t xml:space="preserve">E5</t>
  </si>
  <si>
    <t xml:space="preserve">Sample 101</t>
  </si>
  <si>
    <t xml:space="preserve">E6</t>
  </si>
  <si>
    <t xml:space="preserve">Sample 102</t>
  </si>
  <si>
    <t xml:space="preserve">E7</t>
  </si>
  <si>
    <t xml:space="preserve">Sample 103</t>
  </si>
  <si>
    <t xml:space="preserve">E8</t>
  </si>
  <si>
    <t xml:space="preserve">Sample 104</t>
  </si>
  <si>
    <t xml:space="preserve">E9</t>
  </si>
  <si>
    <t xml:space="preserve">Sample 105</t>
  </si>
  <si>
    <t xml:space="preserve">E10</t>
  </si>
  <si>
    <t xml:space="preserve">Sample 106</t>
  </si>
  <si>
    <t xml:space="preserve">E11</t>
  </si>
  <si>
    <t xml:space="preserve">Sample 107</t>
  </si>
  <si>
    <t xml:space="preserve">E12</t>
  </si>
  <si>
    <t xml:space="preserve">Sample 108</t>
  </si>
  <si>
    <t xml:space="preserve">E13</t>
  </si>
  <si>
    <t xml:space="preserve">Sample 109</t>
  </si>
  <si>
    <t xml:space="preserve">E14</t>
  </si>
  <si>
    <t xml:space="preserve">Sample 110</t>
  </si>
  <si>
    <t xml:space="preserve">E15</t>
  </si>
  <si>
    <t xml:space="preserve">Sample 111</t>
  </si>
  <si>
    <t xml:space="preserve">E16</t>
  </si>
  <si>
    <t xml:space="preserve">Sample 112</t>
  </si>
  <si>
    <t xml:space="preserve">E17</t>
  </si>
  <si>
    <t xml:space="preserve">Sample 113</t>
  </si>
  <si>
    <t xml:space="preserve">E18</t>
  </si>
  <si>
    <t xml:space="preserve">Sample 114</t>
  </si>
  <si>
    <t xml:space="preserve">E19</t>
  </si>
  <si>
    <t xml:space="preserve">Sample 115</t>
  </si>
  <si>
    <t xml:space="preserve">E20</t>
  </si>
  <si>
    <t xml:space="preserve">Sample 116</t>
  </si>
  <si>
    <t xml:space="preserve">E21</t>
  </si>
  <si>
    <t xml:space="preserve">Sample 117</t>
  </si>
  <si>
    <t xml:space="preserve">E22</t>
  </si>
  <si>
    <t xml:space="preserve">Sample 118</t>
  </si>
  <si>
    <t xml:space="preserve">E23</t>
  </si>
  <si>
    <t xml:space="preserve">Sample 119</t>
  </si>
  <si>
    <t xml:space="preserve">E24</t>
  </si>
  <si>
    <t xml:space="preserve">Sample 120</t>
  </si>
  <si>
    <t xml:space="preserve">F1</t>
  </si>
  <si>
    <t xml:space="preserve">Sample 121</t>
  </si>
  <si>
    <t xml:space="preserve">F2</t>
  </si>
  <si>
    <t xml:space="preserve">Sample 122</t>
  </si>
  <si>
    <t xml:space="preserve">F3</t>
  </si>
  <si>
    <t xml:space="preserve">Sample 123</t>
  </si>
  <si>
    <t xml:space="preserve">SDC</t>
  </si>
  <si>
    <t xml:space="preserve">G1</t>
  </si>
  <si>
    <t xml:space="preserve">Sample 145</t>
  </si>
  <si>
    <t xml:space="preserve">G2</t>
  </si>
  <si>
    <t xml:space="preserve">Sample 146</t>
  </si>
  <si>
    <t xml:space="preserve">G3</t>
  </si>
  <si>
    <t xml:space="preserve">Sample 147</t>
  </si>
  <si>
    <t xml:space="preserve">G4</t>
  </si>
  <si>
    <t xml:space="preserve">Sample 148</t>
  </si>
  <si>
    <t xml:space="preserve">G5</t>
  </si>
  <si>
    <t xml:space="preserve">Sample 149</t>
  </si>
  <si>
    <t xml:space="preserve">G6</t>
  </si>
  <si>
    <t xml:space="preserve">Sample 150</t>
  </si>
  <si>
    <t xml:space="preserve">G7</t>
  </si>
  <si>
    <t xml:space="preserve">Sample 151</t>
  </si>
  <si>
    <t xml:space="preserve">G8</t>
  </si>
  <si>
    <t xml:space="preserve">Sample 152</t>
  </si>
  <si>
    <t xml:space="preserve">G9</t>
  </si>
  <si>
    <t xml:space="preserve">Sample 153</t>
  </si>
  <si>
    <t xml:space="preserve">G10</t>
  </si>
  <si>
    <t xml:space="preserve">Sample 154</t>
  </si>
  <si>
    <t xml:space="preserve">G11</t>
  </si>
  <si>
    <t xml:space="preserve">Sample 155</t>
  </si>
  <si>
    <t xml:space="preserve">G12</t>
  </si>
  <si>
    <t xml:space="preserve">Sample 156</t>
  </si>
  <si>
    <t xml:space="preserve">G13</t>
  </si>
  <si>
    <t xml:space="preserve">Sample 157</t>
  </si>
  <si>
    <t xml:space="preserve">G14</t>
  </si>
  <si>
    <t xml:space="preserve">Sample 158</t>
  </si>
  <si>
    <t xml:space="preserve">G15</t>
  </si>
  <si>
    <t xml:space="preserve">Sample 159</t>
  </si>
  <si>
    <t xml:space="preserve">G16</t>
  </si>
  <si>
    <t xml:space="preserve">Sample 160</t>
  </si>
  <si>
    <t xml:space="preserve">G17</t>
  </si>
  <si>
    <t xml:space="preserve">Sample 161</t>
  </si>
  <si>
    <t xml:space="preserve">G18</t>
  </si>
  <si>
    <t xml:space="preserve">Sample 162</t>
  </si>
  <si>
    <t xml:space="preserve">G19</t>
  </si>
  <si>
    <t xml:space="preserve">Sample 163</t>
  </si>
  <si>
    <t xml:space="preserve">G20</t>
  </si>
  <si>
    <t xml:space="preserve">Sample 164</t>
  </si>
  <si>
    <t xml:space="preserve">G21</t>
  </si>
  <si>
    <t xml:space="preserve">Sample 165</t>
  </si>
  <si>
    <t xml:space="preserve">G22</t>
  </si>
  <si>
    <t xml:space="preserve">Sample 166</t>
  </si>
  <si>
    <t xml:space="preserve">G23</t>
  </si>
  <si>
    <t xml:space="preserve">Sample 167</t>
  </si>
  <si>
    <t xml:space="preserve">G24</t>
  </si>
  <si>
    <t xml:space="preserve">Sample 168</t>
  </si>
  <si>
    <t xml:space="preserve">H1</t>
  </si>
  <si>
    <t xml:space="preserve">Sample 169</t>
  </si>
  <si>
    <t xml:space="preserve">H2</t>
  </si>
  <si>
    <t xml:space="preserve">Sample 170</t>
  </si>
  <si>
    <t xml:space="preserve">H3</t>
  </si>
  <si>
    <t xml:space="preserve">Sample 171</t>
  </si>
  <si>
    <t xml:space="preserve">UNK1</t>
  </si>
  <si>
    <t xml:space="preserve">I1</t>
  </si>
  <si>
    <t xml:space="preserve">Sample 193</t>
  </si>
  <si>
    <t xml:space="preserve">I2</t>
  </si>
  <si>
    <t xml:space="preserve">Sample 194</t>
  </si>
  <si>
    <t xml:space="preserve">I3</t>
  </si>
  <si>
    <t xml:space="preserve">Sample 195</t>
  </si>
  <si>
    <t xml:space="preserve">I4</t>
  </si>
  <si>
    <t xml:space="preserve">Sample 196</t>
  </si>
  <si>
    <t xml:space="preserve">I5</t>
  </si>
  <si>
    <t xml:space="preserve">Sample 197</t>
  </si>
  <si>
    <t xml:space="preserve">I6</t>
  </si>
  <si>
    <t xml:space="preserve">Sample 198</t>
  </si>
  <si>
    <t xml:space="preserve">I7</t>
  </si>
  <si>
    <t xml:space="preserve">Sample 199</t>
  </si>
  <si>
    <t xml:space="preserve">I8</t>
  </si>
  <si>
    <t xml:space="preserve">Sample 200</t>
  </si>
  <si>
    <t xml:space="preserve">I9</t>
  </si>
  <si>
    <t xml:space="preserve">Sample 201</t>
  </si>
  <si>
    <t xml:space="preserve">I10</t>
  </si>
  <si>
    <t xml:space="preserve">Sample 202</t>
  </si>
  <si>
    <t xml:space="preserve">I11</t>
  </si>
  <si>
    <t xml:space="preserve">Sample 203</t>
  </si>
  <si>
    <t xml:space="preserve">I12</t>
  </si>
  <si>
    <t xml:space="preserve">Sample 204</t>
  </si>
  <si>
    <t xml:space="preserve">I13</t>
  </si>
  <si>
    <t xml:space="preserve">Sample 205</t>
  </si>
  <si>
    <t xml:space="preserve">I14</t>
  </si>
  <si>
    <t xml:space="preserve">Sample 206</t>
  </si>
  <si>
    <t xml:space="preserve">I15</t>
  </si>
  <si>
    <t xml:space="preserve">Sample 207</t>
  </si>
  <si>
    <t xml:space="preserve">I16</t>
  </si>
  <si>
    <t xml:space="preserve">Sample 208</t>
  </si>
  <si>
    <t xml:space="preserve">I17</t>
  </si>
  <si>
    <t xml:space="preserve">Sample 209</t>
  </si>
  <si>
    <t xml:space="preserve">I18</t>
  </si>
  <si>
    <t xml:space="preserve">Sample 210</t>
  </si>
  <si>
    <t xml:space="preserve">I19</t>
  </si>
  <si>
    <t xml:space="preserve">Sample 211</t>
  </si>
  <si>
    <t xml:space="preserve">I20</t>
  </si>
  <si>
    <t xml:space="preserve">Sample 212</t>
  </si>
  <si>
    <t xml:space="preserve">I21</t>
  </si>
  <si>
    <t xml:space="preserve">Sample 213</t>
  </si>
  <si>
    <t xml:space="preserve">I22</t>
  </si>
  <si>
    <t xml:space="preserve">Sample 214</t>
  </si>
  <si>
    <t xml:space="preserve">I23</t>
  </si>
  <si>
    <t xml:space="preserve">Sample 215</t>
  </si>
  <si>
    <t xml:space="preserve">I24</t>
  </si>
  <si>
    <t xml:space="preserve">Sample 216</t>
  </si>
  <si>
    <t xml:space="preserve">J1</t>
  </si>
  <si>
    <t xml:space="preserve">Sample 217</t>
  </si>
  <si>
    <t xml:space="preserve">J2</t>
  </si>
  <si>
    <t xml:space="preserve">Sample 218</t>
  </si>
  <si>
    <t xml:space="preserve">J3</t>
  </si>
  <si>
    <t xml:space="preserve">Sample 219</t>
  </si>
  <si>
    <t xml:space="preserve">WT</t>
  </si>
  <si>
    <t xml:space="preserve">pUBQ-MORC1/morc1-2_line2</t>
  </si>
  <si>
    <t xml:space="preserve">morc1-3</t>
  </si>
  <si>
    <t xml:space="preserve">morc1-4</t>
  </si>
  <si>
    <t xml:space="preserve">BG3</t>
  </si>
  <si>
    <t xml:space="preserve">morc1-5</t>
  </si>
  <si>
    <t xml:space="preserve">morc1-6</t>
  </si>
  <si>
    <t xml:space="preserve">HELITRONY</t>
  </si>
  <si>
    <t xml:space="preserve">morc1-7</t>
  </si>
  <si>
    <t xml:space="preserve">Experiment: exp4188 Selected Filter: SYBR Green I / HRM Dye (465-510) </t>
  </si>
  <si>
    <t xml:space="preserve">Concentration</t>
  </si>
  <si>
    <t xml:space="preserve">Status</t>
  </si>
  <si>
    <t xml:space="preserve">col_1</t>
  </si>
  <si>
    <t xml:space="preserve">col rep1</t>
  </si>
  <si>
    <t xml:space="preserve">B4</t>
  </si>
  <si>
    <t xml:space="preserve">B5</t>
  </si>
  <si>
    <t xml:space="preserve">col_2</t>
  </si>
  <si>
    <t xml:space="preserve">col rep2</t>
  </si>
  <si>
    <t xml:space="preserve">B6</t>
  </si>
  <si>
    <t xml:space="preserve">B7</t>
  </si>
  <si>
    <t xml:space="preserve">B8</t>
  </si>
  <si>
    <t xml:space="preserve">col_3</t>
  </si>
  <si>
    <t xml:space="preserve">col rep3</t>
  </si>
  <si>
    <t xml:space="preserve">B9</t>
  </si>
  <si>
    <t xml:space="preserve">B10</t>
  </si>
  <si>
    <t xml:space="preserve">B11</t>
  </si>
  <si>
    <t xml:space="preserve">main_1</t>
  </si>
  <si>
    <t xml:space="preserve">main2 rep1</t>
  </si>
  <si>
    <t xml:space="preserve">B12</t>
  </si>
  <si>
    <t xml:space="preserve">B13</t>
  </si>
  <si>
    <t xml:space="preserve">B14</t>
  </si>
  <si>
    <t xml:space="preserve">main_2</t>
  </si>
  <si>
    <t xml:space="preserve">main2 rep2</t>
  </si>
  <si>
    <t xml:space="preserve">B15</t>
  </si>
  <si>
    <t xml:space="preserve">B16</t>
  </si>
  <si>
    <t xml:space="preserve">B17</t>
  </si>
  <si>
    <t xml:space="preserve">main_3</t>
  </si>
  <si>
    <t xml:space="preserve">main2 rep3</t>
  </si>
  <si>
    <t xml:space="preserve">B18</t>
  </si>
  <si>
    <t xml:space="preserve">B19</t>
  </si>
  <si>
    <t xml:space="preserve">B20</t>
  </si>
  <si>
    <t xml:space="preserve">mail_1</t>
  </si>
  <si>
    <t xml:space="preserve">mail1 rep1</t>
  </si>
  <si>
    <t xml:space="preserve">B21</t>
  </si>
  <si>
    <t xml:space="preserve">B22</t>
  </si>
  <si>
    <t xml:space="preserve">mail_2</t>
  </si>
  <si>
    <t xml:space="preserve">mail1 rep2</t>
  </si>
  <si>
    <t xml:space="preserve">mail_3</t>
  </si>
  <si>
    <t xml:space="preserve">mail1 rep3</t>
  </si>
  <si>
    <t xml:space="preserve">pUBQ10 mail1 1-1</t>
  </si>
  <si>
    <t xml:space="preserve">UBQ Mail1 1-1 rep1</t>
  </si>
  <si>
    <t xml:space="preserve">pUBQ10 mail1 1-2</t>
  </si>
  <si>
    <t xml:space="preserve">UBQ Mail1 1-1 rep2</t>
  </si>
  <si>
    <t xml:space="preserve">pUBQ10 mail1 1-3</t>
  </si>
  <si>
    <t xml:space="preserve">UBQ Mail1 1-1 rep3</t>
  </si>
  <si>
    <t xml:space="preserve">D4</t>
  </si>
  <si>
    <t xml:space="preserve">D5</t>
  </si>
  <si>
    <t xml:space="preserve">pUBQ10 mail1 13-1</t>
  </si>
  <si>
    <t xml:space="preserve">UBQ Mail1 13-1 rep1</t>
  </si>
  <si>
    <t xml:space="preserve">D6</t>
  </si>
  <si>
    <t xml:space="preserve">D7</t>
  </si>
  <si>
    <t xml:space="preserve">D8</t>
  </si>
  <si>
    <t xml:space="preserve">pUBQ10 mail1 13-2</t>
  </si>
  <si>
    <t xml:space="preserve">UBQ Mail1 13-1 rep2</t>
  </si>
  <si>
    <t xml:space="preserve">D9</t>
  </si>
  <si>
    <t xml:space="preserve">D10</t>
  </si>
  <si>
    <t xml:space="preserve">D11</t>
  </si>
  <si>
    <t xml:space="preserve">pUBQ10 mail1 13-3</t>
  </si>
  <si>
    <t xml:space="preserve">UBQ Mail1 13-1 rep3</t>
  </si>
  <si>
    <t xml:space="preserve">D12</t>
  </si>
  <si>
    <t xml:space="preserve">D13</t>
  </si>
  <si>
    <t xml:space="preserve">D14</t>
  </si>
  <si>
    <t xml:space="preserve">pUBQ10 main2 8-1</t>
  </si>
  <si>
    <t xml:space="preserve">UBQ Main2 8-1 rep1</t>
  </si>
  <si>
    <t xml:space="preserve">D15</t>
  </si>
  <si>
    <t xml:space="preserve">D16</t>
  </si>
  <si>
    <t xml:space="preserve">D17</t>
  </si>
  <si>
    <t xml:space="preserve">pUBQ10 main2 8-2</t>
  </si>
  <si>
    <t xml:space="preserve">UBQ Main2 8-1 rep2</t>
  </si>
  <si>
    <t xml:space="preserve">D18</t>
  </si>
  <si>
    <t xml:space="preserve">D19</t>
  </si>
  <si>
    <t xml:space="preserve">D20</t>
  </si>
  <si>
    <t xml:space="preserve">pUBQ10 main2 8-3</t>
  </si>
  <si>
    <t xml:space="preserve">UBQ Main2 8-1 rep3</t>
  </si>
  <si>
    <t xml:space="preserve">D21</t>
  </si>
  <si>
    <t xml:space="preserve">D22</t>
  </si>
  <si>
    <t xml:space="preserve">pUBQ10 main2 9-1</t>
  </si>
  <si>
    <t xml:space="preserve">UBQ Main2 9-1 rep1</t>
  </si>
  <si>
    <t xml:space="preserve">pUBQ10 main2 9-2</t>
  </si>
  <si>
    <t xml:space="preserve">UBQ Main2 9-1 rep2</t>
  </si>
  <si>
    <t xml:space="preserve">pUBQ10 main2 9-3</t>
  </si>
  <si>
    <t xml:space="preserve">UBQ Main2 9-1 rep3</t>
  </si>
  <si>
    <t xml:space="preserve">AtENSPM6</t>
  </si>
  <si>
    <t xml:space="preserve">K2</t>
  </si>
  <si>
    <t xml:space="preserve">col</t>
  </si>
  <si>
    <t xml:space="preserve">K3</t>
  </si>
  <si>
    <t xml:space="preserve">main2</t>
  </si>
  <si>
    <t xml:space="preserve">K4</t>
  </si>
  <si>
    <t xml:space="preserve">mail1</t>
  </si>
  <si>
    <t xml:space="preserve">K5</t>
  </si>
  <si>
    <t xml:space="preserve">UBQ Mail1 1-1 </t>
  </si>
  <si>
    <t xml:space="preserve">K6</t>
  </si>
  <si>
    <t xml:space="preserve">UBQ Mail1 13-1 </t>
  </si>
  <si>
    <t xml:space="preserve">K7</t>
  </si>
  <si>
    <t xml:space="preserve">UBQ Main2 8-1 </t>
  </si>
  <si>
    <t xml:space="preserve">K8</t>
  </si>
  <si>
    <t xml:space="preserve">UBQ Main2 9-1 </t>
  </si>
  <si>
    <t xml:space="preserve">K9</t>
  </si>
  <si>
    <t xml:space="preserve">K10</t>
  </si>
  <si>
    <t xml:space="preserve">K11</t>
  </si>
  <si>
    <t xml:space="preserve">K12</t>
  </si>
  <si>
    <t xml:space="preserve">K13</t>
  </si>
  <si>
    <t xml:space="preserve">K14</t>
  </si>
  <si>
    <t xml:space="preserve">K15</t>
  </si>
  <si>
    <t xml:space="preserve">K16</t>
  </si>
  <si>
    <t xml:space="preserve">K17</t>
  </si>
  <si>
    <t xml:space="preserve">K18</t>
  </si>
  <si>
    <t xml:space="preserve">K19</t>
  </si>
  <si>
    <t xml:space="preserve">K20</t>
  </si>
  <si>
    <t xml:space="preserve">K21</t>
  </si>
  <si>
    <t xml:space="preserve">K22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1</t>
  </si>
  <si>
    <t xml:space="preserve">M22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Experiment: exp4189 Selected Filter: SYBR Green I / HRM Dye (465-510) </t>
  </si>
  <si>
    <t xml:space="preserve">AtMuI</t>
  </si>
  <si>
    <t xml:space="preserve">col-1</t>
  </si>
  <si>
    <t xml:space="preserve">J4</t>
  </si>
  <si>
    <t xml:space="preserve">J5</t>
  </si>
  <si>
    <t xml:space="preserve">col-2</t>
  </si>
  <si>
    <t xml:space="preserve">J6</t>
  </si>
  <si>
    <t xml:space="preserve">J7</t>
  </si>
  <si>
    <t xml:space="preserve">J8</t>
  </si>
  <si>
    <t xml:space="preserve">col-3</t>
  </si>
  <si>
    <t xml:space="preserve">J9</t>
  </si>
  <si>
    <t xml:space="preserve">J10</t>
  </si>
  <si>
    <t xml:space="preserve">J11</t>
  </si>
  <si>
    <t xml:space="preserve">main-1</t>
  </si>
  <si>
    <t xml:space="preserve">J12</t>
  </si>
  <si>
    <t xml:space="preserve">J13</t>
  </si>
  <si>
    <t xml:space="preserve">J14</t>
  </si>
  <si>
    <t xml:space="preserve">main-2</t>
  </si>
  <si>
    <t xml:space="preserve">J15</t>
  </si>
  <si>
    <t xml:space="preserve">J16</t>
  </si>
  <si>
    <t xml:space="preserve">J17</t>
  </si>
  <si>
    <t xml:space="preserve">main-3</t>
  </si>
  <si>
    <t xml:space="preserve">J18</t>
  </si>
  <si>
    <t xml:space="preserve">J19</t>
  </si>
  <si>
    <t xml:space="preserve">J20</t>
  </si>
  <si>
    <t xml:space="preserve">mail-1</t>
  </si>
  <si>
    <t xml:space="preserve">J21</t>
  </si>
  <si>
    <t xml:space="preserve">J22</t>
  </si>
  <si>
    <t xml:space="preserve">mail-2</t>
  </si>
  <si>
    <t xml:space="preserve">mail-3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Experiment: exp4191 Selected Filter: SYBR Green I / HRM Dye (465-510) </t>
  </si>
  <si>
    <t xml:space="preserve">AtRep18</t>
  </si>
  <si>
    <t xml:space="preserve">At1S112A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Experiment: exp4192 Selected Filter: SYBR Green I / HRM Dye (465-510) </t>
  </si>
  <si>
    <t xml:space="preserve">mail1-1</t>
  </si>
  <si>
    <t xml:space="preserve">pUB:MORC1/main-2 #8</t>
  </si>
  <si>
    <t xml:space="preserve">pUB:MORC1/main-2 #9</t>
  </si>
  <si>
    <t xml:space="preserve">pUB:MORC1/mail1-1 #1</t>
  </si>
  <si>
    <t xml:space="preserve">Sample 76</t>
  </si>
  <si>
    <t xml:space="preserve">Sample 77</t>
  </si>
  <si>
    <t xml:space="preserve">Sample 78</t>
  </si>
  <si>
    <t xml:space="preserve">Sample 79</t>
  </si>
  <si>
    <t xml:space="preserve">Sample 80</t>
  </si>
  <si>
    <t xml:space="preserve">Sample 81</t>
  </si>
  <si>
    <t xml:space="preserve">Sample 82</t>
  </si>
  <si>
    <t xml:space="preserve">pUB:MORC1/mail1-1 #13</t>
  </si>
  <si>
    <t xml:space="preserve">Sample 83</t>
  </si>
  <si>
    <t xml:space="preserve">Sample 84</t>
  </si>
  <si>
    <t xml:space="preserve">Sample 85</t>
  </si>
  <si>
    <t xml:space="preserve">Sample 86</t>
  </si>
  <si>
    <t xml:space="preserve">Sample 87</t>
  </si>
  <si>
    <t xml:space="preserve">Sample 88</t>
  </si>
  <si>
    <t xml:space="preserve">Sample 89</t>
  </si>
  <si>
    <t xml:space="preserve">Sample 90</t>
  </si>
  <si>
    <t xml:space="preserve">AT2G04460_AT2TE07145</t>
  </si>
  <si>
    <t xml:space="preserve">Gene</t>
  </si>
  <si>
    <t xml:space="preserve">Sample 172</t>
  </si>
  <si>
    <t xml:space="preserve">Sample 173</t>
  </si>
  <si>
    <t xml:space="preserve">Sample 174</t>
  </si>
  <si>
    <t xml:space="preserve">Sample 175</t>
  </si>
  <si>
    <t xml:space="preserve">Sample 176</t>
  </si>
  <si>
    <t xml:space="preserve">Sample 177</t>
  </si>
  <si>
    <t xml:space="preserve">Sample 178</t>
  </si>
  <si>
    <t xml:space="preserve">Sample 179</t>
  </si>
  <si>
    <t xml:space="preserve">Sample 180</t>
  </si>
  <si>
    <t xml:space="preserve">Sample 181</t>
  </si>
  <si>
    <t xml:space="preserve">Sample 182</t>
  </si>
  <si>
    <t xml:space="preserve">Sample 183</t>
  </si>
  <si>
    <t xml:space="preserve">Sample 184</t>
  </si>
  <si>
    <t xml:space="preserve">Sample 185</t>
  </si>
  <si>
    <t xml:space="preserve">Sample 186</t>
  </si>
  <si>
    <t xml:space="preserve">AT2G10980_AT2TE182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6"/>
      <color rgb="FF000000"/>
      <name val="Calibri"/>
      <family val="2"/>
      <charset val="1"/>
    </font>
    <font>
      <b val="true"/>
      <sz val="10"/>
      <name val="Verdana"/>
      <family val="2"/>
      <charset val="1"/>
    </font>
    <font>
      <sz val="12"/>
      <color rgb="FF000000"/>
      <name val="Calibri"/>
      <family val="2"/>
      <charset val="1"/>
    </font>
    <font>
      <sz val="14"/>
      <color rgb="FF595959"/>
      <name val="Calibri"/>
      <family val="2"/>
    </font>
    <font>
      <sz val="9"/>
      <color rgb="FF595959"/>
      <name val="Calibri"/>
      <family val="2"/>
    </font>
    <font>
      <sz val="10"/>
      <color rgb="FF000000"/>
      <name val="Arial"/>
      <family val="2"/>
      <charset val="1"/>
    </font>
    <font>
      <strike val="true"/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0CECE"/>
        <bgColor rgb="FFD9D9D9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>
        <color rgb="FFBFBFBF"/>
      </left>
      <right style="thin">
        <color rgb="FFBFBFBF"/>
      </right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FBFBF"/>
      <rgbColor rgb="FF808080"/>
      <rgbColor rgb="FF5B9BD5"/>
      <rgbColor rgb="FF993366"/>
      <rgbColor rgb="FFFFFFCC"/>
      <rgbColor rgb="FFCCFFFF"/>
      <rgbColor rgb="FF660066"/>
      <rgbColor rgb="FFFF8080"/>
      <rgbColor rgb="FF2F5597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83CAFF"/>
      <rgbColor rgb="FFFF99CC"/>
      <rgbColor rgb="FFCC99FF"/>
      <rgbColor rgb="FFFFCC99"/>
      <rgbColor rgb="FF4472C4"/>
      <rgbColor rgb="FF33CCCC"/>
      <rgbColor rgb="FFAECF00"/>
      <rgbColor rgb="FFFFCC00"/>
      <rgbColor rgb="FFFF9900"/>
      <rgbColor rgb="FFFF6600"/>
      <rgbColor rgb="FF595959"/>
      <rgbColor rgb="FFA5A5A5"/>
      <rgbColor rgb="FF003366"/>
      <rgbColor rgb="FF579D1C"/>
      <rgbColor rgb="FF003300"/>
      <rgbColor rgb="FF314004"/>
      <rgbColor rgb="FF993300"/>
      <rgbColor rgb="FF993366"/>
      <rgbColor rgb="FF4B1F6F"/>
      <rgbColor rgb="FF292929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ACTIN7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32:$Y$34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32:$Y$34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365:$W$367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365:$X$367</c:f>
              <c:numCache>
                <c:formatCode>General</c:formatCode>
                <c:ptCount val="3"/>
                <c:pt idx="0">
                  <c:v>1</c:v>
                </c:pt>
                <c:pt idx="1">
                  <c:v>0.952061484413305</c:v>
                </c:pt>
                <c:pt idx="2">
                  <c:v>0.813860019081705</c:v>
                </c:pt>
              </c:numCache>
            </c:numRef>
          </c:val>
        </c:ser>
        <c:gapWidth val="219"/>
        <c:overlap val="-27"/>
        <c:axId val="5691283"/>
        <c:axId val="74200936"/>
      </c:barChart>
      <c:catAx>
        <c:axId val="56912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4200936"/>
        <c:crosses val="autoZero"/>
        <c:auto val="1"/>
        <c:lblAlgn val="ctr"/>
        <c:lblOffset val="100"/>
        <c:noMultiLvlLbl val="0"/>
      </c:catAx>
      <c:valAx>
        <c:axId val="7420093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691283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SDC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61:$Y$63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61:$Y$63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394:$W$396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394:$X$396</c:f>
              <c:numCache>
                <c:formatCode>General</c:formatCode>
                <c:ptCount val="3"/>
                <c:pt idx="0">
                  <c:v>1</c:v>
                </c:pt>
                <c:pt idx="1">
                  <c:v>14.0209869834479</c:v>
                </c:pt>
                <c:pt idx="2">
                  <c:v>0.716995693444777</c:v>
                </c:pt>
              </c:numCache>
            </c:numRef>
          </c:val>
        </c:ser>
        <c:gapWidth val="219"/>
        <c:overlap val="-27"/>
        <c:axId val="45520431"/>
        <c:axId val="42449539"/>
      </c:barChart>
      <c:catAx>
        <c:axId val="4552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2449539"/>
        <c:crosses val="autoZero"/>
        <c:auto val="1"/>
        <c:lblAlgn val="ctr"/>
        <c:lblOffset val="100"/>
        <c:noMultiLvlLbl val="0"/>
      </c:catAx>
      <c:valAx>
        <c:axId val="4244953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5520431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ATIS112A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90:$Y$92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90:$Y$92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423:$W$425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423:$X$425</c:f>
              <c:numCache>
                <c:formatCode>General</c:formatCode>
                <c:ptCount val="3"/>
                <c:pt idx="0">
                  <c:v>1</c:v>
                </c:pt>
                <c:pt idx="1">
                  <c:v>9.56579931940014</c:v>
                </c:pt>
                <c:pt idx="2">
                  <c:v>0.788015970666644</c:v>
                </c:pt>
              </c:numCache>
            </c:numRef>
          </c:val>
        </c:ser>
        <c:gapWidth val="219"/>
        <c:overlap val="-27"/>
        <c:axId val="96274835"/>
        <c:axId val="49516452"/>
      </c:barChart>
      <c:catAx>
        <c:axId val="962748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9516452"/>
        <c:crosses val="autoZero"/>
        <c:auto val="1"/>
        <c:lblAlgn val="ctr"/>
        <c:lblOffset val="100"/>
        <c:noMultiLvlLbl val="0"/>
      </c:catAx>
      <c:valAx>
        <c:axId val="4951645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6274835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UNK1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119:$Y$121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119:$Y$121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452:$W$454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452:$X$454</c:f>
              <c:numCache>
                <c:formatCode>General</c:formatCode>
                <c:ptCount val="3"/>
                <c:pt idx="0">
                  <c:v>1</c:v>
                </c:pt>
                <c:pt idx="1">
                  <c:v>43.5951288988532</c:v>
                </c:pt>
                <c:pt idx="2">
                  <c:v>0.713796571410037</c:v>
                </c:pt>
              </c:numCache>
            </c:numRef>
          </c:val>
        </c:ser>
        <c:gapWidth val="219"/>
        <c:overlap val="-27"/>
        <c:axId val="46144664"/>
        <c:axId val="3945218"/>
      </c:barChart>
      <c:catAx>
        <c:axId val="46144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945218"/>
        <c:crosses val="autoZero"/>
        <c:auto val="1"/>
        <c:lblAlgn val="ctr"/>
        <c:lblOffset val="100"/>
        <c:noMultiLvlLbl val="0"/>
      </c:catAx>
      <c:valAx>
        <c:axId val="394521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614466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HELITRONY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148:$Y$150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148:$Y$150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481:$W$483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481:$X$483</c:f>
              <c:numCache>
                <c:formatCode>General</c:formatCode>
                <c:ptCount val="3"/>
                <c:pt idx="0">
                  <c:v>1</c:v>
                </c:pt>
                <c:pt idx="1">
                  <c:v>36.0508865554434</c:v>
                </c:pt>
                <c:pt idx="2">
                  <c:v>3.26585514115644</c:v>
                </c:pt>
              </c:numCache>
            </c:numRef>
          </c:val>
        </c:ser>
        <c:gapWidth val="219"/>
        <c:overlap val="-27"/>
        <c:axId val="99151615"/>
        <c:axId val="9285788"/>
      </c:barChart>
      <c:catAx>
        <c:axId val="9915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285788"/>
        <c:crosses val="autoZero"/>
        <c:auto val="1"/>
        <c:lblAlgn val="ctr"/>
        <c:lblOffset val="100"/>
        <c:noMultiLvlLbl val="0"/>
      </c:catAx>
      <c:valAx>
        <c:axId val="928578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9151615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ATENSPM6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177:$Y$179</c:f>
                <c:numCache>
                  <c:formatCode>General</c:formatCode>
                  <c:ptCount val="3"/>
                </c:numCache>
              </c:numRef>
            </c:plus>
            <c:minus>
              <c:numRef>
                <c:f>fgi3C_source_data!$Y$177:$Y$179</c:f>
                <c:numCache>
                  <c:formatCode>General</c:formatCode>
                  <c:ptCount val="3"/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510:$W$512</c:f>
              <c:strCache>
                <c:ptCount val="3"/>
                <c:pt idx="0">
                  <c:v>WT</c:v>
                </c:pt>
                <c:pt idx="1">
                  <c:v>morc1-2</c:v>
                </c:pt>
                <c:pt idx="2">
                  <c:v>pUBQ-MORC1/morc1-2_line2</c:v>
                </c:pt>
              </c:strCache>
            </c:strRef>
          </c:cat>
          <c:val>
            <c:numRef>
              <c:f>fgi3C_source_data!$X$510:$X$512</c:f>
              <c:numCache>
                <c:formatCode>General</c:formatCode>
                <c:ptCount val="3"/>
                <c:pt idx="0">
                  <c:v>1</c:v>
                </c:pt>
                <c:pt idx="1">
                  <c:v>43.3993639823281</c:v>
                </c:pt>
                <c:pt idx="2">
                  <c:v>0.523324847859816</c:v>
                </c:pt>
              </c:numCache>
            </c:numRef>
          </c:val>
        </c:ser>
        <c:gapWidth val="219"/>
        <c:overlap val="-27"/>
        <c:axId val="25659279"/>
        <c:axId val="70798480"/>
      </c:barChart>
      <c:catAx>
        <c:axId val="2565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0798480"/>
        <c:crosses val="autoZero"/>
        <c:auto val="1"/>
        <c:lblAlgn val="ctr"/>
        <c:lblOffset val="100"/>
        <c:noMultiLvlLbl val="0"/>
      </c:catAx>
      <c:valAx>
        <c:axId val="7079848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5659279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Actin7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49:$Y$51</c:f>
                <c:numCache>
                  <c:formatCode>General</c:formatCode>
                  <c:ptCount val="3"/>
                  <c:pt idx="0">
                    <c:v>0.116946938647674</c:v>
                  </c:pt>
                  <c:pt idx="1">
                    <c:v>0.165960492438254</c:v>
                  </c:pt>
                  <c:pt idx="2">
                    <c:v>0.094757850698025</c:v>
                  </c:pt>
                </c:numCache>
              </c:numRef>
            </c:plus>
            <c:minus>
              <c:numRef>
                <c:f>fgi3C_source_data!$Y$49:$Y$51</c:f>
                <c:numCache>
                  <c:formatCode>General</c:formatCode>
                  <c:ptCount val="3"/>
                  <c:pt idx="0">
                    <c:v>0.116946938647674</c:v>
                  </c:pt>
                  <c:pt idx="1">
                    <c:v>0.165960492438254</c:v>
                  </c:pt>
                  <c:pt idx="2">
                    <c:v>0.094757850698025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49:$W$51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49:$X$51</c:f>
              <c:numCache>
                <c:formatCode>General</c:formatCode>
                <c:ptCount val="3"/>
                <c:pt idx="0">
                  <c:v>1</c:v>
                </c:pt>
                <c:pt idx="1">
                  <c:v>0.577443534245654</c:v>
                </c:pt>
                <c:pt idx="2">
                  <c:v>0.879208822713467</c:v>
                </c:pt>
              </c:numCache>
            </c:numRef>
          </c:val>
        </c:ser>
        <c:gapWidth val="219"/>
        <c:overlap val="-27"/>
        <c:axId val="63901237"/>
        <c:axId val="62754397"/>
      </c:barChart>
      <c:catAx>
        <c:axId val="639012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62754397"/>
        <c:crosses val="autoZero"/>
        <c:auto val="1"/>
        <c:lblAlgn val="ctr"/>
        <c:lblOffset val="100"/>
        <c:noMultiLvlLbl val="0"/>
      </c:catAx>
      <c:valAx>
        <c:axId val="6275439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63901237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ATENSPM6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96:$Y$98</c:f>
                <c:numCache>
                  <c:formatCode>General</c:formatCode>
                  <c:ptCount val="3"/>
                  <c:pt idx="0">
                    <c:v>0.48645540941356</c:v>
                  </c:pt>
                  <c:pt idx="1">
                    <c:v>6.79351268285044</c:v>
                  </c:pt>
                  <c:pt idx="2">
                    <c:v>0.0586715410711384</c:v>
                  </c:pt>
                </c:numCache>
              </c:numRef>
            </c:plus>
            <c:minus>
              <c:numRef>
                <c:f>fgi3C_source_data!$Y$96:$Y$98</c:f>
                <c:numCache>
                  <c:formatCode>General</c:formatCode>
                  <c:ptCount val="3"/>
                  <c:pt idx="0">
                    <c:v>0.48645540941356</c:v>
                  </c:pt>
                  <c:pt idx="1">
                    <c:v>6.79351268285044</c:v>
                  </c:pt>
                  <c:pt idx="2">
                    <c:v>0.058671541071138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96:$W$98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96:$X$98</c:f>
              <c:numCache>
                <c:formatCode>General</c:formatCode>
                <c:ptCount val="3"/>
                <c:pt idx="0">
                  <c:v>1</c:v>
                </c:pt>
                <c:pt idx="1">
                  <c:v>18.8320082277142</c:v>
                </c:pt>
                <c:pt idx="2">
                  <c:v>0.188862140716804</c:v>
                </c:pt>
              </c:numCache>
            </c:numRef>
          </c:val>
        </c:ser>
        <c:gapWidth val="219"/>
        <c:overlap val="-27"/>
        <c:axId val="34579445"/>
        <c:axId val="13987561"/>
      </c:barChart>
      <c:catAx>
        <c:axId val="3457944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3987561"/>
        <c:crosses val="autoZero"/>
        <c:auto val="1"/>
        <c:lblAlgn val="ctr"/>
        <c:lblOffset val="100"/>
        <c:noMultiLvlLbl val="0"/>
      </c:catAx>
      <c:valAx>
        <c:axId val="13987561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4579445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ATIS112A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143:$Y$145</c:f>
                <c:numCache>
                  <c:formatCode>General</c:formatCode>
                  <c:ptCount val="3"/>
                  <c:pt idx="0">
                    <c:v>0.310502939287942</c:v>
                  </c:pt>
                  <c:pt idx="1">
                    <c:v>1.28674787930541</c:v>
                  </c:pt>
                  <c:pt idx="2">
                    <c:v>0.105076255816313</c:v>
                  </c:pt>
                </c:numCache>
              </c:numRef>
            </c:plus>
            <c:minus>
              <c:numRef>
                <c:f>fgi3C_source_data!$Y$143:$Y$145</c:f>
                <c:numCache>
                  <c:formatCode>General</c:formatCode>
                  <c:ptCount val="3"/>
                  <c:pt idx="0">
                    <c:v>0.310502939287942</c:v>
                  </c:pt>
                  <c:pt idx="1">
                    <c:v>1.28674787930541</c:v>
                  </c:pt>
                  <c:pt idx="2">
                    <c:v>0.105076255816313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143:$W$145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143:$X$145</c:f>
              <c:numCache>
                <c:formatCode>General</c:formatCode>
                <c:ptCount val="3"/>
                <c:pt idx="0">
                  <c:v>1</c:v>
                </c:pt>
                <c:pt idx="1">
                  <c:v>3.30773390664603</c:v>
                </c:pt>
                <c:pt idx="2">
                  <c:v>0.235654690387892</c:v>
                </c:pt>
              </c:numCache>
            </c:numRef>
          </c:val>
        </c:ser>
        <c:gapWidth val="219"/>
        <c:overlap val="-27"/>
        <c:axId val="32102145"/>
        <c:axId val="99138722"/>
      </c:barChart>
      <c:catAx>
        <c:axId val="3210214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9138722"/>
        <c:crosses val="autoZero"/>
        <c:auto val="1"/>
        <c:lblAlgn val="ctr"/>
        <c:lblOffset val="100"/>
        <c:noMultiLvlLbl val="0"/>
      </c:catAx>
      <c:valAx>
        <c:axId val="9913872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2102145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Helitrony1D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190:$Y$192</c:f>
                <c:numCache>
                  <c:formatCode>General</c:formatCode>
                  <c:ptCount val="3"/>
                  <c:pt idx="0">
                    <c:v>0.673818766907708</c:v>
                  </c:pt>
                  <c:pt idx="1">
                    <c:v>62.1047081622325</c:v>
                  </c:pt>
                  <c:pt idx="2">
                    <c:v>1.68510931562014</c:v>
                  </c:pt>
                </c:numCache>
              </c:numRef>
            </c:plus>
            <c:minus>
              <c:numRef>
                <c:f>fgi3C_source_data!$Y$190:$Y$192</c:f>
                <c:numCache>
                  <c:formatCode>General</c:formatCode>
                  <c:ptCount val="3"/>
                  <c:pt idx="0">
                    <c:v>0.673818766907708</c:v>
                  </c:pt>
                  <c:pt idx="1">
                    <c:v>62.1047081622325</c:v>
                  </c:pt>
                  <c:pt idx="2">
                    <c:v>1.6851093156201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190:$W$192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190:$X$192</c:f>
              <c:numCache>
                <c:formatCode>General</c:formatCode>
                <c:ptCount val="3"/>
                <c:pt idx="0">
                  <c:v>1</c:v>
                </c:pt>
                <c:pt idx="1">
                  <c:v>74.374162068777</c:v>
                </c:pt>
                <c:pt idx="2">
                  <c:v>1.70406840063465</c:v>
                </c:pt>
              </c:numCache>
            </c:numRef>
          </c:val>
        </c:ser>
        <c:gapWidth val="219"/>
        <c:overlap val="-27"/>
        <c:axId val="42257590"/>
        <c:axId val="36113134"/>
      </c:barChart>
      <c:catAx>
        <c:axId val="422575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6113134"/>
        <c:crosses val="autoZero"/>
        <c:auto val="1"/>
        <c:lblAlgn val="ctr"/>
        <c:lblOffset val="100"/>
        <c:noMultiLvlLbl val="0"/>
      </c:catAx>
      <c:valAx>
        <c:axId val="3611313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225759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SDC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237:$Y$239</c:f>
                <c:numCache>
                  <c:formatCode>General</c:formatCode>
                  <c:ptCount val="3"/>
                  <c:pt idx="0">
                    <c:v>0.0434322661903827</c:v>
                  </c:pt>
                  <c:pt idx="1">
                    <c:v>7.89360837269689</c:v>
                  </c:pt>
                  <c:pt idx="2">
                    <c:v>0.775690235669354</c:v>
                  </c:pt>
                </c:numCache>
              </c:numRef>
            </c:plus>
            <c:minus>
              <c:numRef>
                <c:f>fgi3C_source_data!$Y$237:$Y$239</c:f>
                <c:numCache>
                  <c:formatCode>General</c:formatCode>
                  <c:ptCount val="3"/>
                  <c:pt idx="0">
                    <c:v>0.0434322661903827</c:v>
                  </c:pt>
                  <c:pt idx="1">
                    <c:v>7.89360837269689</c:v>
                  </c:pt>
                  <c:pt idx="2">
                    <c:v>0.77569023566935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237:$W$239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237:$X$239</c:f>
              <c:numCache>
                <c:formatCode>General</c:formatCode>
                <c:ptCount val="3"/>
                <c:pt idx="0">
                  <c:v>1</c:v>
                </c:pt>
                <c:pt idx="1">
                  <c:v>20.3677074013919</c:v>
                </c:pt>
                <c:pt idx="2">
                  <c:v>1.65150735113089</c:v>
                </c:pt>
              </c:numCache>
            </c:numRef>
          </c:val>
        </c:ser>
        <c:gapWidth val="219"/>
        <c:overlap val="-27"/>
        <c:axId val="96076898"/>
        <c:axId val="4628893"/>
      </c:barChart>
      <c:catAx>
        <c:axId val="960768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628893"/>
        <c:crosses val="autoZero"/>
        <c:auto val="1"/>
        <c:lblAlgn val="ctr"/>
        <c:lblOffset val="100"/>
        <c:noMultiLvlLbl val="0"/>
      </c:catAx>
      <c:valAx>
        <c:axId val="4628893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607689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fr-FR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fr-FR" sz="1400" spc="-1" strike="noStrike">
                <a:solidFill>
                  <a:srgbClr val="595959"/>
                </a:solidFill>
                <a:latin typeface="Calibri"/>
              </a:rPr>
              <a:t>UNK1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fgi3C_source_data!$Y$284:$Y$286</c:f>
                <c:numCache>
                  <c:formatCode>General</c:formatCode>
                  <c:ptCount val="3"/>
                  <c:pt idx="0">
                    <c:v>0.495506659613272</c:v>
                  </c:pt>
                  <c:pt idx="1">
                    <c:v>20.726363002019</c:v>
                  </c:pt>
                  <c:pt idx="2">
                    <c:v>0.0957800013022186</c:v>
                  </c:pt>
                </c:numCache>
              </c:numRef>
            </c:plus>
            <c:minus>
              <c:numRef>
                <c:f>fgi3C_source_data!$Y$284:$Y$286</c:f>
                <c:numCache>
                  <c:formatCode>General</c:formatCode>
                  <c:ptCount val="3"/>
                  <c:pt idx="0">
                    <c:v>0.495506659613272</c:v>
                  </c:pt>
                  <c:pt idx="1">
                    <c:v>20.726363002019</c:v>
                  </c:pt>
                  <c:pt idx="2">
                    <c:v>0.095780001302218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gi3C_source_data!$W$284:$W$286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F2pUBQ-MORC1/morc1-2 line1</c:v>
                </c:pt>
              </c:strCache>
            </c:strRef>
          </c:cat>
          <c:val>
            <c:numRef>
              <c:f>fgi3C_source_data!$X$284:$X$286</c:f>
              <c:numCache>
                <c:formatCode>General</c:formatCode>
                <c:ptCount val="3"/>
                <c:pt idx="0">
                  <c:v>1</c:v>
                </c:pt>
                <c:pt idx="1">
                  <c:v>46.5778708462169</c:v>
                </c:pt>
                <c:pt idx="2">
                  <c:v>0.296685153150316</c:v>
                </c:pt>
              </c:numCache>
            </c:numRef>
          </c:val>
        </c:ser>
        <c:gapWidth val="219"/>
        <c:overlap val="-27"/>
        <c:axId val="5822433"/>
        <c:axId val="74828822"/>
      </c:barChart>
      <c:catAx>
        <c:axId val="58224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4828822"/>
        <c:crosses val="autoZero"/>
        <c:auto val="1"/>
        <c:lblAlgn val="ctr"/>
        <c:lblOffset val="100"/>
        <c:noMultiLvlLbl val="0"/>
      </c:catAx>
      <c:valAx>
        <c:axId val="7482882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822433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HELIYTRONY1D</c:v>
                </c:pt>
              </c:strCache>
            </c:strRef>
          </c:tx>
          <c:spPr>
            <a:solidFill>
              <a:srgbClr val="292929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plus>
            <c:min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0</c:f>
              <c:numCache>
                <c:formatCode>General</c:formatCode>
                <c:ptCount val="3"/>
                <c:pt idx="0">
                  <c:v>1</c:v>
                </c:pt>
                <c:pt idx="1">
                  <c:v>74.374162068777</c:v>
                </c:pt>
                <c:pt idx="2">
                  <c:v>1.70406840063465</c:v>
                </c:pt>
              </c:numCache>
            </c:numRef>
          </c:val>
        </c:ser>
        <c:ser>
          <c:idx val="1"/>
          <c:order val="1"/>
          <c:tx>
            <c:strRef>
              <c:f>label 1</c:f>
              <c:strCache>
                <c:ptCount val="1"/>
                <c:pt idx="0">
                  <c:v>Colonne AF</c:v>
                </c:pt>
              </c:strCache>
            </c:strRef>
          </c:tx>
          <c:spPr>
            <a:solidFill>
              <a:srgbClr val="2f5597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plus>
            <c:min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1</c:f>
              <c:numCache>
                <c:formatCode>General</c:formatCode>
                <c:ptCount val="3"/>
                <c:pt idx="0">
                  <c:v>0.673818766907695</c:v>
                </c:pt>
                <c:pt idx="1">
                  <c:v>62.104708162232</c:v>
                </c:pt>
                <c:pt idx="2">
                  <c:v>1.68510931562013</c:v>
                </c:pt>
              </c:numCache>
            </c:numRef>
          </c:val>
        </c:ser>
        <c:ser>
          <c:idx val="2"/>
          <c:order val="2"/>
          <c:tx>
            <c:strRef>
              <c:f>label 2</c:f>
              <c:strCache>
                <c:ptCount val="1"/>
                <c:pt idx="0">
                  <c:v>Colonne AF</c:v>
                </c:pt>
              </c:strCache>
            </c:strRef>
          </c:tx>
          <c:spPr>
            <a:solidFill>
              <a:srgbClr val="a5a5a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plus>
            <c:minus>
              <c:numRef>
                <c:f>0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74.374162068777</c:v>
                  </c:pt>
                  <c:pt idx="2">
                    <c:v>1.70406840063465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2</c:f>
              <c:numCache>
                <c:formatCode>General</c:formatCode>
                <c:ptCount val="3"/>
                <c:pt idx="0">
                  <c:v>0.673818766907695</c:v>
                </c:pt>
                <c:pt idx="1">
                  <c:v>62.104708162232</c:v>
                </c:pt>
                <c:pt idx="2">
                  <c:v>1.68510931562013</c:v>
                </c:pt>
              </c:numCache>
            </c:numRef>
          </c:val>
        </c:ser>
        <c:ser>
          <c:idx val="3"/>
          <c:order val="3"/>
          <c:tx>
            <c:strRef>
              <c:f>label 3</c:f>
              <c:strCache>
                <c:ptCount val="1"/>
                <c:pt idx="0">
                  <c:v>ATIS112A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3</c:f>
              <c:numCache>
                <c:formatCode>General</c:formatCode>
                <c:ptCount val="3"/>
                <c:pt idx="0">
                  <c:v>1</c:v>
                </c:pt>
                <c:pt idx="1">
                  <c:v>3.30773390664602</c:v>
                </c:pt>
                <c:pt idx="2">
                  <c:v>0.235654690387885</c:v>
                </c:pt>
              </c:numCache>
            </c:numRef>
          </c:val>
        </c:ser>
        <c:ser>
          <c:idx val="4"/>
          <c:order val="4"/>
          <c:tx>
            <c:strRef>
              <c:f>label 4</c:f>
              <c:strCache>
                <c:ptCount val="1"/>
                <c:pt idx="0">
                  <c:v>Colonne AG</c:v>
                </c:pt>
              </c:strCache>
            </c:strRef>
          </c:tx>
          <c:spPr>
            <a:solidFill>
              <a:srgbClr val="7e0021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4</c:f>
              <c:numCache>
                <c:formatCode>General</c:formatCode>
                <c:ptCount val="3"/>
                <c:pt idx="0">
                  <c:v>0.310502939287945</c:v>
                </c:pt>
                <c:pt idx="1">
                  <c:v>1.28674787930538</c:v>
                </c:pt>
                <c:pt idx="2">
                  <c:v>0.105076255816308</c:v>
                </c:pt>
              </c:numCache>
            </c:numRef>
          </c:val>
        </c:ser>
        <c:ser>
          <c:idx val="5"/>
          <c:order val="5"/>
          <c:tx>
            <c:strRef>
              <c:f>label 5</c:f>
              <c:strCache>
                <c:ptCount val="1"/>
                <c:pt idx="0">
                  <c:v>Colonne AG</c:v>
                </c:pt>
              </c:strCache>
            </c:strRef>
          </c:tx>
          <c:spPr>
            <a:solidFill>
              <a:srgbClr val="83caff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5</c:f>
              <c:numCache>
                <c:formatCode>General</c:formatCode>
                <c:ptCount val="3"/>
                <c:pt idx="0">
                  <c:v>0.310502939287945</c:v>
                </c:pt>
                <c:pt idx="1">
                  <c:v>1.28674787930538</c:v>
                </c:pt>
                <c:pt idx="2">
                  <c:v>0.105076255816308</c:v>
                </c:pt>
              </c:numCache>
            </c:numRef>
          </c:val>
        </c:ser>
        <c:ser>
          <c:idx val="6"/>
          <c:order val="6"/>
          <c:tx>
            <c:strRef>
              <c:f>label 6</c:f>
              <c:strCache>
                <c:ptCount val="1"/>
                <c:pt idx="0">
                  <c:v>ATENSPM6</c:v>
                </c:pt>
              </c:strCache>
            </c:strRef>
          </c:tx>
          <c:spPr>
            <a:solidFill>
              <a:srgbClr val="31400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6</c:f>
              <c:numCache>
                <c:formatCode>General</c:formatCode>
                <c:ptCount val="3"/>
                <c:pt idx="0">
                  <c:v>1</c:v>
                </c:pt>
                <c:pt idx="1">
                  <c:v>18.8320082277152</c:v>
                </c:pt>
                <c:pt idx="2">
                  <c:v>0.188862140716806</c:v>
                </c:pt>
              </c:numCache>
            </c:numRef>
          </c:val>
        </c:ser>
        <c:ser>
          <c:idx val="7"/>
          <c:order val="7"/>
          <c:tx>
            <c:strRef>
              <c:f>label 7</c:f>
              <c:strCache>
                <c:ptCount val="1"/>
                <c:pt idx="0">
                  <c:v>Colonne AH</c:v>
                </c:pt>
              </c:strCache>
            </c:strRef>
          </c:tx>
          <c:spPr>
            <a:solidFill>
              <a:srgbClr val="aecf00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7</c:f>
              <c:numCache>
                <c:formatCode>General</c:formatCode>
                <c:ptCount val="3"/>
                <c:pt idx="0">
                  <c:v>0.486455409413555</c:v>
                </c:pt>
                <c:pt idx="1">
                  <c:v>6.79351268285101</c:v>
                </c:pt>
                <c:pt idx="2">
                  <c:v>0.0586715410711362</c:v>
                </c:pt>
              </c:numCache>
            </c:numRef>
          </c:val>
        </c:ser>
        <c:ser>
          <c:idx val="8"/>
          <c:order val="8"/>
          <c:tx>
            <c:strRef>
              <c:f>label 8</c:f>
              <c:strCache>
                <c:ptCount val="1"/>
                <c:pt idx="0">
                  <c:v>Colonne AH</c:v>
                </c:pt>
              </c:strCache>
            </c:strRef>
          </c:tx>
          <c:spPr>
            <a:solidFill>
              <a:srgbClr val="4b1f6f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lang="fr-FR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categories</c:f>
              <c:strCache>
                <c:ptCount val="3"/>
                <c:pt idx="0">
                  <c:v>Col</c:v>
                </c:pt>
                <c:pt idx="1">
                  <c:v>morc1-2</c:v>
                </c:pt>
                <c:pt idx="2">
                  <c:v>MORC1OE/morc1-2 #1</c:v>
                </c:pt>
              </c:strCache>
            </c:strRef>
          </c:cat>
          <c:val>
            <c:numRef>
              <c:f>8</c:f>
              <c:numCache>
                <c:formatCode>General</c:formatCode>
                <c:ptCount val="3"/>
                <c:pt idx="0">
                  <c:v>0.486455409413555</c:v>
                </c:pt>
                <c:pt idx="1">
                  <c:v>6.79351268285101</c:v>
                </c:pt>
                <c:pt idx="2">
                  <c:v>0.0586715410711362</c:v>
                </c:pt>
              </c:numCache>
            </c:numRef>
          </c:val>
        </c:ser>
        <c:gapWidth val="219"/>
        <c:overlap val="-27"/>
        <c:axId val="19027160"/>
        <c:axId val="25639247"/>
      </c:barChart>
      <c:catAx>
        <c:axId val="19027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5639247"/>
        <c:crosses val="autoZero"/>
        <c:auto val="1"/>
        <c:lblAlgn val="ctr"/>
        <c:lblOffset val="100"/>
        <c:noMultiLvlLbl val="0"/>
      </c:catAx>
      <c:valAx>
        <c:axId val="25639247"/>
        <c:scaling>
          <c:logBase val="10"/>
          <c:orientation val="minMax"/>
          <c:max val="200"/>
          <c:min val="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lang="fr-FR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9027160"/>
        <c:crosses val="autoZero"/>
        <c:crossBetween val="between"/>
        <c:majorUnit val="0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33.xml"/><Relationship Id="rId2" Type="http://schemas.openxmlformats.org/officeDocument/2006/relationships/chart" Target="../charts/chart34.xml"/><Relationship Id="rId3" Type="http://schemas.openxmlformats.org/officeDocument/2006/relationships/chart" Target="../charts/chart35.xml"/><Relationship Id="rId4" Type="http://schemas.openxmlformats.org/officeDocument/2006/relationships/chart" Target="../charts/chart36.xml"/><Relationship Id="rId5" Type="http://schemas.openxmlformats.org/officeDocument/2006/relationships/chart" Target="../charts/chart37.xml"/><Relationship Id="rId6" Type="http://schemas.openxmlformats.org/officeDocument/2006/relationships/chart" Target="../charts/chart38.xml"/><Relationship Id="rId7" Type="http://schemas.openxmlformats.org/officeDocument/2006/relationships/chart" Target="../charts/chart39.xml"/><Relationship Id="rId8" Type="http://schemas.openxmlformats.org/officeDocument/2006/relationships/chart" Target="../charts/chart40.xml"/><Relationship Id="rId9" Type="http://schemas.openxmlformats.org/officeDocument/2006/relationships/chart" Target="../charts/chart41.xml"/><Relationship Id="rId10" Type="http://schemas.openxmlformats.org/officeDocument/2006/relationships/chart" Target="../charts/chart42.xml"/><Relationship Id="rId11" Type="http://schemas.openxmlformats.org/officeDocument/2006/relationships/chart" Target="../charts/chart43.xml"/><Relationship Id="rId12" Type="http://schemas.openxmlformats.org/officeDocument/2006/relationships/chart" Target="../charts/chart44.xml"/><Relationship Id="rId13" Type="http://schemas.openxmlformats.org/officeDocument/2006/relationships/chart" Target="../charts/chart4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596880</xdr:colOff>
      <xdr:row>371</xdr:row>
      <xdr:rowOff>15120</xdr:rowOff>
    </xdr:from>
    <xdr:to>
      <xdr:col>28</xdr:col>
      <xdr:colOff>282960</xdr:colOff>
      <xdr:row>386</xdr:row>
      <xdr:rowOff>21240</xdr:rowOff>
    </xdr:to>
    <xdr:graphicFrame>
      <xdr:nvGraphicFramePr>
        <xdr:cNvPr id="0" name="Graphique 6"/>
        <xdr:cNvGraphicFramePr/>
      </xdr:nvGraphicFramePr>
      <xdr:xfrm>
        <a:off x="16852680" y="64951200"/>
        <a:ext cx="6188400" cy="244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462600</xdr:colOff>
      <xdr:row>397</xdr:row>
      <xdr:rowOff>40320</xdr:rowOff>
    </xdr:from>
    <xdr:to>
      <xdr:col>29</xdr:col>
      <xdr:colOff>149760</xdr:colOff>
      <xdr:row>412</xdr:row>
      <xdr:rowOff>47880</xdr:rowOff>
    </xdr:to>
    <xdr:graphicFrame>
      <xdr:nvGraphicFramePr>
        <xdr:cNvPr id="1" name="Graphique 8"/>
        <xdr:cNvGraphicFramePr/>
      </xdr:nvGraphicFramePr>
      <xdr:xfrm>
        <a:off x="17531280" y="69318720"/>
        <a:ext cx="6189480" cy="244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219600</xdr:colOff>
      <xdr:row>428</xdr:row>
      <xdr:rowOff>89640</xdr:rowOff>
    </xdr:from>
    <xdr:to>
      <xdr:col>28</xdr:col>
      <xdr:colOff>533880</xdr:colOff>
      <xdr:row>443</xdr:row>
      <xdr:rowOff>95760</xdr:rowOff>
    </xdr:to>
    <xdr:graphicFrame>
      <xdr:nvGraphicFramePr>
        <xdr:cNvPr id="2" name="Graphique 9"/>
        <xdr:cNvGraphicFramePr/>
      </xdr:nvGraphicFramePr>
      <xdr:xfrm>
        <a:off x="17288280" y="74522880"/>
        <a:ext cx="6003720" cy="244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438840</xdr:colOff>
      <xdr:row>456</xdr:row>
      <xdr:rowOff>-360</xdr:rowOff>
    </xdr:from>
    <xdr:to>
      <xdr:col>29</xdr:col>
      <xdr:colOff>126000</xdr:colOff>
      <xdr:row>471</xdr:row>
      <xdr:rowOff>6840</xdr:rowOff>
    </xdr:to>
    <xdr:graphicFrame>
      <xdr:nvGraphicFramePr>
        <xdr:cNvPr id="3" name="Graphique 10"/>
        <xdr:cNvGraphicFramePr/>
      </xdr:nvGraphicFramePr>
      <xdr:xfrm>
        <a:off x="17507520" y="79100280"/>
        <a:ext cx="6189480" cy="244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0</xdr:col>
      <xdr:colOff>408600</xdr:colOff>
      <xdr:row>483</xdr:row>
      <xdr:rowOff>46440</xdr:rowOff>
    </xdr:from>
    <xdr:to>
      <xdr:col>28</xdr:col>
      <xdr:colOff>94680</xdr:colOff>
      <xdr:row>498</xdr:row>
      <xdr:rowOff>53640</xdr:rowOff>
    </xdr:to>
    <xdr:graphicFrame>
      <xdr:nvGraphicFramePr>
        <xdr:cNvPr id="4" name="Graphique 11"/>
        <xdr:cNvGraphicFramePr/>
      </xdr:nvGraphicFramePr>
      <xdr:xfrm>
        <a:off x="16664400" y="83651760"/>
        <a:ext cx="6188400" cy="244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321480</xdr:colOff>
      <xdr:row>513</xdr:row>
      <xdr:rowOff>26280</xdr:rowOff>
    </xdr:from>
    <xdr:to>
      <xdr:col>26</xdr:col>
      <xdr:colOff>7560</xdr:colOff>
      <xdr:row>528</xdr:row>
      <xdr:rowOff>32760</xdr:rowOff>
    </xdr:to>
    <xdr:graphicFrame>
      <xdr:nvGraphicFramePr>
        <xdr:cNvPr id="5" name="Graphique 12"/>
        <xdr:cNvGraphicFramePr/>
      </xdr:nvGraphicFramePr>
      <xdr:xfrm>
        <a:off x="14951880" y="88623720"/>
        <a:ext cx="6188400" cy="244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0</xdr:col>
      <xdr:colOff>705600</xdr:colOff>
      <xdr:row>56</xdr:row>
      <xdr:rowOff>49680</xdr:rowOff>
    </xdr:from>
    <xdr:to>
      <xdr:col>28</xdr:col>
      <xdr:colOff>191520</xdr:colOff>
      <xdr:row>71</xdr:row>
      <xdr:rowOff>39240</xdr:rowOff>
    </xdr:to>
    <xdr:graphicFrame>
      <xdr:nvGraphicFramePr>
        <xdr:cNvPr id="6" name="Graphique 4"/>
        <xdr:cNvGraphicFramePr/>
      </xdr:nvGraphicFramePr>
      <xdr:xfrm>
        <a:off x="16961400" y="10001160"/>
        <a:ext cx="598824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1</xdr:col>
      <xdr:colOff>185400</xdr:colOff>
      <xdr:row>101</xdr:row>
      <xdr:rowOff>38160</xdr:rowOff>
    </xdr:from>
    <xdr:to>
      <xdr:col>28</xdr:col>
      <xdr:colOff>484560</xdr:colOff>
      <xdr:row>116</xdr:row>
      <xdr:rowOff>28080</xdr:rowOff>
    </xdr:to>
    <xdr:graphicFrame>
      <xdr:nvGraphicFramePr>
        <xdr:cNvPr id="7" name="Graphique 5"/>
        <xdr:cNvGraphicFramePr/>
      </xdr:nvGraphicFramePr>
      <xdr:xfrm>
        <a:off x="17254080" y="17938800"/>
        <a:ext cx="598860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9</xdr:col>
      <xdr:colOff>574200</xdr:colOff>
      <xdr:row>148</xdr:row>
      <xdr:rowOff>113400</xdr:rowOff>
    </xdr:from>
    <xdr:to>
      <xdr:col>27</xdr:col>
      <xdr:colOff>59400</xdr:colOff>
      <xdr:row>163</xdr:row>
      <xdr:rowOff>103320</xdr:rowOff>
    </xdr:to>
    <xdr:graphicFrame>
      <xdr:nvGraphicFramePr>
        <xdr:cNvPr id="8" name="Graphique 6"/>
        <xdr:cNvGraphicFramePr/>
      </xdr:nvGraphicFramePr>
      <xdr:xfrm>
        <a:off x="16017120" y="26313480"/>
        <a:ext cx="598788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0</xdr:col>
      <xdr:colOff>513000</xdr:colOff>
      <xdr:row>194</xdr:row>
      <xdr:rowOff>36720</xdr:rowOff>
    </xdr:from>
    <xdr:to>
      <xdr:col>27</xdr:col>
      <xdr:colOff>811800</xdr:colOff>
      <xdr:row>209</xdr:row>
      <xdr:rowOff>26640</xdr:rowOff>
    </xdr:to>
    <xdr:graphicFrame>
      <xdr:nvGraphicFramePr>
        <xdr:cNvPr id="9" name="Graphique 7"/>
        <xdr:cNvGraphicFramePr/>
      </xdr:nvGraphicFramePr>
      <xdr:xfrm>
        <a:off x="16768800" y="34360920"/>
        <a:ext cx="598860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0</xdr:col>
      <xdr:colOff>23040</xdr:colOff>
      <xdr:row>242</xdr:row>
      <xdr:rowOff>74880</xdr:rowOff>
    </xdr:from>
    <xdr:to>
      <xdr:col>27</xdr:col>
      <xdr:colOff>321480</xdr:colOff>
      <xdr:row>257</xdr:row>
      <xdr:rowOff>64800</xdr:rowOff>
    </xdr:to>
    <xdr:graphicFrame>
      <xdr:nvGraphicFramePr>
        <xdr:cNvPr id="10" name="Graphique 8"/>
        <xdr:cNvGraphicFramePr/>
      </xdr:nvGraphicFramePr>
      <xdr:xfrm>
        <a:off x="16278840" y="42873840"/>
        <a:ext cx="598824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0</xdr:col>
      <xdr:colOff>590400</xdr:colOff>
      <xdr:row>289</xdr:row>
      <xdr:rowOff>33480</xdr:rowOff>
    </xdr:from>
    <xdr:to>
      <xdr:col>28</xdr:col>
      <xdr:colOff>76320</xdr:colOff>
      <xdr:row>304</xdr:row>
      <xdr:rowOff>23400</xdr:rowOff>
    </xdr:to>
    <xdr:graphicFrame>
      <xdr:nvGraphicFramePr>
        <xdr:cNvPr id="11" name="Graphique 9"/>
        <xdr:cNvGraphicFramePr/>
      </xdr:nvGraphicFramePr>
      <xdr:xfrm>
        <a:off x="16846200" y="51131880"/>
        <a:ext cx="5988240" cy="261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2</xdr:col>
      <xdr:colOff>331200</xdr:colOff>
      <xdr:row>8</xdr:row>
      <xdr:rowOff>3240</xdr:rowOff>
    </xdr:from>
    <xdr:to>
      <xdr:col>30</xdr:col>
      <xdr:colOff>188280</xdr:colOff>
      <xdr:row>47</xdr:row>
      <xdr:rowOff>73080</xdr:rowOff>
    </xdr:to>
    <xdr:graphicFrame>
      <xdr:nvGraphicFramePr>
        <xdr:cNvPr id="12" name="Graphique 1"/>
        <xdr:cNvGraphicFramePr/>
      </xdr:nvGraphicFramePr>
      <xdr:xfrm>
        <a:off x="18212760" y="1479960"/>
        <a:ext cx="6359400" cy="689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537"/>
  <sheetViews>
    <sheetView showFormulas="false" showGridLines="true" showRowColHeaders="true" showZeros="true" rightToLeft="false" tabSelected="false" showOutlineSymbols="true" defaultGridColor="true" view="normal" topLeftCell="A277" colorId="64" zoomScale="55" zoomScaleNormal="55" zoomScalePageLayoutView="100" workbookViewId="0">
      <selection pane="topLeft" activeCell="A324" activeCellId="0" sqref="A324"/>
    </sheetView>
  </sheetViews>
  <sheetFormatPr defaultColWidth="11.53515625" defaultRowHeight="12.8" zeroHeight="false" outlineLevelRow="0" outlineLevelCol="0"/>
  <sheetData>
    <row r="1" customFormat="false" ht="19.7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2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customFormat="false" ht="13.8" hidden="false" customHeight="false" outlineLevel="0" collapsed="false">
      <c r="A2" s="5" t="s">
        <v>6</v>
      </c>
      <c r="B2" s="6" t="n">
        <v>255</v>
      </c>
      <c r="C2" s="7" t="s">
        <v>7</v>
      </c>
      <c r="D2" s="7" t="n">
        <v>22.82</v>
      </c>
      <c r="E2" s="7" t="n">
        <v>20.44</v>
      </c>
      <c r="F2" s="6" t="n">
        <f aca="false">AVERAGE(E2:E4)</f>
        <v>20.9866666666667</v>
      </c>
      <c r="G2" s="6" t="n">
        <v>1</v>
      </c>
      <c r="H2" s="7" t="s">
        <v>8</v>
      </c>
      <c r="W2" s="7"/>
    </row>
    <row r="3" customFormat="false" ht="13.8" hidden="false" customHeight="false" outlineLevel="0" collapsed="false">
      <c r="A3" s="5" t="s">
        <v>6</v>
      </c>
      <c r="B3" s="6" t="n">
        <v>255</v>
      </c>
      <c r="C3" s="7" t="s">
        <v>9</v>
      </c>
      <c r="D3" s="7" t="n">
        <v>22.64</v>
      </c>
      <c r="E3" s="7" t="n">
        <v>21.25</v>
      </c>
      <c r="F3" s="6"/>
      <c r="G3" s="6"/>
      <c r="W3" s="7"/>
    </row>
    <row r="4" customFormat="false" ht="13.8" hidden="false" customHeight="false" outlineLevel="0" collapsed="false">
      <c r="A4" s="5" t="s">
        <v>6</v>
      </c>
      <c r="B4" s="6" t="n">
        <v>255</v>
      </c>
      <c r="C4" s="7" t="s">
        <v>10</v>
      </c>
      <c r="D4" s="7" t="n">
        <v>22.85</v>
      </c>
      <c r="E4" s="7" t="n">
        <v>21.27</v>
      </c>
      <c r="F4" s="6"/>
      <c r="G4" s="6"/>
      <c r="W4" s="7"/>
    </row>
    <row r="5" customFormat="false" ht="13.8" hidden="false" customHeight="false" outlineLevel="0" collapsed="false">
      <c r="A5" s="5" t="s">
        <v>6</v>
      </c>
      <c r="B5" s="6" t="n">
        <v>255</v>
      </c>
      <c r="C5" s="7" t="s">
        <v>11</v>
      </c>
      <c r="D5" s="7" t="n">
        <v>22.47</v>
      </c>
      <c r="E5" s="7" t="n">
        <v>21.08</v>
      </c>
      <c r="F5" s="6" t="n">
        <f aca="false">AVERAGE(E5:E7)</f>
        <v>21.0433333333333</v>
      </c>
      <c r="G5" s="6" t="n">
        <v>2</v>
      </c>
      <c r="W5" s="7"/>
    </row>
    <row r="6" customFormat="false" ht="13.8" hidden="false" customHeight="false" outlineLevel="0" collapsed="false">
      <c r="A6" s="5" t="s">
        <v>6</v>
      </c>
      <c r="B6" s="6" t="n">
        <v>255</v>
      </c>
      <c r="C6" s="7" t="s">
        <v>12</v>
      </c>
      <c r="D6" s="7" t="n">
        <v>22.52</v>
      </c>
      <c r="E6" s="7" t="n">
        <v>21</v>
      </c>
      <c r="F6" s="6"/>
      <c r="G6" s="6"/>
      <c r="W6" s="7"/>
    </row>
    <row r="7" customFormat="false" ht="13.8" hidden="false" customHeight="false" outlineLevel="0" collapsed="false">
      <c r="A7" s="5" t="s">
        <v>6</v>
      </c>
      <c r="B7" s="6" t="n">
        <v>255</v>
      </c>
      <c r="C7" s="7" t="s">
        <v>13</v>
      </c>
      <c r="D7" s="7" t="n">
        <v>22.6</v>
      </c>
      <c r="E7" s="7" t="n">
        <v>21.05</v>
      </c>
      <c r="F7" s="6"/>
      <c r="G7" s="6"/>
      <c r="W7" s="7"/>
    </row>
    <row r="8" customFormat="false" ht="13.8" hidden="false" customHeight="false" outlineLevel="0" collapsed="false">
      <c r="A8" s="5" t="s">
        <v>6</v>
      </c>
      <c r="B8" s="6" t="n">
        <v>255</v>
      </c>
      <c r="C8" s="7" t="s">
        <v>14</v>
      </c>
      <c r="D8" s="7" t="n">
        <v>23.1</v>
      </c>
      <c r="E8" s="7" t="n">
        <v>21.27</v>
      </c>
      <c r="F8" s="6" t="n">
        <f aca="false">AVERAGE(E8:E10)</f>
        <v>21.34</v>
      </c>
      <c r="G8" s="6" t="n">
        <v>3</v>
      </c>
      <c r="W8" s="7"/>
    </row>
    <row r="9" customFormat="false" ht="13.8" hidden="false" customHeight="false" outlineLevel="0" collapsed="false">
      <c r="A9" s="5" t="s">
        <v>6</v>
      </c>
      <c r="B9" s="6" t="n">
        <v>255</v>
      </c>
      <c r="C9" s="7" t="s">
        <v>15</v>
      </c>
      <c r="D9" s="7" t="n">
        <v>23.04</v>
      </c>
      <c r="E9" s="7" t="n">
        <v>21.45</v>
      </c>
      <c r="F9" s="6"/>
      <c r="G9" s="6"/>
      <c r="W9" s="7"/>
    </row>
    <row r="10" customFormat="false" ht="13.8" hidden="false" customHeight="false" outlineLevel="0" collapsed="false">
      <c r="A10" s="5" t="s">
        <v>6</v>
      </c>
      <c r="B10" s="6" t="n">
        <v>255</v>
      </c>
      <c r="C10" s="7" t="s">
        <v>16</v>
      </c>
      <c r="D10" s="7" t="n">
        <v>22.99</v>
      </c>
      <c r="E10" s="7" t="n">
        <v>21.3</v>
      </c>
      <c r="F10" s="6"/>
      <c r="G10" s="6"/>
      <c r="W10" s="7"/>
    </row>
    <row r="11" customFormat="false" ht="13.8" hidden="false" customHeight="false" outlineLevel="0" collapsed="false">
      <c r="A11" s="5" t="s">
        <v>6</v>
      </c>
      <c r="B11" s="6" t="n">
        <v>255</v>
      </c>
      <c r="C11" s="7" t="s">
        <v>17</v>
      </c>
      <c r="D11" s="7" t="n">
        <v>23.09</v>
      </c>
      <c r="E11" s="7" t="n">
        <v>21.46</v>
      </c>
      <c r="F11" s="6" t="n">
        <f aca="false">AVERAGE(E11:E13)</f>
        <v>21.4733333333333</v>
      </c>
      <c r="G11" s="6" t="n">
        <v>4</v>
      </c>
      <c r="H11" s="7" t="s">
        <v>18</v>
      </c>
      <c r="W11" s="7"/>
    </row>
    <row r="12" customFormat="false" ht="13.8" hidden="false" customHeight="false" outlineLevel="0" collapsed="false">
      <c r="A12" s="5" t="s">
        <v>6</v>
      </c>
      <c r="B12" s="6" t="n">
        <v>255</v>
      </c>
      <c r="C12" s="7" t="s">
        <v>19</v>
      </c>
      <c r="D12" s="7" t="n">
        <v>23.08</v>
      </c>
      <c r="E12" s="7" t="n">
        <v>21.47</v>
      </c>
      <c r="F12" s="6"/>
      <c r="G12" s="6"/>
      <c r="W12" s="7"/>
    </row>
    <row r="13" customFormat="false" ht="13.8" hidden="false" customHeight="false" outlineLevel="0" collapsed="false">
      <c r="A13" s="5" t="s">
        <v>6</v>
      </c>
      <c r="B13" s="6" t="n">
        <v>255</v>
      </c>
      <c r="C13" s="7" t="s">
        <v>20</v>
      </c>
      <c r="D13" s="7" t="n">
        <v>23.12</v>
      </c>
      <c r="E13" s="7" t="n">
        <v>21.49</v>
      </c>
      <c r="F13" s="6"/>
      <c r="G13" s="6"/>
      <c r="W13" s="7"/>
    </row>
    <row r="14" customFormat="false" ht="13.8" hidden="false" customHeight="false" outlineLevel="0" collapsed="false">
      <c r="A14" s="5" t="s">
        <v>6</v>
      </c>
      <c r="B14" s="6" t="n">
        <v>255</v>
      </c>
      <c r="C14" s="7" t="s">
        <v>21</v>
      </c>
      <c r="D14" s="7" t="n">
        <v>22.97</v>
      </c>
      <c r="E14" s="7" t="n">
        <v>20.14</v>
      </c>
      <c r="F14" s="6" t="n">
        <f aca="false">AVERAGE(E14:E16)</f>
        <v>20.13</v>
      </c>
      <c r="G14" s="6" t="n">
        <v>5</v>
      </c>
      <c r="W14" s="7"/>
    </row>
    <row r="15" customFormat="false" ht="13.8" hidden="false" customHeight="false" outlineLevel="0" collapsed="false">
      <c r="A15" s="5" t="s">
        <v>6</v>
      </c>
      <c r="B15" s="6" t="n">
        <v>255</v>
      </c>
      <c r="C15" s="7" t="s">
        <v>22</v>
      </c>
      <c r="D15" s="7" t="n">
        <v>22.77</v>
      </c>
      <c r="E15" s="7" t="n">
        <v>20.13</v>
      </c>
      <c r="F15" s="6"/>
      <c r="G15" s="6"/>
      <c r="W15" s="7"/>
    </row>
    <row r="16" customFormat="false" ht="13.8" hidden="false" customHeight="false" outlineLevel="0" collapsed="false">
      <c r="A16" s="5" t="s">
        <v>6</v>
      </c>
      <c r="B16" s="6" t="n">
        <v>255</v>
      </c>
      <c r="C16" s="7" t="s">
        <v>23</v>
      </c>
      <c r="D16" s="7" t="n">
        <v>23.01</v>
      </c>
      <c r="E16" s="7" t="n">
        <v>20.12</v>
      </c>
      <c r="F16" s="6"/>
      <c r="G16" s="6"/>
      <c r="W16" s="7"/>
    </row>
    <row r="17" customFormat="false" ht="13.8" hidden="false" customHeight="false" outlineLevel="0" collapsed="false">
      <c r="A17" s="5" t="s">
        <v>6</v>
      </c>
      <c r="B17" s="6" t="n">
        <v>255</v>
      </c>
      <c r="C17" s="7" t="s">
        <v>24</v>
      </c>
      <c r="D17" s="7" t="n">
        <v>22.69</v>
      </c>
      <c r="E17" s="7" t="n">
        <v>20.6</v>
      </c>
      <c r="F17" s="6" t="n">
        <f aca="false">AVERAGE(E17:E18)</f>
        <v>20.625</v>
      </c>
      <c r="G17" s="6" t="n">
        <v>6</v>
      </c>
      <c r="W17" s="7"/>
    </row>
    <row r="18" customFormat="false" ht="13.8" hidden="false" customHeight="false" outlineLevel="0" collapsed="false">
      <c r="A18" s="5" t="s">
        <v>6</v>
      </c>
      <c r="B18" s="6" t="n">
        <v>255</v>
      </c>
      <c r="C18" s="7" t="s">
        <v>25</v>
      </c>
      <c r="D18" s="7" t="n">
        <v>22.51</v>
      </c>
      <c r="E18" s="7" t="n">
        <v>20.65</v>
      </c>
      <c r="G18" s="6"/>
      <c r="W18" s="7"/>
    </row>
    <row r="19" customFormat="false" ht="13.8" hidden="false" customHeight="false" outlineLevel="0" collapsed="false">
      <c r="A19" s="5" t="s">
        <v>6</v>
      </c>
      <c r="B19" s="6" t="n">
        <v>255</v>
      </c>
      <c r="C19" s="7" t="s">
        <v>26</v>
      </c>
      <c r="D19" s="7" t="n">
        <v>22.7</v>
      </c>
      <c r="E19" s="7" t="n">
        <v>19.64</v>
      </c>
      <c r="F19" s="6"/>
      <c r="G19" s="6"/>
      <c r="W19" s="7"/>
    </row>
    <row r="20" customFormat="false" ht="13.8" hidden="false" customHeight="false" outlineLevel="0" collapsed="false">
      <c r="A20" s="5" t="s">
        <v>6</v>
      </c>
      <c r="B20" s="6" t="n">
        <v>255</v>
      </c>
      <c r="C20" s="7" t="s">
        <v>27</v>
      </c>
      <c r="D20" s="7" t="n">
        <v>22.45</v>
      </c>
      <c r="E20" s="7" t="n">
        <v>21.22</v>
      </c>
      <c r="F20" s="6" t="n">
        <f aca="false">AVERAGE(E20:E22)</f>
        <v>21.2766666666667</v>
      </c>
      <c r="G20" s="6" t="n">
        <v>7</v>
      </c>
      <c r="H20" s="7" t="s">
        <v>28</v>
      </c>
      <c r="W20" s="7"/>
    </row>
    <row r="21" customFormat="false" ht="13.8" hidden="false" customHeight="false" outlineLevel="0" collapsed="false">
      <c r="A21" s="5" t="s">
        <v>6</v>
      </c>
      <c r="B21" s="6" t="n">
        <v>255</v>
      </c>
      <c r="C21" s="7" t="s">
        <v>29</v>
      </c>
      <c r="D21" s="7" t="n">
        <v>22.54</v>
      </c>
      <c r="E21" s="7" t="n">
        <v>21.27</v>
      </c>
      <c r="F21" s="6"/>
      <c r="G21" s="6"/>
      <c r="W21" s="7"/>
    </row>
    <row r="22" customFormat="false" ht="13.8" hidden="false" customHeight="false" outlineLevel="0" collapsed="false">
      <c r="A22" s="5" t="s">
        <v>6</v>
      </c>
      <c r="B22" s="6" t="n">
        <v>255</v>
      </c>
      <c r="C22" s="7" t="s">
        <v>30</v>
      </c>
      <c r="D22" s="7" t="n">
        <v>22.52</v>
      </c>
      <c r="E22" s="7" t="n">
        <v>21.34</v>
      </c>
      <c r="F22" s="6"/>
      <c r="G22" s="6"/>
      <c r="W22" s="7"/>
    </row>
    <row r="23" customFormat="false" ht="13.8" hidden="false" customHeight="false" outlineLevel="0" collapsed="false">
      <c r="A23" s="5" t="s">
        <v>6</v>
      </c>
      <c r="B23" s="6" t="n">
        <v>255</v>
      </c>
      <c r="C23" s="7" t="s">
        <v>31</v>
      </c>
      <c r="D23" s="7" t="n">
        <v>22.69</v>
      </c>
      <c r="E23" s="7" t="n">
        <v>21.25</v>
      </c>
      <c r="F23" s="6" t="n">
        <f aca="false">AVERAGE(E23:E25)</f>
        <v>21.23</v>
      </c>
      <c r="G23" s="6" t="n">
        <v>8</v>
      </c>
      <c r="W23" s="7"/>
    </row>
    <row r="24" customFormat="false" ht="13.8" hidden="false" customHeight="false" outlineLevel="0" collapsed="false">
      <c r="A24" s="5" t="s">
        <v>6</v>
      </c>
      <c r="B24" s="6" t="n">
        <v>255</v>
      </c>
      <c r="C24" s="7" t="s">
        <v>32</v>
      </c>
      <c r="D24" s="7" t="n">
        <v>22.63</v>
      </c>
      <c r="E24" s="7" t="n">
        <v>21.23</v>
      </c>
      <c r="F24" s="6"/>
      <c r="G24" s="6"/>
      <c r="W24" s="7"/>
    </row>
    <row r="25" customFormat="false" ht="13.8" hidden="false" customHeight="false" outlineLevel="0" collapsed="false">
      <c r="A25" s="5" t="s">
        <v>6</v>
      </c>
      <c r="B25" s="6" t="n">
        <v>255</v>
      </c>
      <c r="C25" s="7" t="s">
        <v>33</v>
      </c>
      <c r="D25" s="7" t="n">
        <v>22.51</v>
      </c>
      <c r="E25" s="7" t="n">
        <v>21.21</v>
      </c>
      <c r="F25" s="6"/>
      <c r="G25" s="6"/>
      <c r="W25" s="7"/>
    </row>
    <row r="26" customFormat="false" ht="13.8" hidden="false" customHeight="false" outlineLevel="0" collapsed="false">
      <c r="A26" s="5" t="s">
        <v>6</v>
      </c>
      <c r="B26" s="6" t="n">
        <v>255</v>
      </c>
      <c r="C26" s="7" t="s">
        <v>34</v>
      </c>
      <c r="D26" s="7" t="n">
        <v>22.61</v>
      </c>
      <c r="E26" s="7" t="n">
        <v>20.89</v>
      </c>
      <c r="F26" s="6" t="n">
        <f aca="false">AVERAGE(E26:E28)</f>
        <v>20.9</v>
      </c>
      <c r="G26" s="6" t="n">
        <v>9</v>
      </c>
      <c r="W26" s="7"/>
    </row>
    <row r="27" customFormat="false" ht="13.8" hidden="false" customHeight="false" outlineLevel="0" collapsed="false">
      <c r="A27" s="5" t="s">
        <v>6</v>
      </c>
      <c r="B27" s="6" t="n">
        <v>255</v>
      </c>
      <c r="C27" s="7" t="s">
        <v>35</v>
      </c>
      <c r="D27" s="7" t="n">
        <v>22.72</v>
      </c>
      <c r="E27" s="7" t="n">
        <v>20.93</v>
      </c>
      <c r="F27" s="6"/>
      <c r="G27" s="6"/>
      <c r="W27" s="7"/>
    </row>
    <row r="28" customFormat="false" ht="13.8" hidden="false" customHeight="false" outlineLevel="0" collapsed="false">
      <c r="A28" s="5" t="s">
        <v>6</v>
      </c>
      <c r="B28" s="6" t="n">
        <v>255</v>
      </c>
      <c r="C28" s="7" t="s">
        <v>36</v>
      </c>
      <c r="D28" s="7" t="n">
        <v>21.22</v>
      </c>
      <c r="E28" s="7" t="n">
        <v>20.88</v>
      </c>
      <c r="F28" s="6"/>
      <c r="G28" s="6"/>
      <c r="W28" s="7"/>
    </row>
    <row r="29" customFormat="false" ht="13.8" hidden="false" customHeight="false" outlineLevel="0" collapsed="false">
      <c r="A29" s="5"/>
      <c r="B29" s="6"/>
      <c r="F29" s="6"/>
      <c r="G29" s="6"/>
      <c r="W29" s="7"/>
    </row>
    <row r="30" customFormat="false" ht="13.8" hidden="false" customHeight="false" outlineLevel="0" collapsed="false">
      <c r="A30" s="5"/>
      <c r="B30" s="6"/>
      <c r="F30" s="6"/>
      <c r="G30" s="6"/>
      <c r="W30" s="7"/>
    </row>
    <row r="31" customFormat="false" ht="13.8" hidden="false" customHeight="false" outlineLevel="0" collapsed="false">
      <c r="A31" s="5"/>
      <c r="B31" s="6"/>
      <c r="F31" s="6"/>
      <c r="G31" s="6"/>
      <c r="W31" s="7"/>
    </row>
    <row r="32" customFormat="false" ht="13.8" hidden="false" customHeight="false" outlineLevel="0" collapsed="false">
      <c r="A32" s="5"/>
      <c r="B32" s="6"/>
      <c r="F32" s="6"/>
      <c r="G32" s="6"/>
      <c r="W32" s="7"/>
    </row>
    <row r="33" customFormat="false" ht="13.8" hidden="false" customHeight="false" outlineLevel="0" collapsed="false">
      <c r="A33" s="5"/>
      <c r="B33" s="6"/>
      <c r="F33" s="6"/>
      <c r="G33" s="6"/>
      <c r="W33" s="7"/>
    </row>
    <row r="34" customFormat="false" ht="13.8" hidden="false" customHeight="false" outlineLevel="0" collapsed="false">
      <c r="A34" s="5"/>
      <c r="B34" s="6"/>
      <c r="F34" s="6"/>
      <c r="G34" s="6"/>
      <c r="W34" s="7"/>
    </row>
    <row r="35" customFormat="false" ht="13.8" hidden="false" customHeight="false" outlineLevel="0" collapsed="false">
      <c r="A35" s="5"/>
      <c r="B35" s="6"/>
      <c r="F35" s="6"/>
      <c r="G35" s="6"/>
      <c r="W35" s="7"/>
    </row>
    <row r="36" customFormat="false" ht="13.8" hidden="false" customHeight="false" outlineLevel="0" collapsed="false">
      <c r="A36" s="5"/>
      <c r="B36" s="6"/>
      <c r="F36" s="6"/>
      <c r="G36" s="6"/>
      <c r="W36" s="7"/>
    </row>
    <row r="37" customFormat="false" ht="13.8" hidden="false" customHeight="false" outlineLevel="0" collapsed="false">
      <c r="A37" s="5"/>
      <c r="B37" s="6"/>
      <c r="F37" s="6"/>
      <c r="G37" s="6"/>
      <c r="W37" s="7"/>
    </row>
    <row r="38" customFormat="false" ht="13.8" hidden="false" customHeight="false" outlineLevel="0" collapsed="false">
      <c r="A38" s="5"/>
      <c r="B38" s="6"/>
      <c r="F38" s="6"/>
      <c r="G38" s="6"/>
      <c r="H38" s="6"/>
      <c r="W38" s="7"/>
    </row>
    <row r="39" customFormat="false" ht="13.8" hidden="false" customHeight="false" outlineLevel="0" collapsed="false">
      <c r="A39" s="5"/>
      <c r="B39" s="6"/>
      <c r="F39" s="6"/>
      <c r="G39" s="6"/>
      <c r="W39" s="7"/>
    </row>
    <row r="40" customFormat="false" ht="13.8" hidden="false" customHeight="false" outlineLevel="0" collapsed="false">
      <c r="A40" s="5"/>
      <c r="B40" s="6"/>
      <c r="F40" s="6"/>
      <c r="G40" s="6"/>
      <c r="W40" s="7"/>
    </row>
    <row r="41" customFormat="false" ht="13.8" hidden="false" customHeight="false" outlineLevel="0" collapsed="false">
      <c r="A41" s="5"/>
      <c r="B41" s="6"/>
      <c r="F41" s="6"/>
      <c r="G41" s="6"/>
      <c r="W41" s="7"/>
    </row>
    <row r="42" customFormat="false" ht="13.8" hidden="false" customHeight="false" outlineLevel="0" collapsed="false">
      <c r="A42" s="5"/>
      <c r="B42" s="6"/>
      <c r="F42" s="6"/>
      <c r="G42" s="6"/>
      <c r="W42" s="7"/>
    </row>
    <row r="43" customFormat="false" ht="13.8" hidden="false" customHeight="false" outlineLevel="0" collapsed="false">
      <c r="A43" s="5"/>
      <c r="B43" s="6"/>
      <c r="F43" s="6"/>
      <c r="G43" s="6"/>
      <c r="W43" s="7"/>
    </row>
    <row r="44" customFormat="false" ht="13.8" hidden="false" customHeight="false" outlineLevel="0" collapsed="false">
      <c r="A44" s="5"/>
      <c r="B44" s="6"/>
      <c r="F44" s="6"/>
      <c r="G44" s="6"/>
      <c r="W44" s="7"/>
    </row>
    <row r="45" customFormat="false" ht="13.8" hidden="false" customHeight="false" outlineLevel="0" collapsed="false">
      <c r="A45" s="5"/>
      <c r="B45" s="6"/>
      <c r="F45" s="6"/>
      <c r="G45" s="6"/>
      <c r="W45" s="7"/>
    </row>
    <row r="46" customFormat="false" ht="13.8" hidden="false" customHeight="false" outlineLevel="0" collapsed="false">
      <c r="A46" s="5"/>
      <c r="B46" s="6"/>
      <c r="F46" s="6"/>
      <c r="G46" s="6"/>
      <c r="W46" s="7"/>
    </row>
    <row r="47" customFormat="false" ht="12.8" hidden="false" customHeight="false" outlineLevel="0" collapsed="false">
      <c r="W47" s="7"/>
    </row>
    <row r="48" customFormat="false" ht="19.7" hidden="false" customHeight="false" outlineLevel="0" collapsed="false">
      <c r="A48" s="8" t="s">
        <v>0</v>
      </c>
      <c r="B48" s="4" t="s">
        <v>1</v>
      </c>
      <c r="C48" s="8" t="s">
        <v>2</v>
      </c>
      <c r="D48" s="4" t="s">
        <v>3</v>
      </c>
      <c r="E48" s="4" t="s">
        <v>4</v>
      </c>
      <c r="F48" s="9" t="s">
        <v>37</v>
      </c>
      <c r="G48" s="4"/>
      <c r="H48" s="4"/>
      <c r="I48" s="4"/>
      <c r="J48" s="4"/>
      <c r="K48" s="4"/>
      <c r="L48" s="4"/>
      <c r="M48" s="4" t="s">
        <v>5</v>
      </c>
      <c r="N48" s="4" t="s">
        <v>37</v>
      </c>
      <c r="O48" s="10" t="s">
        <v>38</v>
      </c>
      <c r="P48" s="10" t="s">
        <v>39</v>
      </c>
      <c r="Q48" s="10"/>
      <c r="R48" s="11" t="s">
        <v>40</v>
      </c>
      <c r="S48" s="11" t="s">
        <v>41</v>
      </c>
      <c r="T48" s="11" t="s">
        <v>42</v>
      </c>
      <c r="U48" s="11" t="s">
        <v>43</v>
      </c>
      <c r="V48" s="10"/>
      <c r="W48" s="10" t="s">
        <v>37</v>
      </c>
      <c r="X48" s="11" t="s">
        <v>41</v>
      </c>
      <c r="Y48" s="11" t="s">
        <v>43</v>
      </c>
    </row>
    <row r="49" customFormat="false" ht="13.8" hidden="false" customHeight="false" outlineLevel="0" collapsed="false">
      <c r="A49" s="12" t="s">
        <v>6</v>
      </c>
      <c r="B49" s="7" t="n">
        <v>255</v>
      </c>
      <c r="C49" s="7" t="s">
        <v>44</v>
      </c>
      <c r="D49" s="7" t="s">
        <v>45</v>
      </c>
      <c r="E49" s="7" t="n">
        <v>18.31</v>
      </c>
      <c r="F49" s="6" t="n">
        <f aca="false">AVERAGE(E49:E51)</f>
        <v>18.3266666666667</v>
      </c>
      <c r="G49" s="6" t="n">
        <v>1</v>
      </c>
      <c r="H49" s="7" t="s">
        <v>8</v>
      </c>
      <c r="K49" s="7" t="s">
        <v>8</v>
      </c>
      <c r="L49" s="6" t="n">
        <v>1</v>
      </c>
      <c r="M49" s="7" t="n">
        <v>20.9866666666667</v>
      </c>
      <c r="N49" s="7" t="n">
        <v>18.3266666666667</v>
      </c>
      <c r="O49" s="7" t="n">
        <f aca="false">N49-M49</f>
        <v>-2.66</v>
      </c>
      <c r="P49" s="7" t="n">
        <f aca="false">O49-O$49</f>
        <v>0</v>
      </c>
      <c r="Q49" s="7" t="n">
        <f aca="false">2^(-P49)</f>
        <v>1</v>
      </c>
      <c r="R49" s="7" t="n">
        <f aca="false">AVERAGE(Q49,Q52,Q55)</f>
        <v>1.19416039867245</v>
      </c>
      <c r="S49" s="7" t="n">
        <f aca="false">R49/R$49</f>
        <v>1</v>
      </c>
      <c r="T49" s="7" t="n">
        <f aca="false">_xlfn.STDEV.P(Q49,Q52,Q55)</f>
        <v>0.139653402879029</v>
      </c>
      <c r="U49" s="7" t="n">
        <f aca="false">T49/R$49</f>
        <v>0.116946938647674</v>
      </c>
      <c r="W49" s="7" t="s">
        <v>8</v>
      </c>
      <c r="X49" s="7" t="n">
        <f aca="false">S49</f>
        <v>1</v>
      </c>
      <c r="Y49" s="7" t="n">
        <f aca="false">U49</f>
        <v>0.116946938647674</v>
      </c>
    </row>
    <row r="50" customFormat="false" ht="13.8" hidden="false" customHeight="false" outlineLevel="0" collapsed="false">
      <c r="A50" s="12" t="s">
        <v>6</v>
      </c>
      <c r="B50" s="7" t="n">
        <v>255</v>
      </c>
      <c r="C50" s="7" t="s">
        <v>46</v>
      </c>
      <c r="D50" s="7" t="s">
        <v>47</v>
      </c>
      <c r="E50" s="7" t="n">
        <v>18.5</v>
      </c>
      <c r="F50" s="6"/>
      <c r="G50" s="6"/>
      <c r="L50" s="6"/>
      <c r="W50" s="7" t="s">
        <v>18</v>
      </c>
      <c r="X50" s="7" t="n">
        <f aca="false">S58</f>
        <v>0.577443534245654</v>
      </c>
      <c r="Y50" s="7" t="n">
        <f aca="false">U58</f>
        <v>0.165960492438254</v>
      </c>
    </row>
    <row r="51" customFormat="false" ht="13.8" hidden="false" customHeight="false" outlineLevel="0" collapsed="false">
      <c r="A51" s="12" t="s">
        <v>6</v>
      </c>
      <c r="B51" s="7" t="n">
        <v>255</v>
      </c>
      <c r="C51" s="7" t="s">
        <v>48</v>
      </c>
      <c r="D51" s="7" t="s">
        <v>49</v>
      </c>
      <c r="E51" s="7" t="n">
        <v>18.17</v>
      </c>
      <c r="F51" s="6"/>
      <c r="G51" s="6"/>
      <c r="L51" s="6"/>
      <c r="W51" s="7" t="s">
        <v>28</v>
      </c>
      <c r="X51" s="7" t="n">
        <f aca="false">S67</f>
        <v>0.879208822713467</v>
      </c>
      <c r="Y51" s="7" t="n">
        <f aca="false">U67</f>
        <v>0.094757850698025</v>
      </c>
    </row>
    <row r="52" customFormat="false" ht="13.8" hidden="false" customHeight="false" outlineLevel="0" collapsed="false">
      <c r="A52" s="12" t="s">
        <v>6</v>
      </c>
      <c r="B52" s="7" t="n">
        <v>255</v>
      </c>
      <c r="C52" s="7" t="s">
        <v>50</v>
      </c>
      <c r="D52" s="7" t="s">
        <v>51</v>
      </c>
      <c r="E52" s="7" t="n">
        <v>18.13</v>
      </c>
      <c r="F52" s="6" t="n">
        <f aca="false">AVERAGE(E52:E54)</f>
        <v>18.05</v>
      </c>
      <c r="G52" s="6" t="n">
        <v>2</v>
      </c>
      <c r="L52" s="6" t="n">
        <v>2</v>
      </c>
      <c r="M52" s="7" t="n">
        <v>21.0433333333333</v>
      </c>
      <c r="N52" s="7" t="n">
        <v>18.05</v>
      </c>
      <c r="O52" s="7" t="n">
        <f aca="false">N52-M52</f>
        <v>-2.9933333333333</v>
      </c>
      <c r="P52" s="7" t="n">
        <f aca="false">O52-O$49</f>
        <v>-0.3333333333333</v>
      </c>
      <c r="Q52" s="7" t="n">
        <f aca="false">2^(-P52)</f>
        <v>1.25992104989484</v>
      </c>
      <c r="W52" s="7"/>
    </row>
    <row r="53" customFormat="false" ht="13.8" hidden="false" customHeight="false" outlineLevel="0" collapsed="false">
      <c r="A53" s="12" t="s">
        <v>6</v>
      </c>
      <c r="B53" s="7" t="n">
        <v>255</v>
      </c>
      <c r="C53" s="7" t="s">
        <v>52</v>
      </c>
      <c r="D53" s="7" t="s">
        <v>53</v>
      </c>
      <c r="E53" s="7" t="n">
        <v>18.02</v>
      </c>
      <c r="F53" s="6"/>
      <c r="G53" s="6"/>
      <c r="L53" s="6"/>
      <c r="W53" s="7"/>
    </row>
    <row r="54" customFormat="false" ht="13.8" hidden="false" customHeight="false" outlineLevel="0" collapsed="false">
      <c r="A54" s="12" t="s">
        <v>6</v>
      </c>
      <c r="B54" s="7" t="n">
        <v>255</v>
      </c>
      <c r="C54" s="7" t="s">
        <v>54</v>
      </c>
      <c r="D54" s="7" t="s">
        <v>55</v>
      </c>
      <c r="E54" s="7" t="n">
        <v>18</v>
      </c>
      <c r="F54" s="6"/>
      <c r="G54" s="6"/>
      <c r="L54" s="6"/>
      <c r="W54" s="7"/>
    </row>
    <row r="55" customFormat="false" ht="13.8" hidden="false" customHeight="false" outlineLevel="0" collapsed="false">
      <c r="A55" s="12" t="s">
        <v>6</v>
      </c>
      <c r="B55" s="7" t="n">
        <v>255</v>
      </c>
      <c r="C55" s="7" t="s">
        <v>56</v>
      </c>
      <c r="D55" s="7" t="s">
        <v>57</v>
      </c>
      <c r="E55" s="7" t="n">
        <v>18.27</v>
      </c>
      <c r="F55" s="6" t="n">
        <f aca="false">AVERAGE(E55:E57)</f>
        <v>18.2766666666667</v>
      </c>
      <c r="G55" s="6" t="n">
        <v>3</v>
      </c>
      <c r="L55" s="6" t="n">
        <v>3</v>
      </c>
      <c r="M55" s="7" t="n">
        <v>21.34</v>
      </c>
      <c r="N55" s="7" t="n">
        <v>18.2766666666667</v>
      </c>
      <c r="O55" s="7" t="n">
        <f aca="false">N55-M55</f>
        <v>-3.0633333333333</v>
      </c>
      <c r="P55" s="7" t="n">
        <f aca="false">O55-O$49</f>
        <v>-0.4033333333333</v>
      </c>
      <c r="Q55" s="7" t="n">
        <f aca="false">2^(-P55)</f>
        <v>1.32256014612251</v>
      </c>
      <c r="W55" s="7"/>
    </row>
    <row r="56" customFormat="false" ht="13.8" hidden="false" customHeight="false" outlineLevel="0" collapsed="false">
      <c r="A56" s="12" t="s">
        <v>6</v>
      </c>
      <c r="B56" s="7" t="n">
        <v>255</v>
      </c>
      <c r="C56" s="7" t="s">
        <v>58</v>
      </c>
      <c r="D56" s="7" t="s">
        <v>59</v>
      </c>
      <c r="E56" s="7" t="n">
        <v>18.31</v>
      </c>
      <c r="F56" s="6"/>
      <c r="G56" s="6"/>
      <c r="L56" s="6"/>
      <c r="W56" s="7"/>
    </row>
    <row r="57" customFormat="false" ht="13.8" hidden="false" customHeight="false" outlineLevel="0" collapsed="false">
      <c r="A57" s="12" t="s">
        <v>6</v>
      </c>
      <c r="B57" s="7" t="n">
        <v>255</v>
      </c>
      <c r="C57" s="7" t="s">
        <v>60</v>
      </c>
      <c r="D57" s="7" t="s">
        <v>61</v>
      </c>
      <c r="E57" s="7" t="n">
        <v>18.25</v>
      </c>
      <c r="F57" s="6"/>
      <c r="G57" s="6"/>
      <c r="L57" s="6"/>
      <c r="W57" s="7"/>
    </row>
    <row r="58" customFormat="false" ht="13.8" hidden="false" customHeight="false" outlineLevel="0" collapsed="false">
      <c r="A58" s="12" t="s">
        <v>6</v>
      </c>
      <c r="B58" s="7" t="n">
        <v>255</v>
      </c>
      <c r="C58" s="7" t="s">
        <v>62</v>
      </c>
      <c r="D58" s="7" t="s">
        <v>63</v>
      </c>
      <c r="E58" s="7" t="n">
        <v>18.95</v>
      </c>
      <c r="F58" s="6" t="n">
        <f aca="false">AVERAGE(E58:E60)</f>
        <v>18.94</v>
      </c>
      <c r="G58" s="6" t="n">
        <v>4</v>
      </c>
      <c r="H58" s="7" t="s">
        <v>18</v>
      </c>
      <c r="K58" s="7" t="s">
        <v>18</v>
      </c>
      <c r="L58" s="6" t="n">
        <v>4</v>
      </c>
      <c r="M58" s="7" t="n">
        <v>21.4733333333333</v>
      </c>
      <c r="N58" s="7" t="n">
        <v>18.94</v>
      </c>
      <c r="O58" s="7" t="n">
        <f aca="false">N58-M58</f>
        <v>-2.5333333333333</v>
      </c>
      <c r="P58" s="7" t="n">
        <f aca="false">O58-O$49</f>
        <v>0.126666666666701</v>
      </c>
      <c r="Q58" s="7" t="n">
        <f aca="false">2^(-P58)</f>
        <v>0.915945290270227</v>
      </c>
      <c r="R58" s="7" t="n">
        <f aca="false">AVERAGE(Q58,Q61,Q64)</f>
        <v>0.689560201065619</v>
      </c>
      <c r="S58" s="7" t="n">
        <f aca="false">R58/R$49</f>
        <v>0.577443534245654</v>
      </c>
      <c r="T58" s="7" t="n">
        <f aca="false">_xlfn.STDEV.P(Q58,Q61,Q64)</f>
        <v>0.198183447813941</v>
      </c>
      <c r="U58" s="7" t="n">
        <f aca="false">T58/R$49</f>
        <v>0.165960492438254</v>
      </c>
      <c r="W58" s="7"/>
    </row>
    <row r="59" customFormat="false" ht="13.8" hidden="false" customHeight="false" outlineLevel="0" collapsed="false">
      <c r="A59" s="12" t="s">
        <v>6</v>
      </c>
      <c r="B59" s="7" t="n">
        <v>255</v>
      </c>
      <c r="C59" s="7" t="s">
        <v>64</v>
      </c>
      <c r="D59" s="7" t="s">
        <v>65</v>
      </c>
      <c r="E59" s="7" t="n">
        <v>18.91</v>
      </c>
      <c r="F59" s="6"/>
      <c r="G59" s="6"/>
      <c r="L59" s="6"/>
      <c r="W59" s="7"/>
    </row>
    <row r="60" customFormat="false" ht="13.8" hidden="false" customHeight="false" outlineLevel="0" collapsed="false">
      <c r="A60" s="12" t="s">
        <v>6</v>
      </c>
      <c r="B60" s="7" t="n">
        <v>255</v>
      </c>
      <c r="C60" s="7" t="s">
        <v>66</v>
      </c>
      <c r="D60" s="7" t="s">
        <v>67</v>
      </c>
      <c r="E60" s="7" t="n">
        <v>18.96</v>
      </c>
      <c r="F60" s="6"/>
      <c r="G60" s="6"/>
      <c r="L60" s="6"/>
      <c r="W60" s="7"/>
    </row>
    <row r="61" customFormat="false" ht="13.8" hidden="false" customHeight="false" outlineLevel="0" collapsed="false">
      <c r="A61" s="12" t="s">
        <v>6</v>
      </c>
      <c r="B61" s="7" t="n">
        <v>255</v>
      </c>
      <c r="C61" s="7" t="s">
        <v>68</v>
      </c>
      <c r="D61" s="7" t="s">
        <v>69</v>
      </c>
      <c r="E61" s="7" t="n">
        <v>18.65</v>
      </c>
      <c r="F61" s="6" t="n">
        <f aca="false">AVERAGE(E61:E63)</f>
        <v>18.6766666666667</v>
      </c>
      <c r="G61" s="6" t="n">
        <v>5</v>
      </c>
      <c r="L61" s="6" t="n">
        <v>5</v>
      </c>
      <c r="M61" s="7" t="n">
        <v>20.13</v>
      </c>
      <c r="N61" s="7" t="n">
        <v>18.6766666666667</v>
      </c>
      <c r="O61" s="7" t="n">
        <f aca="false">N61-M61</f>
        <v>-1.4533333333333</v>
      </c>
      <c r="P61" s="7" t="n">
        <f aca="false">O61-O$49</f>
        <v>1.2066666666667</v>
      </c>
      <c r="Q61" s="7" t="n">
        <f aca="false">2^(-P61)</f>
        <v>0.433268522921221</v>
      </c>
      <c r="W61" s="7"/>
    </row>
    <row r="62" customFormat="false" ht="13.8" hidden="false" customHeight="false" outlineLevel="0" collapsed="false">
      <c r="A62" s="12" t="s">
        <v>6</v>
      </c>
      <c r="B62" s="7" t="n">
        <v>255</v>
      </c>
      <c r="C62" s="7" t="s">
        <v>70</v>
      </c>
      <c r="D62" s="7" t="s">
        <v>71</v>
      </c>
      <c r="E62" s="7" t="n">
        <v>18.7</v>
      </c>
      <c r="F62" s="6"/>
      <c r="G62" s="6"/>
      <c r="L62" s="6"/>
      <c r="W62" s="7"/>
    </row>
    <row r="63" customFormat="false" ht="13.8" hidden="false" customHeight="false" outlineLevel="0" collapsed="false">
      <c r="A63" s="12" t="s">
        <v>6</v>
      </c>
      <c r="B63" s="7" t="n">
        <v>255</v>
      </c>
      <c r="C63" s="7" t="s">
        <v>72</v>
      </c>
      <c r="D63" s="7" t="s">
        <v>73</v>
      </c>
      <c r="E63" s="7" t="n">
        <v>18.68</v>
      </c>
      <c r="F63" s="6"/>
      <c r="G63" s="6"/>
      <c r="L63" s="6"/>
      <c r="W63" s="7"/>
    </row>
    <row r="64" customFormat="false" ht="13.8" hidden="false" customHeight="false" outlineLevel="0" collapsed="false">
      <c r="A64" s="12" t="s">
        <v>6</v>
      </c>
      <c r="B64" s="7" t="n">
        <v>255</v>
      </c>
      <c r="C64" s="7" t="s">
        <v>74</v>
      </c>
      <c r="D64" s="7" t="s">
        <v>75</v>
      </c>
      <c r="E64" s="7" t="n">
        <v>18.36</v>
      </c>
      <c r="F64" s="6" t="n">
        <f aca="false">AVERAGE(E64:E66)</f>
        <v>18.44</v>
      </c>
      <c r="G64" s="6" t="n">
        <v>6</v>
      </c>
      <c r="L64" s="6" t="n">
        <v>6</v>
      </c>
      <c r="M64" s="7" t="n">
        <v>20.625</v>
      </c>
      <c r="N64" s="7" t="n">
        <v>18.44</v>
      </c>
      <c r="O64" s="7" t="n">
        <f aca="false">N64-M64</f>
        <v>-2.185</v>
      </c>
      <c r="P64" s="7" t="n">
        <f aca="false">O64-O$49</f>
        <v>0.475000000000001</v>
      </c>
      <c r="Q64" s="7" t="n">
        <f aca="false">2^(-P64)</f>
        <v>0.719466790005409</v>
      </c>
      <c r="W64" s="7"/>
    </row>
    <row r="65" customFormat="false" ht="13.8" hidden="false" customHeight="false" outlineLevel="0" collapsed="false">
      <c r="A65" s="12" t="s">
        <v>6</v>
      </c>
      <c r="B65" s="7" t="n">
        <v>255</v>
      </c>
      <c r="C65" s="7" t="s">
        <v>76</v>
      </c>
      <c r="D65" s="7" t="s">
        <v>77</v>
      </c>
      <c r="E65" s="7" t="n">
        <v>18.53</v>
      </c>
      <c r="F65" s="6"/>
      <c r="G65" s="6"/>
      <c r="L65" s="6"/>
      <c r="W65" s="7"/>
    </row>
    <row r="66" customFormat="false" ht="13.8" hidden="false" customHeight="false" outlineLevel="0" collapsed="false">
      <c r="A66" s="12" t="s">
        <v>6</v>
      </c>
      <c r="B66" s="7" t="n">
        <v>255</v>
      </c>
      <c r="C66" s="7" t="s">
        <v>78</v>
      </c>
      <c r="D66" s="7" t="s">
        <v>79</v>
      </c>
      <c r="E66" s="7" t="n">
        <v>18.43</v>
      </c>
      <c r="F66" s="6"/>
      <c r="G66" s="6"/>
      <c r="L66" s="6"/>
      <c r="W66" s="7"/>
    </row>
    <row r="67" customFormat="false" ht="13.8" hidden="false" customHeight="false" outlineLevel="0" collapsed="false">
      <c r="A67" s="12" t="s">
        <v>6</v>
      </c>
      <c r="B67" s="7" t="n">
        <v>255</v>
      </c>
      <c r="C67" s="7" t="s">
        <v>80</v>
      </c>
      <c r="D67" s="7" t="s">
        <v>81</v>
      </c>
      <c r="E67" s="7" t="n">
        <v>18.67</v>
      </c>
      <c r="F67" s="6" t="n">
        <f aca="false">AVERAGE(E67:E69)</f>
        <v>18.6866666666667</v>
      </c>
      <c r="G67" s="6" t="n">
        <v>7</v>
      </c>
      <c r="H67" s="7" t="s">
        <v>28</v>
      </c>
      <c r="K67" s="7" t="s">
        <v>28</v>
      </c>
      <c r="L67" s="6" t="n">
        <v>7</v>
      </c>
      <c r="M67" s="7" t="n">
        <v>21.2766666666667</v>
      </c>
      <c r="N67" s="7" t="n">
        <v>18.6866666666667</v>
      </c>
      <c r="O67" s="7" t="n">
        <f aca="false">N67-M67</f>
        <v>-2.59</v>
      </c>
      <c r="P67" s="7" t="n">
        <f aca="false">O67-O$49</f>
        <v>0.0700000000000003</v>
      </c>
      <c r="Q67" s="7" t="n">
        <f aca="false">2^(-P67)</f>
        <v>0.952637998043937</v>
      </c>
      <c r="R67" s="7" t="n">
        <f aca="false">AVERAGE(Q67,Q70,Q73)</f>
        <v>1.04991635824785</v>
      </c>
      <c r="S67" s="7" t="n">
        <f aca="false">R67/R$49</f>
        <v>0.879208822713467</v>
      </c>
      <c r="T67" s="7" t="n">
        <f aca="false">_xlfn.STDEV.P(Q67,Q70,Q73)</f>
        <v>0.113156072766898</v>
      </c>
      <c r="U67" s="7" t="n">
        <f aca="false">T67/R$49</f>
        <v>0.094757850698025</v>
      </c>
      <c r="W67" s="7"/>
    </row>
    <row r="68" customFormat="false" ht="13.8" hidden="false" customHeight="false" outlineLevel="0" collapsed="false">
      <c r="A68" s="12" t="s">
        <v>6</v>
      </c>
      <c r="B68" s="7" t="n">
        <v>255</v>
      </c>
      <c r="C68" s="7" t="s">
        <v>82</v>
      </c>
      <c r="D68" s="7" t="s">
        <v>83</v>
      </c>
      <c r="E68" s="7" t="n">
        <v>18.72</v>
      </c>
      <c r="F68" s="6"/>
      <c r="G68" s="6"/>
      <c r="L68" s="6"/>
      <c r="W68" s="7"/>
    </row>
    <row r="69" customFormat="false" ht="13.8" hidden="false" customHeight="false" outlineLevel="0" collapsed="false">
      <c r="A69" s="12" t="s">
        <v>6</v>
      </c>
      <c r="B69" s="7" t="n">
        <v>255</v>
      </c>
      <c r="C69" s="7" t="s">
        <v>84</v>
      </c>
      <c r="D69" s="7" t="s">
        <v>85</v>
      </c>
      <c r="E69" s="7" t="n">
        <v>18.67</v>
      </c>
      <c r="F69" s="6"/>
      <c r="G69" s="6"/>
      <c r="L69" s="6"/>
      <c r="W69" s="7"/>
    </row>
    <row r="70" customFormat="false" ht="13.8" hidden="false" customHeight="false" outlineLevel="0" collapsed="false">
      <c r="A70" s="12" t="s">
        <v>6</v>
      </c>
      <c r="B70" s="7" t="n">
        <v>255</v>
      </c>
      <c r="C70" s="7" t="s">
        <v>86</v>
      </c>
      <c r="D70" s="7" t="s">
        <v>87</v>
      </c>
      <c r="E70" s="7" t="n">
        <v>18.31</v>
      </c>
      <c r="F70" s="6" t="n">
        <f aca="false">AVERAGE(E70:E72)</f>
        <v>18.2966666666667</v>
      </c>
      <c r="G70" s="6" t="n">
        <v>8</v>
      </c>
      <c r="L70" s="6" t="n">
        <v>8</v>
      </c>
      <c r="M70" s="7" t="n">
        <v>21.23</v>
      </c>
      <c r="N70" s="7" t="n">
        <v>18.2966666666667</v>
      </c>
      <c r="O70" s="7" t="n">
        <f aca="false">N70-M70</f>
        <v>-2.9333333333333</v>
      </c>
      <c r="P70" s="7" t="n">
        <f aca="false">O70-O$49</f>
        <v>-0.273333333333301</v>
      </c>
      <c r="Q70" s="7" t="n">
        <f aca="false">2^(-P70)</f>
        <v>1.20859705634674</v>
      </c>
      <c r="W70" s="7"/>
    </row>
    <row r="71" customFormat="false" ht="13.8" hidden="false" customHeight="false" outlineLevel="0" collapsed="false">
      <c r="A71" s="12" t="s">
        <v>6</v>
      </c>
      <c r="B71" s="7" t="n">
        <v>255</v>
      </c>
      <c r="C71" s="7" t="s">
        <v>88</v>
      </c>
      <c r="D71" s="7" t="s">
        <v>89</v>
      </c>
      <c r="E71" s="7" t="n">
        <v>18.31</v>
      </c>
      <c r="F71" s="6"/>
      <c r="G71" s="6"/>
      <c r="L71" s="6"/>
      <c r="W71" s="7"/>
    </row>
    <row r="72" customFormat="false" ht="13.8" hidden="false" customHeight="false" outlineLevel="0" collapsed="false">
      <c r="A72" s="12" t="s">
        <v>6</v>
      </c>
      <c r="B72" s="7" t="n">
        <v>255</v>
      </c>
      <c r="C72" s="7" t="s">
        <v>90</v>
      </c>
      <c r="D72" s="7" t="s">
        <v>91</v>
      </c>
      <c r="E72" s="7" t="n">
        <v>18.27</v>
      </c>
      <c r="F72" s="6"/>
      <c r="G72" s="6"/>
      <c r="L72" s="6"/>
      <c r="W72" s="7"/>
    </row>
    <row r="73" customFormat="false" ht="13.8" hidden="false" customHeight="false" outlineLevel="0" collapsed="false">
      <c r="A73" s="12" t="s">
        <v>6</v>
      </c>
      <c r="B73" s="7" t="n">
        <v>255</v>
      </c>
      <c r="C73" s="7" t="s">
        <v>92</v>
      </c>
      <c r="D73" s="7" t="s">
        <v>93</v>
      </c>
      <c r="E73" s="7" t="n">
        <v>18.17</v>
      </c>
      <c r="F73" s="6" t="n">
        <f aca="false">AVERAGE(E73:E75)</f>
        <v>18.2566666666667</v>
      </c>
      <c r="G73" s="6" t="n">
        <v>9</v>
      </c>
      <c r="L73" s="6" t="n">
        <v>9</v>
      </c>
      <c r="M73" s="7" t="n">
        <v>20.9</v>
      </c>
      <c r="N73" s="7" t="n">
        <v>18.2566666666667</v>
      </c>
      <c r="O73" s="7" t="n">
        <f aca="false">N73-M73</f>
        <v>-2.6433333333333</v>
      </c>
      <c r="P73" s="7" t="n">
        <f aca="false">O73-O$49</f>
        <v>0.0166666666667012</v>
      </c>
      <c r="Q73" s="7" t="n">
        <f aca="false">2^(-P73)</f>
        <v>0.988514020352872</v>
      </c>
      <c r="W73" s="7"/>
    </row>
    <row r="74" customFormat="false" ht="13.8" hidden="false" customHeight="false" outlineLevel="0" collapsed="false">
      <c r="A74" s="12" t="s">
        <v>6</v>
      </c>
      <c r="B74" s="7" t="n">
        <v>255</v>
      </c>
      <c r="C74" s="7" t="s">
        <v>94</v>
      </c>
      <c r="D74" s="7" t="s">
        <v>95</v>
      </c>
      <c r="E74" s="7" t="n">
        <v>18.27</v>
      </c>
      <c r="F74" s="6"/>
      <c r="G74" s="6"/>
      <c r="L74" s="6"/>
      <c r="W74" s="7"/>
    </row>
    <row r="75" customFormat="false" ht="13.8" hidden="false" customHeight="false" outlineLevel="0" collapsed="false">
      <c r="A75" s="12" t="s">
        <v>6</v>
      </c>
      <c r="B75" s="7" t="n">
        <v>255</v>
      </c>
      <c r="C75" s="7" t="s">
        <v>96</v>
      </c>
      <c r="D75" s="7" t="s">
        <v>97</v>
      </c>
      <c r="E75" s="7" t="n">
        <v>18.33</v>
      </c>
      <c r="F75" s="6"/>
      <c r="G75" s="6"/>
      <c r="L75" s="6"/>
      <c r="W75" s="7"/>
    </row>
    <row r="76" customFormat="false" ht="13.8" hidden="false" customHeight="false" outlineLevel="0" collapsed="false">
      <c r="A76" s="12"/>
      <c r="F76" s="6"/>
      <c r="G76" s="6"/>
      <c r="L76" s="6"/>
      <c r="W76" s="7"/>
    </row>
    <row r="77" customFormat="false" ht="13.8" hidden="false" customHeight="false" outlineLevel="0" collapsed="false">
      <c r="A77" s="12"/>
      <c r="F77" s="6"/>
      <c r="G77" s="6"/>
      <c r="L77" s="6"/>
      <c r="W77" s="7"/>
    </row>
    <row r="78" customFormat="false" ht="13.8" hidden="false" customHeight="false" outlineLevel="0" collapsed="false">
      <c r="A78" s="12"/>
      <c r="F78" s="6"/>
      <c r="G78" s="6"/>
      <c r="L78" s="6"/>
      <c r="W78" s="7"/>
    </row>
    <row r="79" customFormat="false" ht="13.8" hidden="false" customHeight="false" outlineLevel="0" collapsed="false">
      <c r="A79" s="12"/>
      <c r="F79" s="6"/>
      <c r="G79" s="6"/>
      <c r="L79" s="6"/>
      <c r="W79" s="7"/>
    </row>
    <row r="80" customFormat="false" ht="13.8" hidden="false" customHeight="false" outlineLevel="0" collapsed="false">
      <c r="A80" s="12"/>
      <c r="F80" s="6"/>
      <c r="G80" s="6"/>
      <c r="L80" s="6"/>
      <c r="W80" s="7"/>
    </row>
    <row r="81" customFormat="false" ht="13.8" hidden="false" customHeight="false" outlineLevel="0" collapsed="false">
      <c r="A81" s="12"/>
      <c r="F81" s="6"/>
      <c r="G81" s="6"/>
      <c r="L81" s="6"/>
      <c r="W81" s="7"/>
    </row>
    <row r="82" customFormat="false" ht="13.8" hidden="false" customHeight="false" outlineLevel="0" collapsed="false">
      <c r="A82" s="12"/>
      <c r="F82" s="6"/>
      <c r="G82" s="6"/>
      <c r="L82" s="6"/>
      <c r="W82" s="7"/>
    </row>
    <row r="83" customFormat="false" ht="13.8" hidden="false" customHeight="false" outlineLevel="0" collapsed="false">
      <c r="A83" s="12"/>
      <c r="F83" s="6"/>
      <c r="G83" s="6"/>
      <c r="L83" s="6"/>
      <c r="W83" s="7"/>
    </row>
    <row r="84" customFormat="false" ht="13.8" hidden="false" customHeight="false" outlineLevel="0" collapsed="false">
      <c r="A84" s="12"/>
      <c r="F84" s="6"/>
      <c r="G84" s="6"/>
      <c r="L84" s="6"/>
      <c r="W84" s="7"/>
    </row>
    <row r="85" customFormat="false" ht="13.8" hidden="false" customHeight="false" outlineLevel="0" collapsed="false">
      <c r="A85" s="12"/>
      <c r="F85" s="6"/>
      <c r="G85" s="6"/>
      <c r="H85" s="6"/>
      <c r="K85" s="6"/>
      <c r="L85" s="6"/>
      <c r="W85" s="7"/>
    </row>
    <row r="86" customFormat="false" ht="13.8" hidden="false" customHeight="false" outlineLevel="0" collapsed="false">
      <c r="A86" s="12"/>
      <c r="F86" s="6"/>
      <c r="G86" s="6"/>
      <c r="L86" s="6"/>
      <c r="W86" s="7"/>
    </row>
    <row r="87" customFormat="false" ht="13.8" hidden="false" customHeight="false" outlineLevel="0" collapsed="false">
      <c r="A87" s="12"/>
      <c r="F87" s="6"/>
      <c r="G87" s="6"/>
      <c r="L87" s="6"/>
      <c r="W87" s="7"/>
    </row>
    <row r="88" customFormat="false" ht="13.8" hidden="false" customHeight="false" outlineLevel="0" collapsed="false">
      <c r="A88" s="12"/>
      <c r="F88" s="6"/>
      <c r="G88" s="6"/>
      <c r="L88" s="6"/>
      <c r="W88" s="7"/>
    </row>
    <row r="89" customFormat="false" ht="13.8" hidden="false" customHeight="false" outlineLevel="0" collapsed="false">
      <c r="A89" s="12"/>
      <c r="F89" s="6"/>
      <c r="G89" s="6"/>
      <c r="L89" s="6"/>
      <c r="W89" s="7"/>
    </row>
    <row r="90" customFormat="false" ht="13.8" hidden="false" customHeight="false" outlineLevel="0" collapsed="false">
      <c r="A90" s="12"/>
      <c r="F90" s="6"/>
      <c r="G90" s="6"/>
      <c r="L90" s="6"/>
      <c r="W90" s="7"/>
    </row>
    <row r="91" customFormat="false" ht="13.8" hidden="false" customHeight="false" outlineLevel="0" collapsed="false">
      <c r="A91" s="12"/>
      <c r="F91" s="6"/>
      <c r="G91" s="6"/>
      <c r="L91" s="6"/>
      <c r="W91" s="7"/>
    </row>
    <row r="92" customFormat="false" ht="13.8" hidden="false" customHeight="false" outlineLevel="0" collapsed="false">
      <c r="A92" s="12"/>
      <c r="F92" s="6"/>
      <c r="G92" s="6"/>
      <c r="W92" s="7"/>
    </row>
    <row r="93" customFormat="false" ht="13.8" hidden="false" customHeight="false" outlineLevel="0" collapsed="false">
      <c r="A93" s="12"/>
      <c r="F93" s="6"/>
      <c r="G93" s="6"/>
      <c r="W93" s="7"/>
    </row>
    <row r="94" customFormat="false" ht="12.8" hidden="false" customHeight="false" outlineLevel="0" collapsed="false">
      <c r="W94" s="7"/>
    </row>
    <row r="95" customFormat="false" ht="19.7" hidden="false" customHeight="false" outlineLevel="0" collapsed="false">
      <c r="A95" s="8" t="s">
        <v>0</v>
      </c>
      <c r="B95" s="4" t="s">
        <v>1</v>
      </c>
      <c r="C95" s="8" t="s">
        <v>2</v>
      </c>
      <c r="D95" s="4" t="s">
        <v>3</v>
      </c>
      <c r="E95" s="4" t="s">
        <v>4</v>
      </c>
      <c r="F95" s="9" t="s">
        <v>98</v>
      </c>
      <c r="G95" s="4"/>
      <c r="H95" s="4"/>
      <c r="I95" s="4"/>
      <c r="J95" s="4"/>
      <c r="K95" s="4"/>
      <c r="L95" s="4"/>
      <c r="M95" s="4" t="s">
        <v>5</v>
      </c>
      <c r="N95" s="4"/>
      <c r="O95" s="10" t="s">
        <v>38</v>
      </c>
      <c r="P95" s="10" t="s">
        <v>39</v>
      </c>
      <c r="Q95" s="10"/>
      <c r="R95" s="11" t="s">
        <v>40</v>
      </c>
      <c r="S95" s="11" t="s">
        <v>41</v>
      </c>
      <c r="T95" s="11" t="s">
        <v>42</v>
      </c>
      <c r="U95" s="11" t="s">
        <v>43</v>
      </c>
      <c r="V95" s="10"/>
      <c r="W95" s="7"/>
    </row>
    <row r="96" customFormat="false" ht="13.8" hidden="false" customHeight="false" outlineLevel="0" collapsed="false">
      <c r="A96" s="12" t="s">
        <v>6</v>
      </c>
      <c r="B96" s="7" t="n">
        <v>255</v>
      </c>
      <c r="C96" s="7" t="s">
        <v>7</v>
      </c>
      <c r="D96" s="7" t="s">
        <v>99</v>
      </c>
      <c r="E96" s="7" t="n">
        <v>27.05</v>
      </c>
      <c r="F96" s="6" t="n">
        <f aca="false">AVERAGE(E96:E98)</f>
        <v>26.73</v>
      </c>
      <c r="G96" s="6" t="n">
        <v>1</v>
      </c>
      <c r="H96" s="7" t="s">
        <v>8</v>
      </c>
      <c r="K96" s="7" t="s">
        <v>8</v>
      </c>
      <c r="L96" s="6" t="n">
        <v>1</v>
      </c>
      <c r="M96" s="7" t="n">
        <v>20.9866666666667</v>
      </c>
      <c r="N96" s="7" t="n">
        <v>26.73</v>
      </c>
      <c r="O96" s="7" t="n">
        <f aca="false">N96-M96</f>
        <v>5.7433333333333</v>
      </c>
      <c r="P96" s="7" t="n">
        <f aca="false">O96-O$96</f>
        <v>0</v>
      </c>
      <c r="Q96" s="7" t="n">
        <f aca="false">2^(-P96)</f>
        <v>1</v>
      </c>
      <c r="R96" s="7" t="n">
        <f aca="false">AVERAGE(Q96,Q99,Q102)</f>
        <v>0.744060950836544</v>
      </c>
      <c r="S96" s="7" t="n">
        <f aca="false">R96/R$96</f>
        <v>1</v>
      </c>
      <c r="T96" s="7" t="n">
        <f aca="false">_xlfn.STDEV.P(Q96,Q99,Q102)</f>
        <v>0.361952474467834</v>
      </c>
      <c r="U96" s="7" t="n">
        <f aca="false">T96/R$96</f>
        <v>0.48645540941356</v>
      </c>
      <c r="W96" s="7" t="s">
        <v>8</v>
      </c>
      <c r="X96" s="7" t="n">
        <f aca="false">S96</f>
        <v>1</v>
      </c>
      <c r="Y96" s="7" t="n">
        <f aca="false">U96</f>
        <v>0.48645540941356</v>
      </c>
    </row>
    <row r="97" customFormat="false" ht="13.8" hidden="false" customHeight="false" outlineLevel="0" collapsed="false">
      <c r="A97" s="12" t="s">
        <v>6</v>
      </c>
      <c r="B97" s="7" t="n">
        <v>255</v>
      </c>
      <c r="C97" s="7" t="s">
        <v>9</v>
      </c>
      <c r="D97" s="7" t="s">
        <v>100</v>
      </c>
      <c r="E97" s="7" t="n">
        <v>26.92</v>
      </c>
      <c r="F97" s="6"/>
      <c r="G97" s="6"/>
      <c r="L97" s="6"/>
      <c r="W97" s="7" t="s">
        <v>18</v>
      </c>
      <c r="X97" s="7" t="n">
        <f aca="false">S105</f>
        <v>18.8320082277142</v>
      </c>
      <c r="Y97" s="7" t="n">
        <f aca="false">U105</f>
        <v>6.79351268285044</v>
      </c>
    </row>
    <row r="98" customFormat="false" ht="13.8" hidden="false" customHeight="false" outlineLevel="0" collapsed="false">
      <c r="A98" s="12" t="s">
        <v>6</v>
      </c>
      <c r="B98" s="7" t="n">
        <v>255</v>
      </c>
      <c r="C98" s="7" t="s">
        <v>10</v>
      </c>
      <c r="D98" s="7" t="s">
        <v>101</v>
      </c>
      <c r="E98" s="7" t="n">
        <v>26.22</v>
      </c>
      <c r="F98" s="6"/>
      <c r="G98" s="6"/>
      <c r="L98" s="6"/>
      <c r="W98" s="7" t="s">
        <v>28</v>
      </c>
      <c r="X98" s="7" t="n">
        <f aca="false">S114</f>
        <v>0.188862140716804</v>
      </c>
      <c r="Y98" s="7" t="n">
        <f aca="false">U114</f>
        <v>0.0586715410711384</v>
      </c>
    </row>
    <row r="99" customFormat="false" ht="13.8" hidden="false" customHeight="false" outlineLevel="0" collapsed="false">
      <c r="A99" s="12" t="s">
        <v>6</v>
      </c>
      <c r="B99" s="7" t="n">
        <v>255</v>
      </c>
      <c r="C99" s="7" t="s">
        <v>11</v>
      </c>
      <c r="D99" s="7" t="s">
        <v>102</v>
      </c>
      <c r="E99" s="7" t="n">
        <v>28.69</v>
      </c>
      <c r="F99" s="6" t="n">
        <f aca="false">AVERAGE(E99:E101)</f>
        <v>28.8933333333333</v>
      </c>
      <c r="G99" s="6" t="n">
        <v>2</v>
      </c>
      <c r="L99" s="6" t="n">
        <v>2</v>
      </c>
      <c r="M99" s="7" t="n">
        <v>21.0433333333333</v>
      </c>
      <c r="N99" s="7" t="n">
        <v>28.8933333333333</v>
      </c>
      <c r="O99" s="7" t="n">
        <f aca="false">N99-M99</f>
        <v>7.85</v>
      </c>
      <c r="P99" s="7" t="n">
        <f aca="false">O99-O$96</f>
        <v>2.1066666666667</v>
      </c>
      <c r="Q99" s="7" t="n">
        <f aca="false">2^(-P99)</f>
        <v>0.232182852509632</v>
      </c>
      <c r="W99" s="7"/>
    </row>
    <row r="100" customFormat="false" ht="13.8" hidden="false" customHeight="false" outlineLevel="0" collapsed="false">
      <c r="A100" s="12" t="s">
        <v>6</v>
      </c>
      <c r="B100" s="7" t="n">
        <v>255</v>
      </c>
      <c r="C100" s="7" t="s">
        <v>12</v>
      </c>
      <c r="D100" s="7" t="s">
        <v>103</v>
      </c>
      <c r="E100" s="7" t="n">
        <v>28.87</v>
      </c>
      <c r="F100" s="6"/>
      <c r="G100" s="6"/>
      <c r="L100" s="6"/>
      <c r="W100" s="7"/>
    </row>
    <row r="101" customFormat="false" ht="13.8" hidden="false" customHeight="false" outlineLevel="0" collapsed="false">
      <c r="A101" s="12" t="s">
        <v>6</v>
      </c>
      <c r="B101" s="7" t="n">
        <v>255</v>
      </c>
      <c r="C101" s="7" t="s">
        <v>13</v>
      </c>
      <c r="D101" s="7" t="s">
        <v>104</v>
      </c>
      <c r="E101" s="7" t="n">
        <v>29.12</v>
      </c>
      <c r="F101" s="6"/>
      <c r="G101" s="6"/>
      <c r="L101" s="6"/>
      <c r="W101" s="7"/>
    </row>
    <row r="102" customFormat="false" ht="13.8" hidden="false" customHeight="false" outlineLevel="0" collapsed="false">
      <c r="A102" s="12" t="s">
        <v>6</v>
      </c>
      <c r="B102" s="7" t="n">
        <v>255</v>
      </c>
      <c r="C102" s="7" t="s">
        <v>14</v>
      </c>
      <c r="D102" s="7" t="s">
        <v>105</v>
      </c>
      <c r="E102" s="7" t="n">
        <v>27.22</v>
      </c>
      <c r="F102" s="6" t="n">
        <f aca="false">AVERAGE(E102:E104)</f>
        <v>27.0833333333333</v>
      </c>
      <c r="G102" s="6" t="n">
        <v>3</v>
      </c>
      <c r="L102" s="6" t="n">
        <v>3</v>
      </c>
      <c r="M102" s="7" t="n">
        <v>21.34</v>
      </c>
      <c r="N102" s="7" t="n">
        <v>27.0833333333333</v>
      </c>
      <c r="O102" s="7" t="n">
        <f aca="false">N102-M102</f>
        <v>5.7433333333333</v>
      </c>
      <c r="P102" s="7" t="n">
        <f aca="false">O102-O$96</f>
        <v>0</v>
      </c>
      <c r="Q102" s="7" t="n">
        <f aca="false">2^(-P102)</f>
        <v>1</v>
      </c>
      <c r="W102" s="7"/>
    </row>
    <row r="103" customFormat="false" ht="13.8" hidden="false" customHeight="false" outlineLevel="0" collapsed="false">
      <c r="A103" s="12" t="s">
        <v>6</v>
      </c>
      <c r="B103" s="7" t="n">
        <v>255</v>
      </c>
      <c r="C103" s="7" t="s">
        <v>15</v>
      </c>
      <c r="D103" s="7" t="s">
        <v>106</v>
      </c>
      <c r="E103" s="7" t="n">
        <v>27.01</v>
      </c>
      <c r="F103" s="6"/>
      <c r="G103" s="6"/>
      <c r="L103" s="6"/>
      <c r="W103" s="7"/>
    </row>
    <row r="104" customFormat="false" ht="13.8" hidden="false" customHeight="false" outlineLevel="0" collapsed="false">
      <c r="A104" s="12" t="s">
        <v>6</v>
      </c>
      <c r="B104" s="7" t="n">
        <v>255</v>
      </c>
      <c r="C104" s="7" t="s">
        <v>16</v>
      </c>
      <c r="D104" s="7" t="s">
        <v>107</v>
      </c>
      <c r="E104" s="7" t="n">
        <v>27.02</v>
      </c>
      <c r="F104" s="6"/>
      <c r="G104" s="6"/>
      <c r="L104" s="6"/>
      <c r="W104" s="7"/>
    </row>
    <row r="105" customFormat="false" ht="13.8" hidden="false" customHeight="false" outlineLevel="0" collapsed="false">
      <c r="A105" s="12" t="s">
        <v>6</v>
      </c>
      <c r="B105" s="7" t="n">
        <v>255</v>
      </c>
      <c r="C105" s="7" t="s">
        <v>17</v>
      </c>
      <c r="D105" s="7" t="s">
        <v>108</v>
      </c>
      <c r="E105" s="7" t="n">
        <v>22.9</v>
      </c>
      <c r="F105" s="6" t="n">
        <f aca="false">AVERAGE(E105:E107)</f>
        <v>22.8766666666667</v>
      </c>
      <c r="G105" s="6" t="n">
        <v>4</v>
      </c>
      <c r="H105" s="7" t="s">
        <v>18</v>
      </c>
      <c r="K105" s="7" t="s">
        <v>18</v>
      </c>
      <c r="L105" s="6" t="n">
        <v>4</v>
      </c>
      <c r="M105" s="7" t="n">
        <v>21.4733333333333</v>
      </c>
      <c r="N105" s="7" t="n">
        <v>22.8766666666667</v>
      </c>
      <c r="O105" s="7" t="n">
        <f aca="false">N105-M105</f>
        <v>1.4033333333334</v>
      </c>
      <c r="P105" s="7" t="n">
        <f aca="false">O105-O$96</f>
        <v>-4.3399999999999</v>
      </c>
      <c r="Q105" s="7" t="n">
        <f aca="false">2^(-P105)</f>
        <v>20.2521055035231</v>
      </c>
      <c r="R105" s="7" t="n">
        <f aca="false">AVERAGE(Q105,Q108,Q111)</f>
        <v>14.0121619480747</v>
      </c>
      <c r="S105" s="7" t="n">
        <f aca="false">R105/R$96</f>
        <v>18.8320082277142</v>
      </c>
      <c r="T105" s="7" t="n">
        <f aca="false">_xlfn.STDEV.P(Q105,Q108,Q111)</f>
        <v>5.05478750632182</v>
      </c>
      <c r="U105" s="7" t="n">
        <f aca="false">T105/R$96</f>
        <v>6.79351268285044</v>
      </c>
      <c r="W105" s="7"/>
    </row>
    <row r="106" customFormat="false" ht="13.8" hidden="false" customHeight="false" outlineLevel="0" collapsed="false">
      <c r="A106" s="12" t="s">
        <v>6</v>
      </c>
      <c r="B106" s="7" t="n">
        <v>255</v>
      </c>
      <c r="C106" s="7" t="s">
        <v>19</v>
      </c>
      <c r="D106" s="7" t="s">
        <v>109</v>
      </c>
      <c r="E106" s="7" t="n">
        <v>22.8</v>
      </c>
      <c r="F106" s="6"/>
      <c r="G106" s="6"/>
      <c r="L106" s="6"/>
      <c r="W106" s="7"/>
    </row>
    <row r="107" customFormat="false" ht="13.8" hidden="false" customHeight="false" outlineLevel="0" collapsed="false">
      <c r="A107" s="12" t="s">
        <v>6</v>
      </c>
      <c r="B107" s="7" t="n">
        <v>255</v>
      </c>
      <c r="C107" s="7" t="s">
        <v>20</v>
      </c>
      <c r="D107" s="7" t="s">
        <v>110</v>
      </c>
      <c r="E107" s="7" t="n">
        <v>22.93</v>
      </c>
      <c r="F107" s="6"/>
      <c r="G107" s="6"/>
      <c r="L107" s="6"/>
      <c r="W107" s="7"/>
    </row>
    <row r="108" customFormat="false" ht="13.8" hidden="false" customHeight="false" outlineLevel="0" collapsed="false">
      <c r="A108" s="12" t="s">
        <v>6</v>
      </c>
      <c r="B108" s="7" t="n">
        <v>255</v>
      </c>
      <c r="C108" s="7" t="s">
        <v>21</v>
      </c>
      <c r="D108" s="7" t="s">
        <v>111</v>
      </c>
      <c r="E108" s="7" t="n">
        <v>22.9</v>
      </c>
      <c r="F108" s="6" t="n">
        <f aca="false">AVERAGE(E108:E110)</f>
        <v>22.8966666666667</v>
      </c>
      <c r="G108" s="6" t="n">
        <v>5</v>
      </c>
      <c r="L108" s="6" t="n">
        <v>5</v>
      </c>
      <c r="M108" s="7" t="n">
        <v>20.13</v>
      </c>
      <c r="N108" s="7" t="n">
        <v>22.8966666666667</v>
      </c>
      <c r="O108" s="7" t="n">
        <f aca="false">N108-M108</f>
        <v>2.7666666666667</v>
      </c>
      <c r="P108" s="7" t="n">
        <f aca="false">O108-O$96</f>
        <v>-2.9766666666666</v>
      </c>
      <c r="Q108" s="7" t="n">
        <f aca="false">2^(-P108)</f>
        <v>7.87165322806453</v>
      </c>
      <c r="W108" s="7"/>
    </row>
    <row r="109" customFormat="false" ht="13.8" hidden="false" customHeight="false" outlineLevel="0" collapsed="false">
      <c r="A109" s="12" t="s">
        <v>6</v>
      </c>
      <c r="B109" s="7" t="n">
        <v>255</v>
      </c>
      <c r="C109" s="7" t="s">
        <v>22</v>
      </c>
      <c r="D109" s="7" t="s">
        <v>112</v>
      </c>
      <c r="E109" s="7" t="n">
        <v>22.86</v>
      </c>
      <c r="F109" s="6"/>
      <c r="G109" s="6"/>
      <c r="L109" s="6"/>
      <c r="W109" s="7"/>
    </row>
    <row r="110" customFormat="false" ht="13.8" hidden="false" customHeight="false" outlineLevel="0" collapsed="false">
      <c r="A110" s="12" t="s">
        <v>6</v>
      </c>
      <c r="B110" s="7" t="n">
        <v>255</v>
      </c>
      <c r="C110" s="7" t="s">
        <v>23</v>
      </c>
      <c r="D110" s="7" t="s">
        <v>113</v>
      </c>
      <c r="E110" s="7" t="n">
        <v>22.93</v>
      </c>
      <c r="F110" s="6"/>
      <c r="G110" s="6"/>
      <c r="L110" s="6"/>
      <c r="W110" s="7"/>
    </row>
    <row r="111" customFormat="false" ht="13.8" hidden="false" customHeight="false" outlineLevel="0" collapsed="false">
      <c r="A111" s="12" t="s">
        <v>6</v>
      </c>
      <c r="B111" s="7" t="n">
        <v>255</v>
      </c>
      <c r="C111" s="7" t="s">
        <v>24</v>
      </c>
      <c r="D111" s="7" t="s">
        <v>114</v>
      </c>
      <c r="E111" s="7" t="n">
        <v>22.49</v>
      </c>
      <c r="F111" s="6" t="n">
        <f aca="false">AVERAGE(E111:E113)</f>
        <v>22.57</v>
      </c>
      <c r="G111" s="6" t="n">
        <v>6</v>
      </c>
      <c r="L111" s="6" t="n">
        <v>6</v>
      </c>
      <c r="M111" s="7" t="n">
        <v>20.625</v>
      </c>
      <c r="N111" s="7" t="n">
        <v>22.57</v>
      </c>
      <c r="O111" s="7" t="n">
        <f aca="false">N111-M111</f>
        <v>1.945</v>
      </c>
      <c r="P111" s="7" t="n">
        <f aca="false">O111-O$96</f>
        <v>-3.7983333333333</v>
      </c>
      <c r="Q111" s="7" t="n">
        <f aca="false">2^(-P111)</f>
        <v>13.9127271126364</v>
      </c>
      <c r="W111" s="7"/>
    </row>
    <row r="112" customFormat="false" ht="13.8" hidden="false" customHeight="false" outlineLevel="0" collapsed="false">
      <c r="A112" s="12" t="s">
        <v>6</v>
      </c>
      <c r="B112" s="7" t="n">
        <v>255</v>
      </c>
      <c r="C112" s="7" t="s">
        <v>25</v>
      </c>
      <c r="D112" s="7" t="s">
        <v>115</v>
      </c>
      <c r="E112" s="7" t="n">
        <v>22.6</v>
      </c>
      <c r="F112" s="6"/>
      <c r="G112" s="6"/>
      <c r="L112" s="6"/>
      <c r="W112" s="7"/>
    </row>
    <row r="113" customFormat="false" ht="13.8" hidden="false" customHeight="false" outlineLevel="0" collapsed="false">
      <c r="A113" s="12" t="s">
        <v>6</v>
      </c>
      <c r="B113" s="7" t="n">
        <v>255</v>
      </c>
      <c r="C113" s="7" t="s">
        <v>26</v>
      </c>
      <c r="D113" s="7" t="s">
        <v>116</v>
      </c>
      <c r="E113" s="7" t="n">
        <v>22.62</v>
      </c>
      <c r="F113" s="6"/>
      <c r="G113" s="6"/>
      <c r="L113" s="6"/>
      <c r="W113" s="7"/>
    </row>
    <row r="114" customFormat="false" ht="13.8" hidden="false" customHeight="false" outlineLevel="0" collapsed="false">
      <c r="A114" s="12" t="s">
        <v>6</v>
      </c>
      <c r="B114" s="7" t="n">
        <v>255</v>
      </c>
      <c r="C114" s="7" t="s">
        <v>27</v>
      </c>
      <c r="D114" s="7" t="s">
        <v>117</v>
      </c>
      <c r="E114" s="7" t="n">
        <v>30.27</v>
      </c>
      <c r="F114" s="6" t="n">
        <f aca="false">AVERAGE(E114:E116)</f>
        <v>30.03</v>
      </c>
      <c r="G114" s="6" t="n">
        <v>7</v>
      </c>
      <c r="H114" s="7" t="s">
        <v>28</v>
      </c>
      <c r="K114" s="7" t="s">
        <v>28</v>
      </c>
      <c r="L114" s="6" t="n">
        <v>7</v>
      </c>
      <c r="M114" s="7" t="n">
        <v>21.2766666666667</v>
      </c>
      <c r="N114" s="7" t="n">
        <v>30.03</v>
      </c>
      <c r="O114" s="7" t="n">
        <f aca="false">N114-M114</f>
        <v>8.7533333333333</v>
      </c>
      <c r="P114" s="7" t="n">
        <f aca="false">O114-O$96</f>
        <v>3.01</v>
      </c>
      <c r="Q114" s="7" t="n">
        <f aca="false">2^(-P114)</f>
        <v>0.124136561929629</v>
      </c>
      <c r="R114" s="7" t="n">
        <f aca="false">AVERAGE(Q114,Q117,Q120)</f>
        <v>0.14052494399877</v>
      </c>
      <c r="S114" s="7" t="n">
        <f aca="false">R114/R$96</f>
        <v>0.188862140716804</v>
      </c>
      <c r="T114" s="7" t="n">
        <f aca="false">_xlfn.STDEV.P(Q114,Q117,Q120)</f>
        <v>0.0436552026364366</v>
      </c>
      <c r="U114" s="7" t="n">
        <f aca="false">T114/R$96</f>
        <v>0.0586715410711384</v>
      </c>
      <c r="W114" s="7"/>
    </row>
    <row r="115" customFormat="false" ht="13.8" hidden="false" customHeight="false" outlineLevel="0" collapsed="false">
      <c r="A115" s="12" t="s">
        <v>6</v>
      </c>
      <c r="B115" s="7" t="n">
        <v>255</v>
      </c>
      <c r="C115" s="7" t="s">
        <v>29</v>
      </c>
      <c r="D115" s="7" t="s">
        <v>118</v>
      </c>
      <c r="E115" s="7" t="n">
        <v>30.01</v>
      </c>
      <c r="F115" s="6"/>
      <c r="G115" s="6"/>
      <c r="L115" s="6"/>
      <c r="W115" s="7"/>
    </row>
    <row r="116" customFormat="false" ht="13.8" hidden="false" customHeight="false" outlineLevel="0" collapsed="false">
      <c r="A116" s="12" t="s">
        <v>6</v>
      </c>
      <c r="B116" s="7" t="n">
        <v>255</v>
      </c>
      <c r="C116" s="7" t="s">
        <v>30</v>
      </c>
      <c r="D116" s="7" t="s">
        <v>119</v>
      </c>
      <c r="E116" s="7" t="n">
        <v>29.81</v>
      </c>
      <c r="F116" s="6"/>
      <c r="G116" s="6"/>
      <c r="L116" s="6"/>
      <c r="W116" s="7"/>
    </row>
    <row r="117" customFormat="false" ht="13.8" hidden="false" customHeight="false" outlineLevel="0" collapsed="false">
      <c r="A117" s="12" t="s">
        <v>6</v>
      </c>
      <c r="B117" s="7" t="n">
        <v>255</v>
      </c>
      <c r="C117" s="7" t="s">
        <v>31</v>
      </c>
      <c r="D117" s="7" t="s">
        <v>120</v>
      </c>
      <c r="E117" s="7" t="n">
        <v>29.24</v>
      </c>
      <c r="F117" s="6" t="n">
        <f aca="false">AVERAGE(E117:E119)</f>
        <v>29.2933333333333</v>
      </c>
      <c r="G117" s="6" t="n">
        <v>8</v>
      </c>
      <c r="L117" s="6" t="n">
        <v>8</v>
      </c>
      <c r="M117" s="7" t="n">
        <v>21.23</v>
      </c>
      <c r="N117" s="7" t="n">
        <v>29.2933333333333</v>
      </c>
      <c r="O117" s="7" t="n">
        <f aca="false">N117-M117</f>
        <v>8.0633333333333</v>
      </c>
      <c r="P117" s="7" t="n">
        <f aca="false">O117-O$96</f>
        <v>2.32</v>
      </c>
      <c r="Q117" s="7" t="n">
        <f aca="false">2^(-P117)</f>
        <v>0.200267469397405</v>
      </c>
      <c r="W117" s="7"/>
    </row>
    <row r="118" customFormat="false" ht="13.8" hidden="false" customHeight="false" outlineLevel="0" collapsed="false">
      <c r="A118" s="12" t="s">
        <v>6</v>
      </c>
      <c r="B118" s="7" t="n">
        <v>255</v>
      </c>
      <c r="C118" s="7" t="s">
        <v>32</v>
      </c>
      <c r="D118" s="7" t="s">
        <v>121</v>
      </c>
      <c r="E118" s="7" t="n">
        <v>29.14</v>
      </c>
      <c r="F118" s="6"/>
      <c r="G118" s="6"/>
      <c r="L118" s="6"/>
      <c r="W118" s="7"/>
    </row>
    <row r="119" customFormat="false" ht="13.8" hidden="false" customHeight="false" outlineLevel="0" collapsed="false">
      <c r="A119" s="12" t="s">
        <v>6</v>
      </c>
      <c r="B119" s="7" t="n">
        <v>255</v>
      </c>
      <c r="C119" s="7" t="s">
        <v>33</v>
      </c>
      <c r="D119" s="7" t="s">
        <v>122</v>
      </c>
      <c r="E119" s="7" t="n">
        <v>29.5</v>
      </c>
      <c r="F119" s="6"/>
      <c r="G119" s="6"/>
      <c r="L119" s="6"/>
      <c r="W119" s="7"/>
    </row>
    <row r="120" customFormat="false" ht="13.8" hidden="false" customHeight="false" outlineLevel="0" collapsed="false">
      <c r="A120" s="12" t="s">
        <v>6</v>
      </c>
      <c r="B120" s="7" t="n">
        <v>255</v>
      </c>
      <c r="C120" s="7" t="s">
        <v>34</v>
      </c>
      <c r="D120" s="7" t="s">
        <v>123</v>
      </c>
      <c r="E120" s="7" t="n">
        <v>29.88</v>
      </c>
      <c r="F120" s="6" t="n">
        <f aca="false">AVERAGE(E120:E122)</f>
        <v>30.0066666666667</v>
      </c>
      <c r="G120" s="6" t="n">
        <v>9</v>
      </c>
      <c r="L120" s="6" t="n">
        <v>9</v>
      </c>
      <c r="M120" s="7" t="n">
        <v>20.9</v>
      </c>
      <c r="N120" s="7" t="n">
        <v>30.0066666666667</v>
      </c>
      <c r="O120" s="7" t="n">
        <f aca="false">N120-M120</f>
        <v>9.1066666666667</v>
      </c>
      <c r="P120" s="7" t="n">
        <f aca="false">O120-O$96</f>
        <v>3.3633333333334</v>
      </c>
      <c r="Q120" s="7" t="n">
        <f aca="false">2^(-P120)</f>
        <v>0.0971708006692764</v>
      </c>
      <c r="W120" s="7"/>
    </row>
    <row r="121" customFormat="false" ht="13.8" hidden="false" customHeight="false" outlineLevel="0" collapsed="false">
      <c r="A121" s="12" t="s">
        <v>6</v>
      </c>
      <c r="B121" s="7" t="n">
        <v>255</v>
      </c>
      <c r="C121" s="7" t="s">
        <v>35</v>
      </c>
      <c r="D121" s="7" t="s">
        <v>124</v>
      </c>
      <c r="E121" s="7" t="n">
        <v>30.11</v>
      </c>
      <c r="F121" s="6"/>
      <c r="G121" s="6"/>
      <c r="L121" s="6"/>
      <c r="W121" s="7"/>
    </row>
    <row r="122" customFormat="false" ht="13.8" hidden="false" customHeight="false" outlineLevel="0" collapsed="false">
      <c r="A122" s="12" t="s">
        <v>6</v>
      </c>
      <c r="B122" s="7" t="n">
        <v>255</v>
      </c>
      <c r="C122" s="7" t="s">
        <v>36</v>
      </c>
      <c r="D122" s="7" t="s">
        <v>125</v>
      </c>
      <c r="E122" s="7" t="n">
        <v>30.03</v>
      </c>
      <c r="F122" s="6"/>
      <c r="G122" s="6"/>
      <c r="L122" s="6"/>
      <c r="W122" s="7"/>
    </row>
    <row r="123" customFormat="false" ht="13.8" hidden="false" customHeight="false" outlineLevel="0" collapsed="false">
      <c r="A123" s="12"/>
      <c r="F123" s="6"/>
      <c r="G123" s="6"/>
      <c r="L123" s="6"/>
      <c r="W123" s="7"/>
    </row>
    <row r="124" customFormat="false" ht="13.8" hidden="false" customHeight="false" outlineLevel="0" collapsed="false">
      <c r="A124" s="12"/>
      <c r="F124" s="6"/>
      <c r="G124" s="6"/>
      <c r="L124" s="6"/>
      <c r="W124" s="7"/>
    </row>
    <row r="125" customFormat="false" ht="13.8" hidden="false" customHeight="false" outlineLevel="0" collapsed="false">
      <c r="A125" s="12"/>
      <c r="F125" s="6"/>
      <c r="G125" s="6"/>
      <c r="L125" s="6"/>
      <c r="W125" s="7"/>
    </row>
    <row r="126" customFormat="false" ht="13.8" hidden="false" customHeight="false" outlineLevel="0" collapsed="false">
      <c r="A126" s="12"/>
      <c r="F126" s="6"/>
      <c r="G126" s="6"/>
      <c r="L126" s="6"/>
      <c r="W126" s="7"/>
    </row>
    <row r="127" customFormat="false" ht="13.8" hidden="false" customHeight="false" outlineLevel="0" collapsed="false">
      <c r="A127" s="12"/>
      <c r="F127" s="6"/>
      <c r="G127" s="6"/>
      <c r="L127" s="6"/>
      <c r="W127" s="7"/>
    </row>
    <row r="128" customFormat="false" ht="13.8" hidden="false" customHeight="false" outlineLevel="0" collapsed="false">
      <c r="A128" s="12"/>
      <c r="F128" s="6"/>
      <c r="G128" s="6"/>
      <c r="L128" s="6"/>
      <c r="W128" s="7"/>
    </row>
    <row r="129" customFormat="false" ht="13.8" hidden="false" customHeight="false" outlineLevel="0" collapsed="false">
      <c r="A129" s="12"/>
      <c r="F129" s="6"/>
      <c r="G129" s="6"/>
      <c r="L129" s="6"/>
      <c r="W129" s="7"/>
    </row>
    <row r="130" customFormat="false" ht="13.8" hidden="false" customHeight="false" outlineLevel="0" collapsed="false">
      <c r="A130" s="12"/>
      <c r="F130" s="6"/>
      <c r="G130" s="6"/>
      <c r="L130" s="6"/>
      <c r="W130" s="7"/>
    </row>
    <row r="131" customFormat="false" ht="13.8" hidden="false" customHeight="false" outlineLevel="0" collapsed="false">
      <c r="A131" s="12"/>
      <c r="F131" s="6"/>
      <c r="G131" s="6"/>
      <c r="L131" s="6"/>
      <c r="W131" s="7"/>
    </row>
    <row r="132" customFormat="false" ht="13.8" hidden="false" customHeight="false" outlineLevel="0" collapsed="false">
      <c r="A132" s="12"/>
      <c r="F132" s="6"/>
      <c r="G132" s="6"/>
      <c r="H132" s="6"/>
      <c r="K132" s="6"/>
      <c r="L132" s="6"/>
      <c r="W132" s="7"/>
    </row>
    <row r="133" customFormat="false" ht="13.8" hidden="false" customHeight="false" outlineLevel="0" collapsed="false">
      <c r="A133" s="12"/>
      <c r="F133" s="6"/>
      <c r="G133" s="6"/>
      <c r="L133" s="6"/>
      <c r="W133" s="7"/>
    </row>
    <row r="134" customFormat="false" ht="13.8" hidden="false" customHeight="false" outlineLevel="0" collapsed="false">
      <c r="A134" s="12"/>
      <c r="F134" s="6"/>
      <c r="G134" s="6"/>
      <c r="L134" s="6"/>
      <c r="W134" s="7"/>
    </row>
    <row r="135" customFormat="false" ht="13.8" hidden="false" customHeight="false" outlineLevel="0" collapsed="false">
      <c r="A135" s="12"/>
      <c r="F135" s="6"/>
      <c r="G135" s="6"/>
      <c r="L135" s="6"/>
      <c r="W135" s="7"/>
    </row>
    <row r="136" customFormat="false" ht="13.8" hidden="false" customHeight="false" outlineLevel="0" collapsed="false">
      <c r="A136" s="12"/>
      <c r="F136" s="6"/>
      <c r="G136" s="6"/>
      <c r="L136" s="6"/>
      <c r="W136" s="7"/>
    </row>
    <row r="137" customFormat="false" ht="13.8" hidden="false" customHeight="false" outlineLevel="0" collapsed="false">
      <c r="A137" s="12"/>
      <c r="F137" s="6"/>
      <c r="G137" s="6"/>
      <c r="L137" s="6"/>
      <c r="W137" s="7"/>
    </row>
    <row r="138" customFormat="false" ht="13.8" hidden="false" customHeight="false" outlineLevel="0" collapsed="false">
      <c r="A138" s="12"/>
      <c r="F138" s="6"/>
      <c r="G138" s="6"/>
      <c r="L138" s="6"/>
      <c r="W138" s="7"/>
    </row>
    <row r="139" customFormat="false" ht="13.8" hidden="false" customHeight="false" outlineLevel="0" collapsed="false">
      <c r="A139" s="12"/>
      <c r="F139" s="6"/>
      <c r="G139" s="6"/>
      <c r="W139" s="7"/>
    </row>
    <row r="140" customFormat="false" ht="13.8" hidden="false" customHeight="false" outlineLevel="0" collapsed="false">
      <c r="A140" s="12"/>
      <c r="F140" s="6"/>
      <c r="G140" s="6"/>
      <c r="W140" s="7"/>
    </row>
    <row r="141" customFormat="false" ht="12.8" hidden="false" customHeight="false" outlineLevel="0" collapsed="false">
      <c r="W141" s="7"/>
    </row>
    <row r="142" customFormat="false" ht="19.7" hidden="false" customHeight="false" outlineLevel="0" collapsed="false">
      <c r="A142" s="8" t="s">
        <v>0</v>
      </c>
      <c r="B142" s="4" t="s">
        <v>1</v>
      </c>
      <c r="C142" s="8" t="s">
        <v>2</v>
      </c>
      <c r="D142" s="4" t="s">
        <v>3</v>
      </c>
      <c r="E142" s="4" t="s">
        <v>4</v>
      </c>
      <c r="F142" s="9" t="s">
        <v>126</v>
      </c>
      <c r="G142" s="4"/>
      <c r="H142" s="4"/>
      <c r="I142" s="4"/>
      <c r="J142" s="4"/>
      <c r="K142" s="4"/>
      <c r="L142" s="4"/>
      <c r="M142" s="4" t="s">
        <v>5</v>
      </c>
      <c r="N142" s="4"/>
      <c r="O142" s="10" t="s">
        <v>38</v>
      </c>
      <c r="P142" s="10" t="s">
        <v>39</v>
      </c>
      <c r="Q142" s="10"/>
      <c r="R142" s="11" t="s">
        <v>40</v>
      </c>
      <c r="S142" s="11" t="s">
        <v>41</v>
      </c>
      <c r="T142" s="11" t="s">
        <v>42</v>
      </c>
      <c r="U142" s="11" t="s">
        <v>43</v>
      </c>
      <c r="V142" s="10"/>
      <c r="W142" s="7"/>
    </row>
    <row r="143" customFormat="false" ht="13.8" hidden="false" customHeight="false" outlineLevel="0" collapsed="false">
      <c r="A143" s="12" t="s">
        <v>6</v>
      </c>
      <c r="B143" s="7" t="n">
        <v>255</v>
      </c>
      <c r="C143" s="7" t="s">
        <v>44</v>
      </c>
      <c r="D143" s="7" t="s">
        <v>45</v>
      </c>
      <c r="E143" s="7" t="n">
        <v>23.66</v>
      </c>
      <c r="F143" s="6" t="n">
        <f aca="false">AVERAGE(E143:E145)</f>
        <v>23.4266666666667</v>
      </c>
      <c r="G143" s="6" t="n">
        <v>1</v>
      </c>
      <c r="H143" s="7" t="s">
        <v>8</v>
      </c>
      <c r="K143" s="7" t="s">
        <v>8</v>
      </c>
      <c r="L143" s="6" t="n">
        <v>1</v>
      </c>
      <c r="M143" s="7" t="n">
        <v>20.9866666666667</v>
      </c>
      <c r="N143" s="7" t="n">
        <v>23.4266666666667</v>
      </c>
      <c r="O143" s="7" t="n">
        <f aca="false">N143-M143</f>
        <v>2.44</v>
      </c>
      <c r="P143" s="7" t="n">
        <f aca="false">O143-O$143</f>
        <v>0</v>
      </c>
      <c r="Q143" s="7" t="n">
        <f aca="false">2^(-P143)</f>
        <v>1</v>
      </c>
      <c r="R143" s="7" t="n">
        <f aca="false">AVERAGE(Q143,Q146,Q149)</f>
        <v>0.974540507905597</v>
      </c>
      <c r="S143" s="7" t="n">
        <f aca="false">R143/R$143</f>
        <v>1</v>
      </c>
      <c r="T143" s="7" t="n">
        <f aca="false">_xlfn.STDEV.P(Q143,Q146,Q149)</f>
        <v>0.302597692159852</v>
      </c>
      <c r="U143" s="7" t="n">
        <f aca="false">T143/R$143</f>
        <v>0.310502939287942</v>
      </c>
      <c r="W143" s="7" t="s">
        <v>8</v>
      </c>
      <c r="X143" s="7" t="n">
        <f aca="false">S143</f>
        <v>1</v>
      </c>
      <c r="Y143" s="7" t="n">
        <f aca="false">U143</f>
        <v>0.310502939287942</v>
      </c>
    </row>
    <row r="144" customFormat="false" ht="13.8" hidden="false" customHeight="false" outlineLevel="0" collapsed="false">
      <c r="A144" s="12" t="s">
        <v>6</v>
      </c>
      <c r="B144" s="7" t="n">
        <v>255</v>
      </c>
      <c r="C144" s="7" t="s">
        <v>46</v>
      </c>
      <c r="D144" s="7" t="s">
        <v>47</v>
      </c>
      <c r="E144" s="7" t="n">
        <v>23.45</v>
      </c>
      <c r="F144" s="6"/>
      <c r="G144" s="6"/>
      <c r="L144" s="6"/>
      <c r="W144" s="7" t="s">
        <v>18</v>
      </c>
      <c r="X144" s="7" t="n">
        <f aca="false">S152</f>
        <v>3.30773390664603</v>
      </c>
      <c r="Y144" s="7" t="n">
        <f aca="false">U152</f>
        <v>1.28674787930541</v>
      </c>
    </row>
    <row r="145" customFormat="false" ht="13.8" hidden="false" customHeight="false" outlineLevel="0" collapsed="false">
      <c r="A145" s="12" t="s">
        <v>6</v>
      </c>
      <c r="B145" s="7" t="n">
        <v>255</v>
      </c>
      <c r="C145" s="7" t="s">
        <v>48</v>
      </c>
      <c r="D145" s="7" t="s">
        <v>49</v>
      </c>
      <c r="E145" s="7" t="n">
        <v>23.17</v>
      </c>
      <c r="F145" s="6"/>
      <c r="G145" s="6"/>
      <c r="L145" s="6"/>
      <c r="W145" s="7" t="s">
        <v>28</v>
      </c>
      <c r="X145" s="7" t="n">
        <f aca="false">S161</f>
        <v>0.235654690387892</v>
      </c>
      <c r="Y145" s="7" t="n">
        <f aca="false">U161</f>
        <v>0.105076255816313</v>
      </c>
    </row>
    <row r="146" customFormat="false" ht="13.8" hidden="false" customHeight="false" outlineLevel="0" collapsed="false">
      <c r="A146" s="12" t="s">
        <v>6</v>
      </c>
      <c r="B146" s="7" t="n">
        <v>255</v>
      </c>
      <c r="C146" s="7" t="s">
        <v>50</v>
      </c>
      <c r="D146" s="7" t="s">
        <v>51</v>
      </c>
      <c r="E146" s="7" t="n">
        <v>24.21</v>
      </c>
      <c r="F146" s="6" t="n">
        <f aca="false">AVERAGE(E146:E148)</f>
        <v>24.24</v>
      </c>
      <c r="G146" s="6" t="n">
        <v>2</v>
      </c>
      <c r="L146" s="6" t="n">
        <v>2</v>
      </c>
      <c r="M146" s="7" t="n">
        <v>21.0433333333333</v>
      </c>
      <c r="N146" s="7" t="n">
        <v>24.24</v>
      </c>
      <c r="O146" s="7" t="n">
        <f aca="false">N146-M146</f>
        <v>3.1966666666667</v>
      </c>
      <c r="P146" s="7" t="n">
        <f aca="false">O146-O$143</f>
        <v>0.756666666666696</v>
      </c>
      <c r="Q146" s="7" t="n">
        <f aca="false">2^(-P146)</f>
        <v>0.591862244294906</v>
      </c>
      <c r="W146" s="7"/>
    </row>
    <row r="147" customFormat="false" ht="13.8" hidden="false" customHeight="false" outlineLevel="0" collapsed="false">
      <c r="A147" s="12" t="s">
        <v>6</v>
      </c>
      <c r="B147" s="7" t="n">
        <v>255</v>
      </c>
      <c r="C147" s="7" t="s">
        <v>52</v>
      </c>
      <c r="D147" s="7" t="s">
        <v>53</v>
      </c>
      <c r="E147" s="7" t="n">
        <v>24.23</v>
      </c>
      <c r="F147" s="6"/>
      <c r="G147" s="6"/>
      <c r="L147" s="6"/>
      <c r="W147" s="7"/>
    </row>
    <row r="148" customFormat="false" ht="13.8" hidden="false" customHeight="false" outlineLevel="0" collapsed="false">
      <c r="A148" s="12" t="s">
        <v>6</v>
      </c>
      <c r="B148" s="7" t="n">
        <v>255</v>
      </c>
      <c r="C148" s="7" t="s">
        <v>54</v>
      </c>
      <c r="D148" s="7" t="s">
        <v>55</v>
      </c>
      <c r="E148" s="7" t="n">
        <v>24.28</v>
      </c>
      <c r="F148" s="6"/>
      <c r="G148" s="6"/>
      <c r="L148" s="6"/>
      <c r="W148" s="7"/>
    </row>
    <row r="149" customFormat="false" ht="13.8" hidden="false" customHeight="false" outlineLevel="0" collapsed="false">
      <c r="A149" s="12" t="s">
        <v>6</v>
      </c>
      <c r="B149" s="7" t="n">
        <v>255</v>
      </c>
      <c r="C149" s="7" t="s">
        <v>56</v>
      </c>
      <c r="D149" s="7" t="s">
        <v>57</v>
      </c>
      <c r="E149" s="7" t="n">
        <v>23.57</v>
      </c>
      <c r="F149" s="6" t="n">
        <f aca="false">AVERAGE(E149:E151)</f>
        <v>23.3666666666667</v>
      </c>
      <c r="G149" s="6" t="n">
        <v>3</v>
      </c>
      <c r="L149" s="6" t="n">
        <v>3</v>
      </c>
      <c r="M149" s="7" t="n">
        <v>21.34</v>
      </c>
      <c r="N149" s="7" t="n">
        <v>23.3666666666667</v>
      </c>
      <c r="O149" s="7" t="n">
        <f aca="false">N149-M149</f>
        <v>2.0266666666667</v>
      </c>
      <c r="P149" s="7" t="n">
        <f aca="false">O149-O$143</f>
        <v>-0.413333333333302</v>
      </c>
      <c r="Q149" s="7" t="n">
        <f aca="false">2^(-P149)</f>
        <v>1.33175927942189</v>
      </c>
      <c r="W149" s="7"/>
    </row>
    <row r="150" customFormat="false" ht="13.8" hidden="false" customHeight="false" outlineLevel="0" collapsed="false">
      <c r="A150" s="12" t="s">
        <v>6</v>
      </c>
      <c r="B150" s="7" t="n">
        <v>255</v>
      </c>
      <c r="C150" s="7" t="s">
        <v>58</v>
      </c>
      <c r="D150" s="7" t="s">
        <v>59</v>
      </c>
      <c r="E150" s="7" t="n">
        <v>22.95</v>
      </c>
      <c r="F150" s="6"/>
      <c r="G150" s="6"/>
      <c r="L150" s="6"/>
      <c r="W150" s="7"/>
    </row>
    <row r="151" customFormat="false" ht="13.8" hidden="false" customHeight="false" outlineLevel="0" collapsed="false">
      <c r="A151" s="12" t="s">
        <v>6</v>
      </c>
      <c r="B151" s="7" t="n">
        <v>255</v>
      </c>
      <c r="C151" s="7" t="s">
        <v>60</v>
      </c>
      <c r="D151" s="7" t="s">
        <v>61</v>
      </c>
      <c r="E151" s="7" t="n">
        <v>23.58</v>
      </c>
      <c r="F151" s="6"/>
      <c r="G151" s="6"/>
      <c r="L151" s="6"/>
      <c r="W151" s="7"/>
    </row>
    <row r="152" customFormat="false" ht="13.8" hidden="false" customHeight="false" outlineLevel="0" collapsed="false">
      <c r="A152" s="12" t="s">
        <v>6</v>
      </c>
      <c r="B152" s="7" t="n">
        <v>255</v>
      </c>
      <c r="C152" s="7" t="s">
        <v>62</v>
      </c>
      <c r="D152" s="7" t="s">
        <v>63</v>
      </c>
      <c r="E152" s="7" t="n">
        <v>21.73</v>
      </c>
      <c r="F152" s="6" t="n">
        <f aca="false">AVERAGE(E152:E154)</f>
        <v>21.7433333333333</v>
      </c>
      <c r="G152" s="6" t="n">
        <v>4</v>
      </c>
      <c r="H152" s="7" t="s">
        <v>18</v>
      </c>
      <c r="K152" s="7" t="s">
        <v>18</v>
      </c>
      <c r="L152" s="6" t="n">
        <v>4</v>
      </c>
      <c r="M152" s="7" t="n">
        <v>21.4733333333333</v>
      </c>
      <c r="N152" s="7" t="n">
        <v>21.7433333333333</v>
      </c>
      <c r="O152" s="7" t="n">
        <f aca="false">N152-M152</f>
        <v>0.27</v>
      </c>
      <c r="P152" s="7" t="n">
        <f aca="false">O152-O$143</f>
        <v>-2.17</v>
      </c>
      <c r="Q152" s="7" t="n">
        <f aca="false">2^(-P152)</f>
        <v>4.50023393875524</v>
      </c>
      <c r="R152" s="7" t="n">
        <f aca="false">AVERAGE(Q152,Q155,Q158)</f>
        <v>3.22352068139939</v>
      </c>
      <c r="S152" s="7" t="n">
        <f aca="false">R152/R$143</f>
        <v>3.30773390664603</v>
      </c>
      <c r="T152" s="7" t="n">
        <f aca="false">_xlfn.STDEV.P(Q152,Q155,Q158)</f>
        <v>1.25398793184475</v>
      </c>
      <c r="U152" s="7" t="n">
        <f aca="false">T152/R$143</f>
        <v>1.28674787930541</v>
      </c>
      <c r="W152" s="7"/>
    </row>
    <row r="153" customFormat="false" ht="13.8" hidden="false" customHeight="false" outlineLevel="0" collapsed="false">
      <c r="A153" s="12" t="s">
        <v>6</v>
      </c>
      <c r="B153" s="7" t="n">
        <v>255</v>
      </c>
      <c r="C153" s="7" t="s">
        <v>64</v>
      </c>
      <c r="D153" s="7" t="s">
        <v>65</v>
      </c>
      <c r="E153" s="7" t="n">
        <v>21.83</v>
      </c>
      <c r="F153" s="6"/>
      <c r="G153" s="6"/>
      <c r="L153" s="6"/>
      <c r="W153" s="7"/>
    </row>
    <row r="154" customFormat="false" ht="13.8" hidden="false" customHeight="false" outlineLevel="0" collapsed="false">
      <c r="A154" s="12" t="s">
        <v>6</v>
      </c>
      <c r="B154" s="7" t="n">
        <v>255</v>
      </c>
      <c r="C154" s="7" t="s">
        <v>66</v>
      </c>
      <c r="D154" s="7" t="s">
        <v>67</v>
      </c>
      <c r="E154" s="7" t="n">
        <v>21.67</v>
      </c>
      <c r="F154" s="6"/>
      <c r="G154" s="6"/>
      <c r="L154" s="6"/>
      <c r="W154" s="7"/>
    </row>
    <row r="155" customFormat="false" ht="13.8" hidden="false" customHeight="false" outlineLevel="0" collapsed="false">
      <c r="A155" s="12" t="s">
        <v>6</v>
      </c>
      <c r="B155" s="7" t="n">
        <v>255</v>
      </c>
      <c r="C155" s="7" t="s">
        <v>68</v>
      </c>
      <c r="D155" s="7" t="s">
        <v>69</v>
      </c>
      <c r="E155" s="7" t="n">
        <v>21.98</v>
      </c>
      <c r="F155" s="6" t="n">
        <f aca="false">AVERAGE(E155:E157)</f>
        <v>21.9666666666667</v>
      </c>
      <c r="G155" s="6" t="n">
        <v>5</v>
      </c>
      <c r="L155" s="6" t="n">
        <v>5</v>
      </c>
      <c r="M155" s="7" t="n">
        <v>20.13</v>
      </c>
      <c r="N155" s="7" t="n">
        <v>21.9666666666667</v>
      </c>
      <c r="O155" s="7" t="n">
        <f aca="false">N155-M155</f>
        <v>1.8366666666667</v>
      </c>
      <c r="P155" s="7" t="n">
        <f aca="false">O155-O$143</f>
        <v>-0.6033333333333</v>
      </c>
      <c r="Q155" s="7" t="n">
        <f aca="false">2^(-P155)</f>
        <v>1.51922266423556</v>
      </c>
      <c r="W155" s="7"/>
    </row>
    <row r="156" customFormat="false" ht="13.8" hidden="false" customHeight="false" outlineLevel="0" collapsed="false">
      <c r="A156" s="12" t="s">
        <v>6</v>
      </c>
      <c r="B156" s="7" t="n">
        <v>255</v>
      </c>
      <c r="C156" s="7" t="s">
        <v>70</v>
      </c>
      <c r="D156" s="7" t="s">
        <v>71</v>
      </c>
      <c r="E156" s="7" t="n">
        <v>22.08</v>
      </c>
      <c r="F156" s="6"/>
      <c r="G156" s="6"/>
      <c r="L156" s="6"/>
      <c r="W156" s="7"/>
    </row>
    <row r="157" customFormat="false" ht="13.8" hidden="false" customHeight="false" outlineLevel="0" collapsed="false">
      <c r="A157" s="12" t="s">
        <v>6</v>
      </c>
      <c r="B157" s="7" t="n">
        <v>255</v>
      </c>
      <c r="C157" s="7" t="s">
        <v>72</v>
      </c>
      <c r="D157" s="7" t="s">
        <v>73</v>
      </c>
      <c r="E157" s="7" t="n">
        <v>21.84</v>
      </c>
      <c r="F157" s="6"/>
      <c r="G157" s="6"/>
      <c r="L157" s="6"/>
      <c r="W157" s="7"/>
    </row>
    <row r="158" customFormat="false" ht="13.8" hidden="false" customHeight="false" outlineLevel="0" collapsed="false">
      <c r="A158" s="12" t="s">
        <v>6</v>
      </c>
      <c r="B158" s="7" t="n">
        <v>255</v>
      </c>
      <c r="C158" s="7" t="s">
        <v>74</v>
      </c>
      <c r="D158" s="7" t="s">
        <v>75</v>
      </c>
      <c r="E158" s="7" t="n">
        <v>21.28</v>
      </c>
      <c r="F158" s="6" t="n">
        <f aca="false">AVERAGE(E158:E160)</f>
        <v>21.1966666666667</v>
      </c>
      <c r="G158" s="6" t="n">
        <v>6</v>
      </c>
      <c r="L158" s="6" t="n">
        <v>6</v>
      </c>
      <c r="M158" s="7" t="n">
        <v>20.625</v>
      </c>
      <c r="N158" s="7" t="n">
        <v>21.1966666666667</v>
      </c>
      <c r="O158" s="7" t="n">
        <f aca="false">N158-M158</f>
        <v>0.571666666666701</v>
      </c>
      <c r="P158" s="7" t="n">
        <f aca="false">O158-O$143</f>
        <v>-1.8683333333333</v>
      </c>
      <c r="Q158" s="7" t="n">
        <f aca="false">2^(-P158)</f>
        <v>3.65110544120736</v>
      </c>
      <c r="W158" s="7"/>
    </row>
    <row r="159" customFormat="false" ht="13.8" hidden="false" customHeight="false" outlineLevel="0" collapsed="false">
      <c r="A159" s="12" t="s">
        <v>6</v>
      </c>
      <c r="B159" s="7" t="n">
        <v>255</v>
      </c>
      <c r="C159" s="7" t="s">
        <v>76</v>
      </c>
      <c r="D159" s="7" t="s">
        <v>77</v>
      </c>
      <c r="E159" s="7" t="n">
        <v>21.13</v>
      </c>
      <c r="F159" s="6"/>
      <c r="G159" s="6"/>
      <c r="L159" s="6"/>
      <c r="W159" s="7"/>
    </row>
    <row r="160" customFormat="false" ht="13.8" hidden="false" customHeight="false" outlineLevel="0" collapsed="false">
      <c r="A160" s="12" t="s">
        <v>6</v>
      </c>
      <c r="B160" s="7" t="n">
        <v>255</v>
      </c>
      <c r="C160" s="7" t="s">
        <v>78</v>
      </c>
      <c r="D160" s="7" t="s">
        <v>79</v>
      </c>
      <c r="E160" s="7" t="n">
        <v>21.18</v>
      </c>
      <c r="F160" s="6"/>
      <c r="G160" s="6"/>
      <c r="L160" s="6"/>
      <c r="W160" s="7"/>
    </row>
    <row r="161" customFormat="false" ht="13.8" hidden="false" customHeight="false" outlineLevel="0" collapsed="false">
      <c r="A161" s="12" t="s">
        <v>6</v>
      </c>
      <c r="B161" s="7" t="n">
        <v>255</v>
      </c>
      <c r="C161" s="7" t="s">
        <v>80</v>
      </c>
      <c r="D161" s="7" t="s">
        <v>81</v>
      </c>
      <c r="E161" s="7" t="n">
        <v>26.56</v>
      </c>
      <c r="F161" s="6" t="n">
        <f aca="false">AVERAGE(E161:E163)</f>
        <v>26.56</v>
      </c>
      <c r="G161" s="6" t="n">
        <v>7</v>
      </c>
      <c r="H161" s="7" t="s">
        <v>28</v>
      </c>
      <c r="K161" s="7" t="s">
        <v>28</v>
      </c>
      <c r="L161" s="6" t="n">
        <v>7</v>
      </c>
      <c r="M161" s="7" t="n">
        <v>21.2766666666667</v>
      </c>
      <c r="N161" s="7" t="n">
        <v>26.56</v>
      </c>
      <c r="O161" s="7" t="n">
        <f aca="false">N161-M161</f>
        <v>5.2833333333333</v>
      </c>
      <c r="P161" s="7" t="n">
        <f aca="false">O161-O$143</f>
        <v>2.8433333333333</v>
      </c>
      <c r="Q161" s="7" t="n">
        <f aca="false">2^(-P161)</f>
        <v>0.139338579573619</v>
      </c>
      <c r="R161" s="7" t="n">
        <f aca="false">AVERAGE(Q161,Q164,Q167)</f>
        <v>0.229655041660953</v>
      </c>
      <c r="S161" s="7" t="n">
        <f aca="false">R161/R$143</f>
        <v>0.235654690387892</v>
      </c>
      <c r="T161" s="7" t="n">
        <f aca="false">_xlfn.STDEV.P(Q161,Q164,Q167)</f>
        <v>0.102401067712048</v>
      </c>
      <c r="U161" s="7" t="n">
        <f aca="false">T161/R$143</f>
        <v>0.105076255816313</v>
      </c>
      <c r="W161" s="7"/>
    </row>
    <row r="162" customFormat="false" ht="13.8" hidden="false" customHeight="false" outlineLevel="0" collapsed="false">
      <c r="A162" s="12" t="s">
        <v>6</v>
      </c>
      <c r="B162" s="7" t="n">
        <v>255</v>
      </c>
      <c r="C162" s="7" t="s">
        <v>82</v>
      </c>
      <c r="D162" s="7" t="s">
        <v>83</v>
      </c>
      <c r="E162" s="7" t="n">
        <v>26.52</v>
      </c>
      <c r="F162" s="6"/>
      <c r="G162" s="6"/>
      <c r="L162" s="6"/>
      <c r="W162" s="7"/>
    </row>
    <row r="163" customFormat="false" ht="13.8" hidden="false" customHeight="false" outlineLevel="0" collapsed="false">
      <c r="A163" s="12" t="s">
        <v>6</v>
      </c>
      <c r="B163" s="7" t="n">
        <v>255</v>
      </c>
      <c r="C163" s="7" t="s">
        <v>84</v>
      </c>
      <c r="D163" s="7" t="s">
        <v>85</v>
      </c>
      <c r="E163" s="7" t="n">
        <v>26.6</v>
      </c>
      <c r="F163" s="6"/>
      <c r="G163" s="6"/>
      <c r="L163" s="6"/>
      <c r="W163" s="7"/>
    </row>
    <row r="164" customFormat="false" ht="13.8" hidden="false" customHeight="false" outlineLevel="0" collapsed="false">
      <c r="A164" s="12" t="s">
        <v>6</v>
      </c>
      <c r="B164" s="7" t="n">
        <v>255</v>
      </c>
      <c r="C164" s="7" t="s">
        <v>86</v>
      </c>
      <c r="D164" s="7" t="s">
        <v>87</v>
      </c>
      <c r="E164" s="7" t="n">
        <v>25.09</v>
      </c>
      <c r="F164" s="6" t="n">
        <f aca="false">AVERAGE(E164:E166)</f>
        <v>25.0933333333333</v>
      </c>
      <c r="G164" s="6" t="n">
        <v>8</v>
      </c>
      <c r="L164" s="6" t="n">
        <v>8</v>
      </c>
      <c r="M164" s="7" t="n">
        <v>21.23</v>
      </c>
      <c r="N164" s="7" t="n">
        <v>25.0933333333333</v>
      </c>
      <c r="O164" s="7" t="n">
        <f aca="false">N164-M164</f>
        <v>3.8633333333333</v>
      </c>
      <c r="P164" s="7" t="n">
        <f aca="false">O164-O$143</f>
        <v>1.4233333333333</v>
      </c>
      <c r="Q164" s="7" t="n">
        <f aca="false">2^(-P164)</f>
        <v>0.372849850112603</v>
      </c>
      <c r="W164" s="7"/>
    </row>
    <row r="165" customFormat="false" ht="13.8" hidden="false" customHeight="false" outlineLevel="0" collapsed="false">
      <c r="A165" s="12" t="s">
        <v>6</v>
      </c>
      <c r="B165" s="7" t="n">
        <v>255</v>
      </c>
      <c r="C165" s="7" t="s">
        <v>88</v>
      </c>
      <c r="D165" s="7" t="s">
        <v>89</v>
      </c>
      <c r="E165" s="7" t="n">
        <v>25.1</v>
      </c>
      <c r="F165" s="6"/>
      <c r="G165" s="6"/>
      <c r="L165" s="6"/>
      <c r="W165" s="7"/>
    </row>
    <row r="166" customFormat="false" ht="13.8" hidden="false" customHeight="false" outlineLevel="0" collapsed="false">
      <c r="A166" s="12" t="s">
        <v>6</v>
      </c>
      <c r="B166" s="7" t="n">
        <v>255</v>
      </c>
      <c r="C166" s="7" t="s">
        <v>90</v>
      </c>
      <c r="D166" s="7" t="s">
        <v>91</v>
      </c>
      <c r="E166" s="7" t="n">
        <v>25.09</v>
      </c>
      <c r="F166" s="6"/>
      <c r="G166" s="6"/>
      <c r="L166" s="6"/>
      <c r="W166" s="7"/>
    </row>
    <row r="167" customFormat="false" ht="13.8" hidden="false" customHeight="false" outlineLevel="0" collapsed="false">
      <c r="A167" s="12" t="s">
        <v>6</v>
      </c>
      <c r="B167" s="7" t="n">
        <v>255</v>
      </c>
      <c r="C167" s="7" t="s">
        <v>92</v>
      </c>
      <c r="D167" s="7" t="s">
        <v>93</v>
      </c>
      <c r="E167" s="7" t="n">
        <v>25.75</v>
      </c>
      <c r="F167" s="6" t="n">
        <f aca="false">AVERAGE(E167:E169)</f>
        <v>25.84</v>
      </c>
      <c r="G167" s="6" t="n">
        <v>9</v>
      </c>
      <c r="L167" s="6" t="n">
        <v>9</v>
      </c>
      <c r="M167" s="7" t="n">
        <v>20.9</v>
      </c>
      <c r="N167" s="7" t="n">
        <v>25.84</v>
      </c>
      <c r="O167" s="7" t="n">
        <f aca="false">N167-M167</f>
        <v>4.94</v>
      </c>
      <c r="P167" s="7" t="n">
        <f aca="false">O167-O$143</f>
        <v>2.5</v>
      </c>
      <c r="Q167" s="7" t="n">
        <f aca="false">2^(-P167)</f>
        <v>0.176776695296637</v>
      </c>
      <c r="W167" s="7"/>
    </row>
    <row r="168" customFormat="false" ht="13.8" hidden="false" customHeight="false" outlineLevel="0" collapsed="false">
      <c r="A168" s="12" t="s">
        <v>6</v>
      </c>
      <c r="B168" s="7" t="n">
        <v>255</v>
      </c>
      <c r="C168" s="7" t="s">
        <v>94</v>
      </c>
      <c r="D168" s="7" t="s">
        <v>95</v>
      </c>
      <c r="E168" s="7" t="n">
        <v>25.85</v>
      </c>
      <c r="F168" s="6"/>
      <c r="G168" s="6"/>
      <c r="L168" s="6"/>
      <c r="M168" s="6"/>
      <c r="W168" s="7"/>
    </row>
    <row r="169" customFormat="false" ht="13.8" hidden="false" customHeight="false" outlineLevel="0" collapsed="false">
      <c r="A169" s="12" t="s">
        <v>6</v>
      </c>
      <c r="B169" s="7" t="n">
        <v>255</v>
      </c>
      <c r="C169" s="7" t="s">
        <v>96</v>
      </c>
      <c r="D169" s="7" t="s">
        <v>97</v>
      </c>
      <c r="E169" s="7" t="n">
        <v>25.92</v>
      </c>
      <c r="F169" s="6"/>
      <c r="G169" s="6"/>
      <c r="L169" s="6"/>
      <c r="M169" s="6"/>
      <c r="W169" s="7"/>
    </row>
    <row r="170" customFormat="false" ht="13.8" hidden="false" customHeight="false" outlineLevel="0" collapsed="false">
      <c r="A170" s="12" t="s">
        <v>6</v>
      </c>
      <c r="F170" s="6"/>
      <c r="G170" s="6"/>
      <c r="L170" s="6"/>
      <c r="M170" s="6"/>
      <c r="W170" s="7"/>
    </row>
    <row r="171" customFormat="false" ht="13.8" hidden="false" customHeight="false" outlineLevel="0" collapsed="false">
      <c r="A171" s="12" t="s">
        <v>6</v>
      </c>
      <c r="F171" s="6"/>
      <c r="G171" s="6"/>
      <c r="L171" s="6"/>
      <c r="M171" s="6"/>
      <c r="W171" s="7"/>
    </row>
    <row r="172" customFormat="false" ht="13.8" hidden="false" customHeight="false" outlineLevel="0" collapsed="false">
      <c r="A172" s="12" t="s">
        <v>6</v>
      </c>
      <c r="F172" s="6"/>
      <c r="G172" s="6"/>
      <c r="L172" s="6"/>
      <c r="M172" s="6"/>
      <c r="W172" s="7"/>
    </row>
    <row r="173" customFormat="false" ht="13.8" hidden="false" customHeight="false" outlineLevel="0" collapsed="false">
      <c r="A173" s="12" t="s">
        <v>6</v>
      </c>
      <c r="F173" s="6"/>
      <c r="G173" s="6"/>
      <c r="L173" s="6"/>
      <c r="M173" s="6"/>
      <c r="W173" s="7"/>
    </row>
    <row r="174" customFormat="false" ht="13.8" hidden="false" customHeight="false" outlineLevel="0" collapsed="false">
      <c r="A174" s="12" t="s">
        <v>6</v>
      </c>
      <c r="F174" s="6"/>
      <c r="G174" s="6"/>
      <c r="L174" s="6"/>
      <c r="M174" s="6"/>
      <c r="W174" s="7"/>
    </row>
    <row r="175" customFormat="false" ht="13.8" hidden="false" customHeight="false" outlineLevel="0" collapsed="false">
      <c r="A175" s="12" t="s">
        <v>6</v>
      </c>
      <c r="F175" s="6"/>
      <c r="G175" s="6"/>
      <c r="L175" s="6"/>
      <c r="M175" s="6"/>
      <c r="W175" s="7"/>
    </row>
    <row r="176" customFormat="false" ht="13.8" hidden="false" customHeight="false" outlineLevel="0" collapsed="false">
      <c r="A176" s="12" t="s">
        <v>6</v>
      </c>
      <c r="F176" s="6"/>
      <c r="G176" s="6"/>
      <c r="L176" s="6"/>
      <c r="M176" s="6"/>
      <c r="W176" s="7"/>
    </row>
    <row r="177" customFormat="false" ht="13.8" hidden="false" customHeight="false" outlineLevel="0" collapsed="false">
      <c r="A177" s="12" t="s">
        <v>6</v>
      </c>
      <c r="F177" s="6"/>
      <c r="G177" s="6"/>
      <c r="L177" s="6"/>
      <c r="M177" s="6"/>
      <c r="W177" s="7"/>
    </row>
    <row r="178" customFormat="false" ht="13.8" hidden="false" customHeight="false" outlineLevel="0" collapsed="false">
      <c r="A178" s="12" t="s">
        <v>6</v>
      </c>
      <c r="F178" s="6"/>
      <c r="G178" s="6"/>
      <c r="L178" s="6"/>
      <c r="M178" s="6"/>
      <c r="W178" s="7"/>
    </row>
    <row r="179" customFormat="false" ht="13.8" hidden="false" customHeight="false" outlineLevel="0" collapsed="false">
      <c r="A179" s="12" t="s">
        <v>6</v>
      </c>
      <c r="F179" s="6"/>
      <c r="G179" s="6"/>
      <c r="H179" s="6"/>
      <c r="K179" s="6"/>
      <c r="L179" s="6"/>
      <c r="M179" s="6"/>
      <c r="W179" s="7"/>
    </row>
    <row r="180" customFormat="false" ht="13.8" hidden="false" customHeight="false" outlineLevel="0" collapsed="false">
      <c r="A180" s="12" t="s">
        <v>6</v>
      </c>
      <c r="F180" s="6"/>
      <c r="G180" s="6"/>
      <c r="L180" s="6"/>
      <c r="M180" s="6"/>
      <c r="W180" s="7"/>
    </row>
    <row r="181" customFormat="false" ht="13.8" hidden="false" customHeight="false" outlineLevel="0" collapsed="false">
      <c r="A181" s="12" t="s">
        <v>6</v>
      </c>
      <c r="F181" s="6"/>
      <c r="G181" s="6"/>
      <c r="L181" s="6"/>
      <c r="M181" s="6"/>
      <c r="W181" s="7"/>
    </row>
    <row r="182" customFormat="false" ht="13.8" hidden="false" customHeight="false" outlineLevel="0" collapsed="false">
      <c r="A182" s="12" t="s">
        <v>6</v>
      </c>
      <c r="F182" s="6"/>
      <c r="G182" s="6"/>
      <c r="L182" s="6"/>
      <c r="M182" s="6"/>
      <c r="W182" s="7"/>
    </row>
    <row r="183" customFormat="false" ht="13.8" hidden="false" customHeight="false" outlineLevel="0" collapsed="false">
      <c r="A183" s="12" t="s">
        <v>6</v>
      </c>
      <c r="F183" s="6"/>
      <c r="G183" s="6"/>
      <c r="L183" s="6"/>
      <c r="M183" s="6"/>
      <c r="W183" s="7"/>
    </row>
    <row r="184" customFormat="false" ht="13.8" hidden="false" customHeight="false" outlineLevel="0" collapsed="false">
      <c r="A184" s="12" t="s">
        <v>6</v>
      </c>
      <c r="F184" s="6"/>
      <c r="G184" s="6"/>
      <c r="L184" s="6"/>
      <c r="M184" s="6"/>
      <c r="W184" s="7"/>
    </row>
    <row r="185" customFormat="false" ht="13.8" hidden="false" customHeight="false" outlineLevel="0" collapsed="false">
      <c r="A185" s="12" t="s">
        <v>6</v>
      </c>
      <c r="F185" s="6"/>
      <c r="G185" s="6"/>
      <c r="L185" s="6"/>
      <c r="M185" s="6"/>
      <c r="W185" s="7"/>
    </row>
    <row r="186" customFormat="false" ht="13.8" hidden="false" customHeight="false" outlineLevel="0" collapsed="false">
      <c r="A186" s="12" t="s">
        <v>6</v>
      </c>
      <c r="F186" s="6"/>
      <c r="G186" s="6"/>
      <c r="M186" s="6"/>
      <c r="W186" s="7"/>
    </row>
    <row r="187" customFormat="false" ht="13.8" hidden="false" customHeight="false" outlineLevel="0" collapsed="false">
      <c r="A187" s="12" t="s">
        <v>6</v>
      </c>
      <c r="M187" s="6"/>
      <c r="W187" s="7"/>
    </row>
    <row r="188" customFormat="false" ht="12.8" hidden="false" customHeight="false" outlineLevel="0" collapsed="false">
      <c r="W188" s="7"/>
    </row>
    <row r="189" customFormat="false" ht="19.7" hidden="false" customHeight="false" outlineLevel="0" collapsed="false">
      <c r="A189" s="8" t="s">
        <v>0</v>
      </c>
      <c r="B189" s="4" t="s">
        <v>1</v>
      </c>
      <c r="C189" s="8" t="s">
        <v>2</v>
      </c>
      <c r="D189" s="4" t="s">
        <v>3</v>
      </c>
      <c r="E189" s="4" t="s">
        <v>4</v>
      </c>
      <c r="F189" s="9" t="s">
        <v>127</v>
      </c>
      <c r="G189" s="4"/>
      <c r="H189" s="4"/>
      <c r="I189" s="4"/>
      <c r="J189" s="4"/>
      <c r="K189" s="4"/>
      <c r="L189" s="4"/>
      <c r="M189" s="4" t="s">
        <v>5</v>
      </c>
      <c r="N189" s="4"/>
      <c r="O189" s="10" t="s">
        <v>38</v>
      </c>
      <c r="P189" s="10" t="s">
        <v>39</v>
      </c>
      <c r="Q189" s="10"/>
      <c r="R189" s="11" t="s">
        <v>40</v>
      </c>
      <c r="S189" s="11" t="s">
        <v>41</v>
      </c>
      <c r="T189" s="11" t="s">
        <v>42</v>
      </c>
      <c r="U189" s="11" t="s">
        <v>43</v>
      </c>
      <c r="V189" s="10"/>
      <c r="W189" s="7"/>
    </row>
    <row r="190" customFormat="false" ht="13.8" hidden="false" customHeight="false" outlineLevel="0" collapsed="false">
      <c r="A190" s="12" t="s">
        <v>6</v>
      </c>
      <c r="B190" s="7" t="n">
        <v>255</v>
      </c>
      <c r="C190" s="7" t="s">
        <v>128</v>
      </c>
      <c r="D190" s="7" t="s">
        <v>129</v>
      </c>
      <c r="E190" s="7" t="n">
        <v>35</v>
      </c>
      <c r="F190" s="6" t="n">
        <f aca="false">AVERAGE(E190:E192)</f>
        <v>35</v>
      </c>
      <c r="G190" s="6" t="n">
        <v>1</v>
      </c>
      <c r="H190" s="7" t="s">
        <v>8</v>
      </c>
      <c r="K190" s="7" t="s">
        <v>8</v>
      </c>
      <c r="L190" s="6" t="n">
        <v>1</v>
      </c>
      <c r="M190" s="7" t="n">
        <v>20.9866666666667</v>
      </c>
      <c r="N190" s="7" t="n">
        <v>35</v>
      </c>
      <c r="O190" s="7" t="n">
        <f aca="false">N190-M190</f>
        <v>14.0133333333333</v>
      </c>
      <c r="P190" s="7" t="n">
        <f aca="false">O190-O$190</f>
        <v>0</v>
      </c>
      <c r="Q190" s="7" t="n">
        <f aca="false">2^(-P190)</f>
        <v>1</v>
      </c>
      <c r="R190" s="7" t="n">
        <f aca="false">AVERAGE(Q190,Q193,Q196)</f>
        <v>8.25793731877208</v>
      </c>
      <c r="S190" s="7" t="n">
        <f aca="false">R190/R$190</f>
        <v>1</v>
      </c>
      <c r="T190" s="7" t="n">
        <f aca="false">_xlfn.STDEV.P(Q190,Q193,Q196)</f>
        <v>5.56435314133615</v>
      </c>
      <c r="U190" s="7" t="n">
        <f aca="false">T190/R$190</f>
        <v>0.673818766907708</v>
      </c>
      <c r="W190" s="7" t="s">
        <v>8</v>
      </c>
      <c r="X190" s="7" t="n">
        <f aca="false">S190</f>
        <v>1</v>
      </c>
      <c r="Y190" s="7" t="n">
        <f aca="false">U190</f>
        <v>0.673818766907708</v>
      </c>
    </row>
    <row r="191" customFormat="false" ht="13.8" hidden="false" customHeight="false" outlineLevel="0" collapsed="false">
      <c r="A191" s="12" t="s">
        <v>6</v>
      </c>
      <c r="B191" s="7" t="n">
        <v>255</v>
      </c>
      <c r="C191" s="7" t="s">
        <v>130</v>
      </c>
      <c r="D191" s="7" t="s">
        <v>131</v>
      </c>
      <c r="E191" s="7" t="n">
        <v>35</v>
      </c>
      <c r="F191" s="6"/>
      <c r="G191" s="6"/>
      <c r="L191" s="6"/>
      <c r="W191" s="7" t="s">
        <v>18</v>
      </c>
      <c r="X191" s="7" t="n">
        <f aca="false">S199</f>
        <v>74.374162068777</v>
      </c>
      <c r="Y191" s="7" t="n">
        <f aca="false">U199</f>
        <v>62.1047081622325</v>
      </c>
    </row>
    <row r="192" customFormat="false" ht="13.8" hidden="false" customHeight="false" outlineLevel="0" collapsed="false">
      <c r="A192" s="12" t="s">
        <v>6</v>
      </c>
      <c r="B192" s="7" t="n">
        <v>255</v>
      </c>
      <c r="C192" s="7" t="s">
        <v>132</v>
      </c>
      <c r="D192" s="7" t="s">
        <v>133</v>
      </c>
      <c r="F192" s="6"/>
      <c r="G192" s="6"/>
      <c r="L192" s="6"/>
      <c r="W192" s="7" t="s">
        <v>28</v>
      </c>
      <c r="X192" s="7" t="n">
        <f aca="false">S208</f>
        <v>1.70406840063465</v>
      </c>
      <c r="Y192" s="7" t="n">
        <f aca="false">U208</f>
        <v>1.68510931562014</v>
      </c>
    </row>
    <row r="193" customFormat="false" ht="13.8" hidden="false" customHeight="false" outlineLevel="0" collapsed="false">
      <c r="A193" s="12" t="s">
        <v>6</v>
      </c>
      <c r="B193" s="7" t="n">
        <v>255</v>
      </c>
      <c r="C193" s="7" t="s">
        <v>134</v>
      </c>
      <c r="D193" s="7" t="s">
        <v>135</v>
      </c>
      <c r="E193" s="7" t="n">
        <v>31.92</v>
      </c>
      <c r="F193" s="6" t="n">
        <f aca="false">AVERAGE(E193:E195)</f>
        <v>31.8466666666667</v>
      </c>
      <c r="G193" s="6" t="n">
        <v>2</v>
      </c>
      <c r="L193" s="6" t="n">
        <v>2</v>
      </c>
      <c r="M193" s="7" t="n">
        <v>21.0433333333333</v>
      </c>
      <c r="N193" s="7" t="n">
        <v>31.8466666666667</v>
      </c>
      <c r="O193" s="7" t="n">
        <f aca="false">N193-M193</f>
        <v>10.8033333333334</v>
      </c>
      <c r="P193" s="7" t="n">
        <f aca="false">O193-O$190</f>
        <v>-3.2099999999999</v>
      </c>
      <c r="Q193" s="7" t="n">
        <f aca="false">2^(-P193)</f>
        <v>9.25350547124167</v>
      </c>
      <c r="W193" s="7"/>
    </row>
    <row r="194" customFormat="false" ht="13.8" hidden="false" customHeight="false" outlineLevel="0" collapsed="false">
      <c r="A194" s="12" t="s">
        <v>6</v>
      </c>
      <c r="B194" s="7" t="n">
        <v>255</v>
      </c>
      <c r="C194" s="7" t="s">
        <v>136</v>
      </c>
      <c r="D194" s="7" t="s">
        <v>137</v>
      </c>
      <c r="E194" s="7" t="n">
        <v>32.47</v>
      </c>
      <c r="F194" s="6"/>
      <c r="G194" s="6"/>
      <c r="L194" s="6"/>
      <c r="W194" s="7"/>
    </row>
    <row r="195" customFormat="false" ht="13.8" hidden="false" customHeight="false" outlineLevel="0" collapsed="false">
      <c r="A195" s="12" t="s">
        <v>6</v>
      </c>
      <c r="B195" s="7" t="n">
        <v>255</v>
      </c>
      <c r="C195" s="7" t="s">
        <v>138</v>
      </c>
      <c r="D195" s="7" t="s">
        <v>139</v>
      </c>
      <c r="E195" s="7" t="n">
        <v>31.15</v>
      </c>
      <c r="F195" s="6"/>
      <c r="G195" s="6"/>
      <c r="L195" s="6"/>
      <c r="W195" s="7"/>
    </row>
    <row r="196" customFormat="false" ht="13.8" hidden="false" customHeight="false" outlineLevel="0" collapsed="false">
      <c r="A196" s="12" t="s">
        <v>6</v>
      </c>
      <c r="B196" s="7" t="n">
        <v>255</v>
      </c>
      <c r="C196" s="7" t="s">
        <v>140</v>
      </c>
      <c r="D196" s="7" t="s">
        <v>141</v>
      </c>
      <c r="E196" s="7" t="n">
        <v>31.14</v>
      </c>
      <c r="F196" s="6" t="n">
        <f aca="false">AVERAGE(E196:E198)</f>
        <v>31.4933333333333</v>
      </c>
      <c r="G196" s="6" t="n">
        <v>3</v>
      </c>
      <c r="L196" s="6" t="n">
        <v>3</v>
      </c>
      <c r="M196" s="7" t="n">
        <v>21.34</v>
      </c>
      <c r="N196" s="7" t="n">
        <v>31.4933333333333</v>
      </c>
      <c r="O196" s="7" t="n">
        <f aca="false">N196-M196</f>
        <v>10.1533333333333</v>
      </c>
      <c r="P196" s="7" t="n">
        <f aca="false">O196-O$190</f>
        <v>-3.86</v>
      </c>
      <c r="Q196" s="7" t="n">
        <f aca="false">2^(-P196)</f>
        <v>14.5203064850746</v>
      </c>
      <c r="W196" s="7"/>
    </row>
    <row r="197" customFormat="false" ht="13.8" hidden="false" customHeight="false" outlineLevel="0" collapsed="false">
      <c r="A197" s="12" t="s">
        <v>6</v>
      </c>
      <c r="B197" s="7" t="n">
        <v>255</v>
      </c>
      <c r="C197" s="7" t="s">
        <v>142</v>
      </c>
      <c r="D197" s="7" t="s">
        <v>143</v>
      </c>
      <c r="E197" s="7" t="n">
        <v>31.5</v>
      </c>
      <c r="F197" s="6"/>
      <c r="G197" s="6"/>
      <c r="L197" s="6"/>
      <c r="W197" s="7"/>
    </row>
    <row r="198" customFormat="false" ht="13.8" hidden="false" customHeight="false" outlineLevel="0" collapsed="false">
      <c r="A198" s="12" t="s">
        <v>6</v>
      </c>
      <c r="B198" s="7" t="n">
        <v>255</v>
      </c>
      <c r="C198" s="7" t="s">
        <v>144</v>
      </c>
      <c r="D198" s="7" t="s">
        <v>145</v>
      </c>
      <c r="E198" s="7" t="n">
        <v>31.84</v>
      </c>
      <c r="F198" s="6"/>
      <c r="G198" s="6"/>
      <c r="L198" s="6"/>
      <c r="W198" s="7"/>
    </row>
    <row r="199" customFormat="false" ht="13.8" hidden="false" customHeight="false" outlineLevel="0" collapsed="false">
      <c r="A199" s="12" t="s">
        <v>6</v>
      </c>
      <c r="B199" s="7" t="n">
        <v>255</v>
      </c>
      <c r="C199" s="7" t="s">
        <v>146</v>
      </c>
      <c r="D199" s="7" t="s">
        <v>147</v>
      </c>
      <c r="E199" s="7" t="n">
        <v>25.53</v>
      </c>
      <c r="F199" s="6" t="n">
        <f aca="false">AVERAGE(E199:E201)</f>
        <v>25.1033333333333</v>
      </c>
      <c r="G199" s="6" t="n">
        <v>4</v>
      </c>
      <c r="H199" s="7" t="s">
        <v>18</v>
      </c>
      <c r="K199" s="7" t="s">
        <v>18</v>
      </c>
      <c r="L199" s="6" t="n">
        <v>4</v>
      </c>
      <c r="M199" s="7" t="n">
        <v>21.4733333333333</v>
      </c>
      <c r="N199" s="7" t="n">
        <v>25.1033333333333</v>
      </c>
      <c r="O199" s="7" t="n">
        <f aca="false">N199-M199</f>
        <v>3.63</v>
      </c>
      <c r="P199" s="7" t="n">
        <f aca="false">O199-O$190</f>
        <v>-10.3833333333333</v>
      </c>
      <c r="Q199" s="7" t="n">
        <f aca="false">2^(-P199)</f>
        <v>1335.65651943991</v>
      </c>
      <c r="R199" s="7" t="n">
        <f aca="false">AVERAGE(Q199,Q202,Q205)</f>
        <v>614.177168500157</v>
      </c>
      <c r="S199" s="7" t="n">
        <f aca="false">R199/R$190</f>
        <v>74.374162068777</v>
      </c>
      <c r="T199" s="7" t="n">
        <f aca="false">_xlfn.STDEV.P(Q199,Q202,Q205)</f>
        <v>512.856787204349</v>
      </c>
      <c r="U199" s="7" t="n">
        <f aca="false">T199/R$190</f>
        <v>62.1047081622325</v>
      </c>
      <c r="W199" s="7"/>
    </row>
    <row r="200" customFormat="false" ht="13.8" hidden="false" customHeight="false" outlineLevel="0" collapsed="false">
      <c r="A200" s="12" t="s">
        <v>6</v>
      </c>
      <c r="B200" s="7" t="n">
        <v>255</v>
      </c>
      <c r="C200" s="7" t="s">
        <v>148</v>
      </c>
      <c r="D200" s="7" t="s">
        <v>149</v>
      </c>
      <c r="E200" s="7" t="n">
        <v>24.86</v>
      </c>
      <c r="F200" s="6"/>
      <c r="G200" s="6"/>
      <c r="L200" s="6"/>
      <c r="W200" s="7"/>
    </row>
    <row r="201" customFormat="false" ht="13.8" hidden="false" customHeight="false" outlineLevel="0" collapsed="false">
      <c r="A201" s="12" t="s">
        <v>6</v>
      </c>
      <c r="B201" s="7" t="n">
        <v>255</v>
      </c>
      <c r="C201" s="7" t="s">
        <v>150</v>
      </c>
      <c r="D201" s="7" t="s">
        <v>151</v>
      </c>
      <c r="E201" s="7" t="n">
        <v>24.92</v>
      </c>
      <c r="F201" s="6"/>
      <c r="G201" s="6"/>
      <c r="L201" s="6"/>
      <c r="W201" s="7"/>
    </row>
    <row r="202" customFormat="false" ht="13.8" hidden="false" customHeight="false" outlineLevel="0" collapsed="false">
      <c r="A202" s="12" t="s">
        <v>6</v>
      </c>
      <c r="B202" s="7" t="n">
        <v>255</v>
      </c>
      <c r="C202" s="7" t="s">
        <v>152</v>
      </c>
      <c r="D202" s="7" t="s">
        <v>153</v>
      </c>
      <c r="E202" s="7" t="n">
        <v>26.47</v>
      </c>
      <c r="F202" s="6" t="n">
        <f aca="false">AVERAGE(E202:E204)</f>
        <v>26.58</v>
      </c>
      <c r="G202" s="6" t="n">
        <v>5</v>
      </c>
      <c r="L202" s="6" t="n">
        <v>5</v>
      </c>
      <c r="M202" s="7" t="n">
        <v>20.13</v>
      </c>
      <c r="N202" s="7" t="n">
        <v>26.58</v>
      </c>
      <c r="O202" s="7" t="n">
        <f aca="false">N202-M202</f>
        <v>6.45</v>
      </c>
      <c r="P202" s="7" t="n">
        <f aca="false">O202-O$190</f>
        <v>-7.5633333333333</v>
      </c>
      <c r="Q202" s="7" t="n">
        <f aca="false">2^(-P202)</f>
        <v>189.142968395468</v>
      </c>
      <c r="W202" s="7"/>
    </row>
    <row r="203" customFormat="false" ht="13.8" hidden="false" customHeight="false" outlineLevel="0" collapsed="false">
      <c r="A203" s="12" t="s">
        <v>6</v>
      </c>
      <c r="B203" s="7" t="n">
        <v>255</v>
      </c>
      <c r="C203" s="7" t="s">
        <v>154</v>
      </c>
      <c r="D203" s="7" t="s">
        <v>155</v>
      </c>
      <c r="E203" s="7" t="n">
        <v>26.45</v>
      </c>
      <c r="F203" s="6"/>
      <c r="G203" s="6"/>
      <c r="L203" s="6"/>
      <c r="W203" s="7"/>
    </row>
    <row r="204" customFormat="false" ht="13.8" hidden="false" customHeight="false" outlineLevel="0" collapsed="false">
      <c r="A204" s="12" t="s">
        <v>6</v>
      </c>
      <c r="B204" s="7" t="n">
        <v>255</v>
      </c>
      <c r="C204" s="7" t="s">
        <v>156</v>
      </c>
      <c r="D204" s="7" t="s">
        <v>157</v>
      </c>
      <c r="E204" s="7" t="n">
        <v>26.82</v>
      </c>
      <c r="F204" s="6"/>
      <c r="G204" s="6"/>
      <c r="L204" s="6"/>
      <c r="W204" s="7"/>
    </row>
    <row r="205" customFormat="false" ht="13.8" hidden="false" customHeight="false" outlineLevel="0" collapsed="false">
      <c r="A205" s="12" t="s">
        <v>6</v>
      </c>
      <c r="B205" s="7" t="n">
        <v>255</v>
      </c>
      <c r="C205" s="7" t="s">
        <v>158</v>
      </c>
      <c r="D205" s="7" t="s">
        <v>159</v>
      </c>
      <c r="E205" s="7" t="n">
        <v>26.22</v>
      </c>
      <c r="F205" s="6" t="n">
        <f aca="false">AVERAGE(E205:E207)</f>
        <v>26.3266666666667</v>
      </c>
      <c r="G205" s="6" t="n">
        <v>6</v>
      </c>
      <c r="L205" s="6" t="n">
        <v>6</v>
      </c>
      <c r="M205" s="7" t="n">
        <v>20.625</v>
      </c>
      <c r="N205" s="7" t="n">
        <v>26.3266666666667</v>
      </c>
      <c r="O205" s="7" t="n">
        <f aca="false">N205-M205</f>
        <v>5.7016666666667</v>
      </c>
      <c r="P205" s="7" t="n">
        <f aca="false">O205-O$190</f>
        <v>-8.3116666666666</v>
      </c>
      <c r="Q205" s="7" t="n">
        <f aca="false">2^(-P205)</f>
        <v>317.732017665094</v>
      </c>
      <c r="W205" s="7"/>
    </row>
    <row r="206" customFormat="false" ht="13.8" hidden="false" customHeight="false" outlineLevel="0" collapsed="false">
      <c r="A206" s="12" t="s">
        <v>6</v>
      </c>
      <c r="B206" s="7" t="n">
        <v>255</v>
      </c>
      <c r="C206" s="7" t="s">
        <v>160</v>
      </c>
      <c r="D206" s="7" t="s">
        <v>161</v>
      </c>
      <c r="E206" s="7" t="n">
        <v>26.12</v>
      </c>
      <c r="F206" s="6"/>
      <c r="G206" s="6"/>
      <c r="L206" s="6"/>
      <c r="W206" s="7"/>
    </row>
    <row r="207" customFormat="false" ht="13.8" hidden="false" customHeight="false" outlineLevel="0" collapsed="false">
      <c r="A207" s="12" t="s">
        <v>6</v>
      </c>
      <c r="B207" s="7" t="n">
        <v>255</v>
      </c>
      <c r="C207" s="7" t="s">
        <v>162</v>
      </c>
      <c r="D207" s="7" t="s">
        <v>163</v>
      </c>
      <c r="E207" s="7" t="n">
        <v>26.64</v>
      </c>
      <c r="F207" s="6"/>
      <c r="G207" s="6"/>
      <c r="L207" s="6"/>
      <c r="W207" s="7"/>
    </row>
    <row r="208" customFormat="false" ht="13.8" hidden="false" customHeight="false" outlineLevel="0" collapsed="false">
      <c r="A208" s="12" t="s">
        <v>6</v>
      </c>
      <c r="B208" s="7" t="n">
        <v>255</v>
      </c>
      <c r="C208" s="7" t="s">
        <v>164</v>
      </c>
      <c r="D208" s="7" t="s">
        <v>165</v>
      </c>
      <c r="E208" s="7" t="n">
        <v>30.55</v>
      </c>
      <c r="F208" s="6" t="n">
        <f aca="false">AVERAGE(E208:E210)</f>
        <v>30.2266666666667</v>
      </c>
      <c r="G208" s="6" t="n">
        <v>7</v>
      </c>
      <c r="H208" s="7" t="s">
        <v>28</v>
      </c>
      <c r="K208" s="7" t="s">
        <v>28</v>
      </c>
      <c r="L208" s="6" t="n">
        <v>7</v>
      </c>
      <c r="M208" s="7" t="n">
        <v>21.2766666666667</v>
      </c>
      <c r="N208" s="7" t="n">
        <v>30.2266666666667</v>
      </c>
      <c r="O208" s="7" t="n">
        <f aca="false">N208-M208</f>
        <v>8.95</v>
      </c>
      <c r="P208" s="7" t="n">
        <f aca="false">O208-O$190</f>
        <v>-5.0633333333333</v>
      </c>
      <c r="Q208" s="7" t="n">
        <f aca="false">2^(-P208)</f>
        <v>33.4360688915471</v>
      </c>
      <c r="R208" s="7" t="n">
        <f aca="false">AVERAGE(Q208,Q211,Q214)</f>
        <v>14.0720900393412</v>
      </c>
      <c r="S208" s="7" t="n">
        <f aca="false">R208/R$190</f>
        <v>1.70406840063465</v>
      </c>
      <c r="T208" s="7" t="n">
        <f aca="false">_xlfn.STDEV.P(Q208,Q211,Q214)</f>
        <v>13.91552710367</v>
      </c>
      <c r="U208" s="7" t="n">
        <f aca="false">T208/R$190</f>
        <v>1.68510931562014</v>
      </c>
      <c r="W208" s="7"/>
    </row>
    <row r="209" customFormat="false" ht="13.8" hidden="false" customHeight="false" outlineLevel="0" collapsed="false">
      <c r="A209" s="12" t="s">
        <v>6</v>
      </c>
      <c r="B209" s="7" t="n">
        <v>255</v>
      </c>
      <c r="C209" s="7" t="s">
        <v>166</v>
      </c>
      <c r="D209" s="7" t="s">
        <v>167</v>
      </c>
      <c r="E209" s="7" t="n">
        <v>30.12</v>
      </c>
      <c r="F209" s="6"/>
      <c r="G209" s="6"/>
      <c r="L209" s="6"/>
      <c r="W209" s="7"/>
    </row>
    <row r="210" customFormat="false" ht="13.8" hidden="false" customHeight="false" outlineLevel="0" collapsed="false">
      <c r="A210" s="12" t="s">
        <v>6</v>
      </c>
      <c r="B210" s="7" t="n">
        <v>255</v>
      </c>
      <c r="C210" s="7" t="s">
        <v>168</v>
      </c>
      <c r="D210" s="7" t="s">
        <v>169</v>
      </c>
      <c r="E210" s="7" t="n">
        <v>30.01</v>
      </c>
      <c r="F210" s="6"/>
      <c r="G210" s="6"/>
      <c r="L210" s="6"/>
      <c r="W210" s="7"/>
    </row>
    <row r="211" customFormat="false" ht="13.8" hidden="false" customHeight="false" outlineLevel="0" collapsed="false">
      <c r="A211" s="12" t="s">
        <v>6</v>
      </c>
      <c r="B211" s="7" t="n">
        <v>255</v>
      </c>
      <c r="C211" s="7" t="s">
        <v>170</v>
      </c>
      <c r="D211" s="7" t="s">
        <v>171</v>
      </c>
      <c r="E211" s="7" t="n">
        <v>32.3</v>
      </c>
      <c r="F211" s="6" t="n">
        <f aca="false">AVERAGE(E211:E213)</f>
        <v>32.35</v>
      </c>
      <c r="G211" s="6" t="n">
        <v>8</v>
      </c>
      <c r="L211" s="6" t="n">
        <v>8</v>
      </c>
      <c r="M211" s="7" t="n">
        <v>21.23</v>
      </c>
      <c r="N211" s="7" t="n">
        <v>32.35</v>
      </c>
      <c r="O211" s="7" t="n">
        <f aca="false">N211-M211</f>
        <v>11.12</v>
      </c>
      <c r="P211" s="7" t="n">
        <f aca="false">O211-O$190</f>
        <v>-2.8933333333333</v>
      </c>
      <c r="Q211" s="7" t="n">
        <f aca="false">2^(-P211)</f>
        <v>7.42985128030821</v>
      </c>
      <c r="W211" s="7"/>
    </row>
    <row r="212" customFormat="false" ht="13.8" hidden="false" customHeight="false" outlineLevel="0" collapsed="false">
      <c r="A212" s="12" t="s">
        <v>6</v>
      </c>
      <c r="B212" s="7" t="n">
        <v>255</v>
      </c>
      <c r="C212" s="7" t="s">
        <v>172</v>
      </c>
      <c r="D212" s="7" t="s">
        <v>173</v>
      </c>
      <c r="E212" s="7" t="n">
        <v>32.4</v>
      </c>
      <c r="F212" s="6"/>
      <c r="G212" s="6"/>
      <c r="L212" s="6"/>
      <c r="W212" s="7"/>
    </row>
    <row r="213" customFormat="false" ht="13.8" hidden="false" customHeight="false" outlineLevel="0" collapsed="false">
      <c r="A213" s="12" t="s">
        <v>6</v>
      </c>
      <c r="B213" s="7" t="n">
        <v>255</v>
      </c>
      <c r="C213" s="7" t="s">
        <v>174</v>
      </c>
      <c r="D213" s="7" t="s">
        <v>175</v>
      </c>
      <c r="E213" s="7" t="n">
        <v>32.35</v>
      </c>
      <c r="F213" s="6"/>
      <c r="G213" s="6"/>
      <c r="L213" s="6"/>
      <c r="W213" s="7"/>
    </row>
    <row r="214" customFormat="false" ht="13.8" hidden="false" customHeight="false" outlineLevel="0" collapsed="false">
      <c r="A214" s="12" t="s">
        <v>6</v>
      </c>
      <c r="B214" s="7" t="n">
        <v>255</v>
      </c>
      <c r="C214" s="7" t="s">
        <v>176</v>
      </c>
      <c r="D214" s="7" t="s">
        <v>177</v>
      </c>
      <c r="E214" s="7" t="n">
        <v>35</v>
      </c>
      <c r="F214" s="6" t="n">
        <f aca="false">AVERAGE(E214:E216)</f>
        <v>34.48</v>
      </c>
      <c r="G214" s="6" t="n">
        <v>9</v>
      </c>
      <c r="L214" s="6" t="n">
        <v>9</v>
      </c>
      <c r="M214" s="7" t="n">
        <v>20.9</v>
      </c>
      <c r="N214" s="7" t="n">
        <v>34.48</v>
      </c>
      <c r="O214" s="7" t="n">
        <f aca="false">N214-M214</f>
        <v>13.58</v>
      </c>
      <c r="P214" s="7" t="n">
        <f aca="false">O214-O$190</f>
        <v>-0.433333333333302</v>
      </c>
      <c r="Q214" s="7" t="n">
        <f aca="false">2^(-P214)</f>
        <v>1.35034994616816</v>
      </c>
      <c r="W214" s="7"/>
    </row>
    <row r="215" customFormat="false" ht="13.8" hidden="false" customHeight="false" outlineLevel="0" collapsed="false">
      <c r="A215" s="12" t="s">
        <v>6</v>
      </c>
      <c r="B215" s="7" t="n">
        <v>255</v>
      </c>
      <c r="C215" s="7" t="s">
        <v>178</v>
      </c>
      <c r="D215" s="7" t="s">
        <v>179</v>
      </c>
      <c r="E215" s="7" t="n">
        <v>35</v>
      </c>
      <c r="F215" s="6"/>
      <c r="G215" s="6"/>
      <c r="L215" s="6"/>
      <c r="M215" s="6"/>
      <c r="W215" s="7"/>
    </row>
    <row r="216" customFormat="false" ht="13.8" hidden="false" customHeight="false" outlineLevel="0" collapsed="false">
      <c r="A216" s="12" t="s">
        <v>6</v>
      </c>
      <c r="B216" s="7" t="n">
        <v>255</v>
      </c>
      <c r="C216" s="7" t="s">
        <v>180</v>
      </c>
      <c r="D216" s="7" t="s">
        <v>181</v>
      </c>
      <c r="E216" s="7" t="n">
        <v>33.44</v>
      </c>
      <c r="F216" s="6"/>
      <c r="G216" s="6"/>
      <c r="L216" s="6"/>
      <c r="W216" s="7"/>
    </row>
    <row r="217" customFormat="false" ht="13.8" hidden="false" customHeight="false" outlineLevel="0" collapsed="false">
      <c r="A217" s="12"/>
      <c r="F217" s="6"/>
      <c r="G217" s="6"/>
      <c r="L217" s="6"/>
      <c r="W217" s="7"/>
    </row>
    <row r="218" customFormat="false" ht="13.8" hidden="false" customHeight="false" outlineLevel="0" collapsed="false">
      <c r="A218" s="12"/>
      <c r="F218" s="6"/>
      <c r="G218" s="6"/>
      <c r="L218" s="6"/>
      <c r="W218" s="7"/>
    </row>
    <row r="219" customFormat="false" ht="13.8" hidden="false" customHeight="false" outlineLevel="0" collapsed="false">
      <c r="A219" s="12"/>
      <c r="F219" s="6"/>
      <c r="G219" s="6"/>
      <c r="L219" s="6"/>
      <c r="W219" s="7"/>
    </row>
    <row r="220" customFormat="false" ht="13.8" hidden="false" customHeight="false" outlineLevel="0" collapsed="false">
      <c r="A220" s="12"/>
      <c r="F220" s="6"/>
      <c r="G220" s="6"/>
      <c r="L220" s="6"/>
      <c r="W220" s="7"/>
    </row>
    <row r="221" customFormat="false" ht="13.8" hidden="false" customHeight="false" outlineLevel="0" collapsed="false">
      <c r="A221" s="12"/>
      <c r="F221" s="6"/>
      <c r="G221" s="6"/>
      <c r="L221" s="6"/>
      <c r="W221" s="7"/>
    </row>
    <row r="222" customFormat="false" ht="13.8" hidden="false" customHeight="false" outlineLevel="0" collapsed="false">
      <c r="A222" s="12"/>
      <c r="F222" s="6"/>
      <c r="G222" s="6"/>
      <c r="L222" s="6"/>
      <c r="W222" s="7"/>
    </row>
    <row r="223" customFormat="false" ht="13.8" hidden="false" customHeight="false" outlineLevel="0" collapsed="false">
      <c r="A223" s="12"/>
      <c r="F223" s="6"/>
      <c r="G223" s="6"/>
      <c r="L223" s="6"/>
      <c r="W223" s="7"/>
    </row>
    <row r="224" customFormat="false" ht="13.8" hidden="false" customHeight="false" outlineLevel="0" collapsed="false">
      <c r="A224" s="12"/>
      <c r="F224" s="6"/>
      <c r="G224" s="6"/>
      <c r="L224" s="6"/>
      <c r="W224" s="7"/>
    </row>
    <row r="225" customFormat="false" ht="13.8" hidden="false" customHeight="false" outlineLevel="0" collapsed="false">
      <c r="A225" s="12"/>
      <c r="F225" s="6"/>
      <c r="G225" s="6"/>
      <c r="L225" s="6"/>
      <c r="W225" s="7"/>
    </row>
    <row r="226" customFormat="false" ht="13.8" hidden="false" customHeight="false" outlineLevel="0" collapsed="false">
      <c r="A226" s="12"/>
      <c r="F226" s="6"/>
      <c r="G226" s="6"/>
      <c r="H226" s="6"/>
      <c r="K226" s="6"/>
      <c r="L226" s="6"/>
      <c r="W226" s="7"/>
    </row>
    <row r="227" customFormat="false" ht="13.8" hidden="false" customHeight="false" outlineLevel="0" collapsed="false">
      <c r="A227" s="12"/>
      <c r="F227" s="6"/>
      <c r="G227" s="6"/>
      <c r="L227" s="6"/>
      <c r="W227" s="7"/>
    </row>
    <row r="228" customFormat="false" ht="13.8" hidden="false" customHeight="false" outlineLevel="0" collapsed="false">
      <c r="A228" s="12"/>
      <c r="F228" s="6"/>
      <c r="G228" s="6"/>
      <c r="L228" s="6"/>
      <c r="W228" s="7"/>
    </row>
    <row r="229" customFormat="false" ht="13.8" hidden="false" customHeight="false" outlineLevel="0" collapsed="false">
      <c r="A229" s="12"/>
      <c r="F229" s="6"/>
      <c r="G229" s="6"/>
      <c r="L229" s="6"/>
      <c r="W229" s="7"/>
    </row>
    <row r="230" customFormat="false" ht="13.8" hidden="false" customHeight="false" outlineLevel="0" collapsed="false">
      <c r="A230" s="12"/>
      <c r="F230" s="6"/>
      <c r="G230" s="6"/>
      <c r="L230" s="6"/>
      <c r="W230" s="7"/>
    </row>
    <row r="231" customFormat="false" ht="13.8" hidden="false" customHeight="false" outlineLevel="0" collapsed="false">
      <c r="A231" s="12"/>
      <c r="F231" s="6"/>
      <c r="G231" s="6"/>
      <c r="L231" s="6"/>
      <c r="W231" s="7"/>
    </row>
    <row r="232" customFormat="false" ht="13.8" hidden="false" customHeight="false" outlineLevel="0" collapsed="false">
      <c r="A232" s="12"/>
      <c r="F232" s="6"/>
      <c r="G232" s="6"/>
      <c r="L232" s="6"/>
      <c r="W232" s="7"/>
    </row>
    <row r="233" customFormat="false" ht="13.8" hidden="false" customHeight="false" outlineLevel="0" collapsed="false">
      <c r="A233" s="12"/>
      <c r="F233" s="6"/>
      <c r="G233" s="6"/>
      <c r="W233" s="7"/>
    </row>
    <row r="234" customFormat="false" ht="13.8" hidden="false" customHeight="false" outlineLevel="0" collapsed="false">
      <c r="A234" s="12"/>
      <c r="W234" s="7"/>
    </row>
    <row r="235" customFormat="false" ht="12.8" hidden="false" customHeight="false" outlineLevel="0" collapsed="false">
      <c r="W235" s="7"/>
    </row>
    <row r="236" customFormat="false" ht="19.7" hidden="false" customHeight="false" outlineLevel="0" collapsed="false">
      <c r="A236" s="8" t="s">
        <v>0</v>
      </c>
      <c r="B236" s="4" t="s">
        <v>1</v>
      </c>
      <c r="C236" s="8" t="s">
        <v>2</v>
      </c>
      <c r="D236" s="4" t="s">
        <v>3</v>
      </c>
      <c r="E236" s="4" t="s">
        <v>4</v>
      </c>
      <c r="F236" s="9" t="s">
        <v>182</v>
      </c>
      <c r="G236" s="4"/>
      <c r="H236" s="4"/>
      <c r="I236" s="4"/>
      <c r="J236" s="4"/>
      <c r="K236" s="4"/>
      <c r="L236" s="4"/>
      <c r="M236" s="4" t="s">
        <v>5</v>
      </c>
      <c r="N236" s="4"/>
      <c r="O236" s="10" t="s">
        <v>38</v>
      </c>
      <c r="P236" s="10" t="s">
        <v>39</v>
      </c>
      <c r="Q236" s="10"/>
      <c r="R236" s="11" t="s">
        <v>40</v>
      </c>
      <c r="S236" s="11" t="s">
        <v>41</v>
      </c>
      <c r="T236" s="11" t="s">
        <v>42</v>
      </c>
      <c r="U236" s="11" t="s">
        <v>43</v>
      </c>
      <c r="V236" s="10"/>
      <c r="W236" s="7"/>
    </row>
    <row r="237" customFormat="false" ht="13.8" hidden="false" customHeight="false" outlineLevel="0" collapsed="false">
      <c r="A237" s="12" t="s">
        <v>6</v>
      </c>
      <c r="B237" s="7" t="n">
        <v>255</v>
      </c>
      <c r="C237" s="7" t="s">
        <v>183</v>
      </c>
      <c r="D237" s="7" t="s">
        <v>184</v>
      </c>
      <c r="E237" s="7" t="n">
        <v>29.06</v>
      </c>
      <c r="F237" s="6" t="n">
        <f aca="false">AVERAGE(E237:E239)</f>
        <v>28.7</v>
      </c>
      <c r="G237" s="6" t="n">
        <v>1</v>
      </c>
      <c r="H237" s="7" t="s">
        <v>8</v>
      </c>
      <c r="K237" s="7" t="s">
        <v>8</v>
      </c>
      <c r="L237" s="6" t="n">
        <v>1</v>
      </c>
      <c r="M237" s="7" t="n">
        <v>20.9866666666667</v>
      </c>
      <c r="N237" s="7" t="n">
        <v>28.7</v>
      </c>
      <c r="O237" s="7" t="n">
        <f aca="false">N237-M237</f>
        <v>7.7133333333333</v>
      </c>
      <c r="P237" s="7" t="n">
        <f aca="false">O237-O$237</f>
        <v>0</v>
      </c>
      <c r="Q237" s="7" t="n">
        <f aca="false">2^(-P237)</f>
        <v>1</v>
      </c>
      <c r="R237" s="7" t="n">
        <f aca="false">AVERAGE(Q237,Q240,Q243)</f>
        <v>1.02432252233978</v>
      </c>
      <c r="S237" s="7" t="n">
        <f aca="false">R237/R$237</f>
        <v>1</v>
      </c>
      <c r="T237" s="7" t="n">
        <f aca="false">_xlfn.STDEV.P(Q237,Q240,Q243)</f>
        <v>0.0444886484550656</v>
      </c>
      <c r="U237" s="7" t="n">
        <f aca="false">T237/R$237</f>
        <v>0.0434322661903827</v>
      </c>
      <c r="W237" s="7" t="s">
        <v>8</v>
      </c>
      <c r="X237" s="7" t="n">
        <f aca="false">S237</f>
        <v>1</v>
      </c>
      <c r="Y237" s="7" t="n">
        <f aca="false">U237</f>
        <v>0.0434322661903827</v>
      </c>
    </row>
    <row r="238" customFormat="false" ht="13.8" hidden="false" customHeight="false" outlineLevel="0" collapsed="false">
      <c r="A238" s="12" t="s">
        <v>6</v>
      </c>
      <c r="B238" s="7" t="n">
        <v>255</v>
      </c>
      <c r="C238" s="7" t="s">
        <v>185</v>
      </c>
      <c r="D238" s="7" t="s">
        <v>186</v>
      </c>
      <c r="E238" s="7" t="n">
        <v>28.07</v>
      </c>
      <c r="F238" s="6"/>
      <c r="G238" s="6"/>
      <c r="L238" s="6"/>
      <c r="W238" s="7" t="s">
        <v>18</v>
      </c>
      <c r="X238" s="7" t="n">
        <f aca="false">S246</f>
        <v>20.3677074013919</v>
      </c>
      <c r="Y238" s="7" t="n">
        <f aca="false">U246</f>
        <v>7.89360837269689</v>
      </c>
    </row>
    <row r="239" customFormat="false" ht="13.8" hidden="false" customHeight="false" outlineLevel="0" collapsed="false">
      <c r="A239" s="12" t="s">
        <v>6</v>
      </c>
      <c r="B239" s="7" t="n">
        <v>255</v>
      </c>
      <c r="C239" s="7" t="s">
        <v>187</v>
      </c>
      <c r="D239" s="7" t="s">
        <v>188</v>
      </c>
      <c r="E239" s="7" t="n">
        <v>28.97</v>
      </c>
      <c r="F239" s="6"/>
      <c r="G239" s="6"/>
      <c r="L239" s="6"/>
      <c r="W239" s="7" t="s">
        <v>28</v>
      </c>
      <c r="X239" s="7" t="n">
        <f aca="false">S255</f>
        <v>1.65150735113089</v>
      </c>
      <c r="Y239" s="7" t="n">
        <f aca="false">U255</f>
        <v>0.775690235669354</v>
      </c>
    </row>
    <row r="240" customFormat="false" ht="13.8" hidden="false" customHeight="false" outlineLevel="0" collapsed="false">
      <c r="A240" s="12" t="s">
        <v>6</v>
      </c>
      <c r="B240" s="7" t="n">
        <v>255</v>
      </c>
      <c r="C240" s="7" t="s">
        <v>189</v>
      </c>
      <c r="D240" s="7" t="s">
        <v>190</v>
      </c>
      <c r="E240" s="7" t="n">
        <v>28.73</v>
      </c>
      <c r="F240" s="6" t="n">
        <f aca="false">AVERAGE(E240:E242)</f>
        <v>28.7766666666667</v>
      </c>
      <c r="G240" s="6" t="n">
        <v>2</v>
      </c>
      <c r="L240" s="6" t="n">
        <v>2</v>
      </c>
      <c r="M240" s="7" t="n">
        <v>21.0433333333333</v>
      </c>
      <c r="N240" s="7" t="n">
        <v>28.7766666666667</v>
      </c>
      <c r="O240" s="7" t="n">
        <f aca="false">N240-M240</f>
        <v>7.7333333333334</v>
      </c>
      <c r="P240" s="7" t="n">
        <f aca="false">O240-O$237</f>
        <v>0.020000000000099</v>
      </c>
      <c r="Q240" s="7" t="n">
        <f aca="false">2^(-P240)</f>
        <v>0.986232704493292</v>
      </c>
      <c r="W240" s="7"/>
    </row>
    <row r="241" customFormat="false" ht="13.8" hidden="false" customHeight="false" outlineLevel="0" collapsed="false">
      <c r="A241" s="12" t="s">
        <v>6</v>
      </c>
      <c r="B241" s="7" t="n">
        <v>255</v>
      </c>
      <c r="C241" s="7" t="s">
        <v>191</v>
      </c>
      <c r="D241" s="7" t="s">
        <v>192</v>
      </c>
      <c r="E241" s="7" t="n">
        <v>28.78</v>
      </c>
      <c r="F241" s="6"/>
      <c r="G241" s="6"/>
      <c r="L241" s="6"/>
      <c r="W241" s="7"/>
    </row>
    <row r="242" customFormat="false" ht="13.8" hidden="false" customHeight="false" outlineLevel="0" collapsed="false">
      <c r="A242" s="12" t="s">
        <v>6</v>
      </c>
      <c r="B242" s="7" t="n">
        <v>255</v>
      </c>
      <c r="C242" s="7" t="s">
        <v>193</v>
      </c>
      <c r="D242" s="7" t="s">
        <v>194</v>
      </c>
      <c r="E242" s="7" t="n">
        <v>28.82</v>
      </c>
      <c r="F242" s="6"/>
      <c r="G242" s="6"/>
      <c r="L242" s="6"/>
      <c r="W242" s="7"/>
    </row>
    <row r="243" customFormat="false" ht="13.8" hidden="false" customHeight="false" outlineLevel="0" collapsed="false">
      <c r="A243" s="12" t="s">
        <v>6</v>
      </c>
      <c r="B243" s="7" t="n">
        <v>255</v>
      </c>
      <c r="C243" s="7" t="s">
        <v>195</v>
      </c>
      <c r="D243" s="7" t="s">
        <v>196</v>
      </c>
      <c r="E243" s="7" t="n">
        <v>29.03</v>
      </c>
      <c r="F243" s="6" t="n">
        <f aca="false">AVERAGE(E243:E245)</f>
        <v>28.9333333333333</v>
      </c>
      <c r="G243" s="6" t="n">
        <v>3</v>
      </c>
      <c r="L243" s="6" t="n">
        <v>3</v>
      </c>
      <c r="M243" s="7" t="n">
        <v>21.34</v>
      </c>
      <c r="N243" s="7" t="n">
        <v>28.9333333333333</v>
      </c>
      <c r="O243" s="7" t="n">
        <f aca="false">N243-M243</f>
        <v>7.5933333333333</v>
      </c>
      <c r="P243" s="7" t="n">
        <f aca="false">O243-O$237</f>
        <v>-0.119999999999997</v>
      </c>
      <c r="Q243" s="7" t="n">
        <f aca="false">2^(-P243)</f>
        <v>1.08673486252606</v>
      </c>
      <c r="W243" s="7"/>
    </row>
    <row r="244" customFormat="false" ht="13.8" hidden="false" customHeight="false" outlineLevel="0" collapsed="false">
      <c r="A244" s="12" t="s">
        <v>6</v>
      </c>
      <c r="B244" s="7" t="n">
        <v>255</v>
      </c>
      <c r="C244" s="7" t="s">
        <v>197</v>
      </c>
      <c r="D244" s="7" t="s">
        <v>198</v>
      </c>
      <c r="E244" s="7" t="n">
        <v>28.89</v>
      </c>
      <c r="F244" s="6"/>
      <c r="G244" s="6"/>
      <c r="L244" s="6"/>
      <c r="W244" s="7"/>
    </row>
    <row r="245" customFormat="false" ht="13.8" hidden="false" customHeight="false" outlineLevel="0" collapsed="false">
      <c r="A245" s="12" t="s">
        <v>6</v>
      </c>
      <c r="B245" s="7" t="n">
        <v>255</v>
      </c>
      <c r="C245" s="7" t="s">
        <v>199</v>
      </c>
      <c r="D245" s="7" t="s">
        <v>200</v>
      </c>
      <c r="E245" s="7" t="n">
        <v>28.88</v>
      </c>
      <c r="F245" s="6"/>
      <c r="G245" s="6"/>
      <c r="L245" s="6"/>
      <c r="W245" s="7"/>
    </row>
    <row r="246" customFormat="false" ht="13.8" hidden="false" customHeight="false" outlineLevel="0" collapsed="false">
      <c r="A246" s="12" t="s">
        <v>6</v>
      </c>
      <c r="B246" s="7" t="n">
        <v>255</v>
      </c>
      <c r="C246" s="7" t="s">
        <v>201</v>
      </c>
      <c r="D246" s="7" t="s">
        <v>202</v>
      </c>
      <c r="E246" s="7" t="n">
        <v>24.16</v>
      </c>
      <c r="F246" s="6" t="n">
        <f aca="false">AVERAGE(E246:E248)</f>
        <v>24.1733333333333</v>
      </c>
      <c r="G246" s="6" t="n">
        <v>4</v>
      </c>
      <c r="H246" s="7" t="s">
        <v>18</v>
      </c>
      <c r="K246" s="7" t="s">
        <v>18</v>
      </c>
      <c r="L246" s="6" t="n">
        <v>4</v>
      </c>
      <c r="M246" s="7" t="n">
        <v>21.4733333333333</v>
      </c>
      <c r="N246" s="7" t="n">
        <v>24.1733333333333</v>
      </c>
      <c r="O246" s="7" t="n">
        <f aca="false">N246-M246</f>
        <v>2.7</v>
      </c>
      <c r="P246" s="7" t="n">
        <f aca="false">O246-O$237</f>
        <v>-5.0133333333333</v>
      </c>
      <c r="Q246" s="7" t="n">
        <f aca="false">2^(-P246)</f>
        <v>32.2971136387792</v>
      </c>
      <c r="R246" s="7" t="n">
        <f aca="false">AVERAGE(Q246,Q249,Q252)</f>
        <v>20.8631014196724</v>
      </c>
      <c r="S246" s="7" t="n">
        <f aca="false">R246/R$237</f>
        <v>20.3677074013919</v>
      </c>
      <c r="T246" s="7" t="n">
        <f aca="false">_xlfn.STDEV.P(Q246,Q249,Q252)</f>
        <v>8.08560083868331</v>
      </c>
      <c r="U246" s="7" t="n">
        <f aca="false">T246/R$237</f>
        <v>7.89360837269689</v>
      </c>
      <c r="W246" s="7"/>
    </row>
    <row r="247" customFormat="false" ht="13.8" hidden="false" customHeight="false" outlineLevel="0" collapsed="false">
      <c r="A247" s="12" t="s">
        <v>6</v>
      </c>
      <c r="B247" s="7" t="n">
        <v>255</v>
      </c>
      <c r="C247" s="7" t="s">
        <v>203</v>
      </c>
      <c r="D247" s="7" t="s">
        <v>204</v>
      </c>
      <c r="E247" s="7" t="n">
        <v>24.1</v>
      </c>
      <c r="F247" s="6"/>
      <c r="G247" s="6"/>
      <c r="L247" s="6"/>
      <c r="W247" s="7"/>
    </row>
    <row r="248" customFormat="false" ht="13.8" hidden="false" customHeight="false" outlineLevel="0" collapsed="false">
      <c r="A248" s="12" t="s">
        <v>6</v>
      </c>
      <c r="B248" s="7" t="n">
        <v>255</v>
      </c>
      <c r="C248" s="7" t="s">
        <v>205</v>
      </c>
      <c r="D248" s="7" t="s">
        <v>206</v>
      </c>
      <c r="E248" s="7" t="n">
        <v>24.26</v>
      </c>
      <c r="F248" s="6"/>
      <c r="G248" s="6"/>
      <c r="L248" s="6"/>
      <c r="W248" s="7"/>
    </row>
    <row r="249" customFormat="false" ht="13.8" hidden="false" customHeight="false" outlineLevel="0" collapsed="false">
      <c r="A249" s="12" t="s">
        <v>6</v>
      </c>
      <c r="B249" s="7" t="n">
        <v>255</v>
      </c>
      <c r="C249" s="7" t="s">
        <v>207</v>
      </c>
      <c r="D249" s="7" t="s">
        <v>208</v>
      </c>
      <c r="E249" s="7" t="n">
        <v>23.78</v>
      </c>
      <c r="F249" s="6" t="n">
        <f aca="false">AVERAGE(E249:E251)</f>
        <v>23.9333333333333</v>
      </c>
      <c r="G249" s="6" t="n">
        <v>5</v>
      </c>
      <c r="L249" s="6" t="n">
        <v>5</v>
      </c>
      <c r="M249" s="7" t="n">
        <v>20.13</v>
      </c>
      <c r="N249" s="7" t="n">
        <v>23.9333333333333</v>
      </c>
      <c r="O249" s="7" t="n">
        <f aca="false">N249-M249</f>
        <v>3.8033333333333</v>
      </c>
      <c r="P249" s="7" t="n">
        <f aca="false">O249-O$237</f>
        <v>-3.91</v>
      </c>
      <c r="Q249" s="7" t="n">
        <f aca="false">2^(-P249)</f>
        <v>15.0323639874242</v>
      </c>
      <c r="W249" s="7"/>
    </row>
    <row r="250" customFormat="false" ht="13.8" hidden="false" customHeight="false" outlineLevel="0" collapsed="false">
      <c r="A250" s="12" t="s">
        <v>6</v>
      </c>
      <c r="B250" s="7" t="n">
        <v>255</v>
      </c>
      <c r="C250" s="7" t="s">
        <v>209</v>
      </c>
      <c r="D250" s="7" t="s">
        <v>210</v>
      </c>
      <c r="E250" s="7" t="n">
        <v>24.11</v>
      </c>
      <c r="F250" s="6"/>
      <c r="G250" s="6"/>
      <c r="L250" s="6"/>
      <c r="W250" s="7"/>
    </row>
    <row r="251" customFormat="false" ht="13.8" hidden="false" customHeight="false" outlineLevel="0" collapsed="false">
      <c r="A251" s="12" t="s">
        <v>6</v>
      </c>
      <c r="B251" s="7" t="n">
        <v>255</v>
      </c>
      <c r="C251" s="7" t="s">
        <v>211</v>
      </c>
      <c r="D251" s="7" t="s">
        <v>212</v>
      </c>
      <c r="E251" s="7" t="n">
        <v>23.91</v>
      </c>
      <c r="F251" s="6"/>
      <c r="G251" s="6"/>
      <c r="L251" s="6"/>
      <c r="W251" s="7"/>
    </row>
    <row r="252" customFormat="false" ht="13.8" hidden="false" customHeight="false" outlineLevel="0" collapsed="false">
      <c r="A252" s="12" t="s">
        <v>6</v>
      </c>
      <c r="B252" s="7" t="n">
        <v>255</v>
      </c>
      <c r="C252" s="7" t="s">
        <v>213</v>
      </c>
      <c r="D252" s="7" t="s">
        <v>214</v>
      </c>
      <c r="E252" s="7" t="n">
        <v>24.54</v>
      </c>
      <c r="F252" s="6" t="n">
        <f aca="false">AVERAGE(E252:E254)</f>
        <v>24.4066666666667</v>
      </c>
      <c r="G252" s="6" t="n">
        <v>6</v>
      </c>
      <c r="L252" s="6" t="n">
        <v>6</v>
      </c>
      <c r="M252" s="7" t="n">
        <v>20.625</v>
      </c>
      <c r="N252" s="7" t="n">
        <v>24.4066666666667</v>
      </c>
      <c r="O252" s="7" t="n">
        <f aca="false">N252-M252</f>
        <v>3.7816666666667</v>
      </c>
      <c r="P252" s="7" t="n">
        <f aca="false">O252-O$237</f>
        <v>-3.9316666666666</v>
      </c>
      <c r="Q252" s="7" t="n">
        <f aca="false">2^(-P252)</f>
        <v>15.2598266328139</v>
      </c>
      <c r="W252" s="7"/>
    </row>
    <row r="253" customFormat="false" ht="13.8" hidden="false" customHeight="false" outlineLevel="0" collapsed="false">
      <c r="A253" s="12" t="s">
        <v>6</v>
      </c>
      <c r="B253" s="7" t="n">
        <v>255</v>
      </c>
      <c r="C253" s="7" t="s">
        <v>215</v>
      </c>
      <c r="D253" s="7" t="s">
        <v>216</v>
      </c>
      <c r="E253" s="7" t="n">
        <v>24.6</v>
      </c>
      <c r="F253" s="6"/>
      <c r="G253" s="6"/>
      <c r="L253" s="6"/>
      <c r="W253" s="7"/>
    </row>
    <row r="254" customFormat="false" ht="13.8" hidden="false" customHeight="false" outlineLevel="0" collapsed="false">
      <c r="A254" s="12" t="s">
        <v>6</v>
      </c>
      <c r="B254" s="7" t="n">
        <v>255</v>
      </c>
      <c r="C254" s="7" t="s">
        <v>217</v>
      </c>
      <c r="D254" s="7" t="s">
        <v>218</v>
      </c>
      <c r="E254" s="7" t="n">
        <v>24.08</v>
      </c>
      <c r="F254" s="6"/>
      <c r="G254" s="6"/>
      <c r="L254" s="6"/>
      <c r="W254" s="7"/>
    </row>
    <row r="255" customFormat="false" ht="13.8" hidden="false" customHeight="false" outlineLevel="0" collapsed="false">
      <c r="A255" s="12" t="s">
        <v>6</v>
      </c>
      <c r="B255" s="7" t="n">
        <v>255</v>
      </c>
      <c r="C255" s="7" t="s">
        <v>219</v>
      </c>
      <c r="D255" s="7" t="s">
        <v>220</v>
      </c>
      <c r="E255" s="7" t="n">
        <v>27.56</v>
      </c>
      <c r="F255" s="6" t="n">
        <f aca="false">AVERAGE(E255:E257)</f>
        <v>27.51</v>
      </c>
      <c r="G255" s="6" t="n">
        <v>7</v>
      </c>
      <c r="H255" s="7" t="s">
        <v>28</v>
      </c>
      <c r="K255" s="7" t="s">
        <v>28</v>
      </c>
      <c r="L255" s="6" t="n">
        <v>7</v>
      </c>
      <c r="M255" s="7" t="n">
        <v>21.2766666666667</v>
      </c>
      <c r="N255" s="7" t="n">
        <v>27.51</v>
      </c>
      <c r="O255" s="7" t="n">
        <f aca="false">N255-M255</f>
        <v>6.2333333333333</v>
      </c>
      <c r="P255" s="7" t="n">
        <f aca="false">O255-O$237</f>
        <v>-1.48</v>
      </c>
      <c r="Q255" s="7" t="n">
        <f aca="false">2^(-P255)</f>
        <v>2.7894873327008</v>
      </c>
      <c r="R255" s="7" t="n">
        <f aca="false">AVERAGE(Q255,Q258,Q261)</f>
        <v>1.69167617557309</v>
      </c>
      <c r="S255" s="7" t="n">
        <f aca="false">R255/R$237</f>
        <v>1.65150735113089</v>
      </c>
      <c r="T255" s="7" t="n">
        <f aca="false">_xlfn.STDEV.P(Q255,Q258,Q261)</f>
        <v>0.794556978755173</v>
      </c>
      <c r="U255" s="7" t="n">
        <f aca="false">T255/R$237</f>
        <v>0.775690235669354</v>
      </c>
      <c r="W255" s="7"/>
    </row>
    <row r="256" customFormat="false" ht="13.8" hidden="false" customHeight="false" outlineLevel="0" collapsed="false">
      <c r="A256" s="12" t="s">
        <v>6</v>
      </c>
      <c r="B256" s="7" t="n">
        <v>255</v>
      </c>
      <c r="C256" s="7" t="s">
        <v>221</v>
      </c>
      <c r="D256" s="7" t="s">
        <v>222</v>
      </c>
      <c r="E256" s="7" t="n">
        <v>27.54</v>
      </c>
      <c r="F256" s="6"/>
      <c r="G256" s="6"/>
      <c r="L256" s="6"/>
      <c r="W256" s="7"/>
    </row>
    <row r="257" customFormat="false" ht="13.8" hidden="false" customHeight="false" outlineLevel="0" collapsed="false">
      <c r="A257" s="12" t="s">
        <v>6</v>
      </c>
      <c r="B257" s="7" t="n">
        <v>255</v>
      </c>
      <c r="C257" s="7" t="s">
        <v>223</v>
      </c>
      <c r="D257" s="7" t="s">
        <v>224</v>
      </c>
      <c r="E257" s="7" t="n">
        <v>27.43</v>
      </c>
      <c r="F257" s="6"/>
      <c r="G257" s="6"/>
      <c r="L257" s="6"/>
      <c r="W257" s="7"/>
    </row>
    <row r="258" customFormat="false" ht="13.8" hidden="false" customHeight="false" outlineLevel="0" collapsed="false">
      <c r="A258" s="12" t="s">
        <v>6</v>
      </c>
      <c r="B258" s="7" t="n">
        <v>255</v>
      </c>
      <c r="C258" s="7" t="s">
        <v>225</v>
      </c>
      <c r="D258" s="7" t="s">
        <v>226</v>
      </c>
      <c r="E258" s="7" t="n">
        <v>28.6</v>
      </c>
      <c r="F258" s="6" t="n">
        <f aca="false">AVERAGE(E258:E260)</f>
        <v>28.51</v>
      </c>
      <c r="G258" s="6" t="n">
        <v>8</v>
      </c>
      <c r="L258" s="6" t="n">
        <v>8</v>
      </c>
      <c r="M258" s="7" t="n">
        <v>21.23</v>
      </c>
      <c r="N258" s="7" t="n">
        <v>28.51</v>
      </c>
      <c r="O258" s="7" t="n">
        <f aca="false">N258-M258</f>
        <v>7.28</v>
      </c>
      <c r="P258" s="7" t="n">
        <f aca="false">O258-O$237</f>
        <v>-0.433333333333298</v>
      </c>
      <c r="Q258" s="7" t="n">
        <f aca="false">2^(-P258)</f>
        <v>1.35034994616816</v>
      </c>
      <c r="W258" s="7"/>
    </row>
    <row r="259" customFormat="false" ht="13.8" hidden="false" customHeight="false" outlineLevel="0" collapsed="false">
      <c r="A259" s="12" t="s">
        <v>6</v>
      </c>
      <c r="B259" s="7" t="n">
        <v>255</v>
      </c>
      <c r="C259" s="7" t="s">
        <v>227</v>
      </c>
      <c r="D259" s="7" t="s">
        <v>228</v>
      </c>
      <c r="E259" s="7" t="n">
        <v>28.66</v>
      </c>
      <c r="F259" s="6"/>
      <c r="G259" s="6"/>
      <c r="L259" s="6"/>
      <c r="W259" s="7"/>
    </row>
    <row r="260" customFormat="false" ht="13.8" hidden="false" customHeight="false" outlineLevel="0" collapsed="false">
      <c r="A260" s="12" t="s">
        <v>6</v>
      </c>
      <c r="B260" s="7" t="n">
        <v>255</v>
      </c>
      <c r="C260" s="7" t="s">
        <v>229</v>
      </c>
      <c r="D260" s="7" t="s">
        <v>230</v>
      </c>
      <c r="E260" s="7" t="n">
        <v>28.27</v>
      </c>
      <c r="F260" s="6"/>
      <c r="G260" s="6"/>
      <c r="L260" s="6"/>
      <c r="W260" s="7"/>
    </row>
    <row r="261" customFormat="false" ht="13.8" hidden="false" customHeight="false" outlineLevel="0" collapsed="false">
      <c r="A261" s="12" t="s">
        <v>6</v>
      </c>
      <c r="B261" s="7" t="n">
        <v>255</v>
      </c>
      <c r="C261" s="7" t="s">
        <v>231</v>
      </c>
      <c r="D261" s="7" t="s">
        <v>232</v>
      </c>
      <c r="E261" s="7" t="n">
        <v>28.78</v>
      </c>
      <c r="F261" s="6" t="n">
        <f aca="false">AVERAGE(E261:E263)</f>
        <v>28.71</v>
      </c>
      <c r="G261" s="6" t="n">
        <v>9</v>
      </c>
      <c r="L261" s="6" t="n">
        <v>9</v>
      </c>
      <c r="M261" s="7" t="n">
        <v>20.9</v>
      </c>
      <c r="N261" s="7" t="n">
        <v>28.71</v>
      </c>
      <c r="O261" s="7" t="n">
        <f aca="false">N261-M261</f>
        <v>7.81</v>
      </c>
      <c r="P261" s="7" t="n">
        <f aca="false">O261-O$237</f>
        <v>0.0966666666667031</v>
      </c>
      <c r="Q261" s="7" t="n">
        <f aca="false">2^(-P261)</f>
        <v>0.935191247850295</v>
      </c>
      <c r="W261" s="7"/>
    </row>
    <row r="262" customFormat="false" ht="13.8" hidden="false" customHeight="false" outlineLevel="0" collapsed="false">
      <c r="A262" s="12" t="s">
        <v>6</v>
      </c>
      <c r="B262" s="7" t="n">
        <v>255</v>
      </c>
      <c r="C262" s="7" t="s">
        <v>233</v>
      </c>
      <c r="D262" s="7" t="s">
        <v>234</v>
      </c>
      <c r="E262" s="7" t="n">
        <v>28.76</v>
      </c>
      <c r="F262" s="6"/>
      <c r="G262" s="6"/>
      <c r="L262" s="6"/>
      <c r="M262" s="6"/>
      <c r="W262" s="7"/>
    </row>
    <row r="263" customFormat="false" ht="13.8" hidden="false" customHeight="false" outlineLevel="0" collapsed="false">
      <c r="A263" s="12" t="s">
        <v>6</v>
      </c>
      <c r="B263" s="7" t="n">
        <v>255</v>
      </c>
      <c r="C263" s="7" t="s">
        <v>235</v>
      </c>
      <c r="D263" s="7" t="s">
        <v>236</v>
      </c>
      <c r="E263" s="7" t="n">
        <v>28.59</v>
      </c>
      <c r="F263" s="6"/>
      <c r="G263" s="6"/>
      <c r="L263" s="6"/>
      <c r="W263" s="7"/>
    </row>
    <row r="264" customFormat="false" ht="13.8" hidden="false" customHeight="false" outlineLevel="0" collapsed="false">
      <c r="A264" s="12"/>
      <c r="F264" s="6"/>
      <c r="G264" s="6"/>
      <c r="L264" s="6"/>
      <c r="W264" s="7"/>
    </row>
    <row r="265" customFormat="false" ht="13.8" hidden="false" customHeight="false" outlineLevel="0" collapsed="false">
      <c r="A265" s="12"/>
      <c r="F265" s="6"/>
      <c r="G265" s="6"/>
      <c r="L265" s="6"/>
      <c r="W265" s="7"/>
    </row>
    <row r="266" customFormat="false" ht="13.8" hidden="false" customHeight="false" outlineLevel="0" collapsed="false">
      <c r="A266" s="12"/>
      <c r="F266" s="6"/>
      <c r="G266" s="6"/>
      <c r="L266" s="6"/>
      <c r="W266" s="7"/>
    </row>
    <row r="267" customFormat="false" ht="13.8" hidden="false" customHeight="false" outlineLevel="0" collapsed="false">
      <c r="A267" s="12"/>
      <c r="F267" s="6"/>
      <c r="G267" s="6"/>
      <c r="L267" s="6"/>
      <c r="W267" s="7"/>
    </row>
    <row r="268" customFormat="false" ht="13.8" hidden="false" customHeight="false" outlineLevel="0" collapsed="false">
      <c r="A268" s="12"/>
      <c r="F268" s="6"/>
      <c r="G268" s="6"/>
      <c r="L268" s="6"/>
      <c r="W268" s="7"/>
    </row>
    <row r="269" customFormat="false" ht="13.8" hidden="false" customHeight="false" outlineLevel="0" collapsed="false">
      <c r="A269" s="12"/>
      <c r="F269" s="6"/>
      <c r="G269" s="6"/>
      <c r="L269" s="6"/>
      <c r="W269" s="7"/>
    </row>
    <row r="270" customFormat="false" ht="13.8" hidden="false" customHeight="false" outlineLevel="0" collapsed="false">
      <c r="A270" s="12"/>
      <c r="F270" s="6"/>
      <c r="G270" s="6"/>
      <c r="L270" s="6"/>
      <c r="W270" s="7"/>
    </row>
    <row r="271" customFormat="false" ht="13.8" hidden="false" customHeight="false" outlineLevel="0" collapsed="false">
      <c r="A271" s="12"/>
      <c r="F271" s="6"/>
      <c r="G271" s="6"/>
      <c r="L271" s="6"/>
      <c r="W271" s="7"/>
    </row>
    <row r="272" customFormat="false" ht="13.8" hidden="false" customHeight="false" outlineLevel="0" collapsed="false">
      <c r="A272" s="12"/>
      <c r="F272" s="6"/>
      <c r="G272" s="6"/>
      <c r="L272" s="6"/>
      <c r="W272" s="7"/>
    </row>
    <row r="273" customFormat="false" ht="13.8" hidden="false" customHeight="false" outlineLevel="0" collapsed="false">
      <c r="A273" s="12"/>
      <c r="F273" s="6"/>
      <c r="G273" s="6"/>
      <c r="H273" s="6"/>
      <c r="K273" s="6"/>
      <c r="L273" s="6"/>
      <c r="W273" s="7"/>
    </row>
    <row r="274" customFormat="false" ht="13.8" hidden="false" customHeight="false" outlineLevel="0" collapsed="false">
      <c r="A274" s="12"/>
      <c r="F274" s="6"/>
      <c r="G274" s="6"/>
      <c r="L274" s="6"/>
      <c r="W274" s="7"/>
    </row>
    <row r="275" customFormat="false" ht="13.8" hidden="false" customHeight="false" outlineLevel="0" collapsed="false">
      <c r="A275" s="12"/>
      <c r="F275" s="6"/>
      <c r="G275" s="6"/>
      <c r="L275" s="6"/>
      <c r="W275" s="7"/>
    </row>
    <row r="276" customFormat="false" ht="13.8" hidden="false" customHeight="false" outlineLevel="0" collapsed="false">
      <c r="A276" s="12"/>
      <c r="F276" s="6"/>
      <c r="G276" s="6"/>
      <c r="L276" s="6"/>
      <c r="W276" s="7"/>
    </row>
    <row r="277" customFormat="false" ht="13.8" hidden="false" customHeight="false" outlineLevel="0" collapsed="false">
      <c r="A277" s="12"/>
      <c r="F277" s="6"/>
      <c r="G277" s="6"/>
      <c r="L277" s="6"/>
      <c r="W277" s="7"/>
    </row>
    <row r="278" customFormat="false" ht="13.8" hidden="false" customHeight="false" outlineLevel="0" collapsed="false">
      <c r="A278" s="12"/>
      <c r="F278" s="6"/>
      <c r="G278" s="6"/>
      <c r="L278" s="6"/>
      <c r="W278" s="7"/>
    </row>
    <row r="279" customFormat="false" ht="13.8" hidden="false" customHeight="false" outlineLevel="0" collapsed="false">
      <c r="A279" s="12"/>
      <c r="F279" s="6"/>
      <c r="G279" s="6"/>
      <c r="L279" s="6"/>
      <c r="W279" s="7"/>
    </row>
    <row r="280" customFormat="false" ht="13.8" hidden="false" customHeight="false" outlineLevel="0" collapsed="false">
      <c r="A280" s="12"/>
      <c r="W280" s="7"/>
    </row>
    <row r="281" customFormat="false" ht="13.8" hidden="false" customHeight="false" outlineLevel="0" collapsed="false">
      <c r="A281" s="12"/>
      <c r="W281" s="7"/>
    </row>
    <row r="282" customFormat="false" ht="12.8" hidden="false" customHeight="false" outlineLevel="0" collapsed="false">
      <c r="W282" s="7"/>
    </row>
    <row r="283" customFormat="false" ht="19.7" hidden="false" customHeight="false" outlineLevel="0" collapsed="false">
      <c r="A283" s="8" t="s">
        <v>0</v>
      </c>
      <c r="B283" s="4" t="s">
        <v>1</v>
      </c>
      <c r="C283" s="8" t="s">
        <v>2</v>
      </c>
      <c r="D283" s="4" t="s">
        <v>3</v>
      </c>
      <c r="E283" s="4" t="s">
        <v>4</v>
      </c>
      <c r="F283" s="9" t="s">
        <v>237</v>
      </c>
      <c r="G283" s="4"/>
      <c r="H283" s="4"/>
      <c r="I283" s="4"/>
      <c r="J283" s="4"/>
      <c r="K283" s="4"/>
      <c r="L283" s="4"/>
      <c r="M283" s="4" t="s">
        <v>5</v>
      </c>
      <c r="N283" s="4"/>
      <c r="O283" s="10" t="s">
        <v>38</v>
      </c>
      <c r="P283" s="10" t="s">
        <v>39</v>
      </c>
      <c r="Q283" s="10"/>
      <c r="R283" s="11" t="s">
        <v>40</v>
      </c>
      <c r="S283" s="11" t="s">
        <v>41</v>
      </c>
      <c r="T283" s="11" t="s">
        <v>42</v>
      </c>
      <c r="U283" s="11" t="s">
        <v>43</v>
      </c>
      <c r="V283" s="10"/>
      <c r="W283" s="7"/>
    </row>
    <row r="284" customFormat="false" ht="13.8" hidden="false" customHeight="false" outlineLevel="0" collapsed="false">
      <c r="A284" s="12" t="s">
        <v>6</v>
      </c>
      <c r="B284" s="7" t="n">
        <v>255</v>
      </c>
      <c r="C284" s="7" t="s">
        <v>238</v>
      </c>
      <c r="D284" s="7" t="s">
        <v>239</v>
      </c>
      <c r="E284" s="7" t="n">
        <v>25.65</v>
      </c>
      <c r="F284" s="6" t="n">
        <f aca="false">AVERAGE(E284:E286)</f>
        <v>25.4066666666667</v>
      </c>
      <c r="G284" s="6" t="n">
        <v>1</v>
      </c>
      <c r="H284" s="7" t="s">
        <v>8</v>
      </c>
      <c r="K284" s="7" t="s">
        <v>8</v>
      </c>
      <c r="L284" s="6" t="n">
        <v>1</v>
      </c>
      <c r="M284" s="7" t="n">
        <v>20.9866666666667</v>
      </c>
      <c r="N284" s="7" t="n">
        <v>25.4066666666667</v>
      </c>
      <c r="O284" s="7" t="n">
        <f aca="false">N284-M284</f>
        <v>4.42</v>
      </c>
      <c r="P284" s="7" t="n">
        <f aca="false">O284-O$284</f>
        <v>0</v>
      </c>
      <c r="Q284" s="7" t="n">
        <f aca="false">2^(-P284)</f>
        <v>1</v>
      </c>
      <c r="R284" s="7" t="n">
        <f aca="false">AVERAGE(Q284,Q287,Q290)</f>
        <v>0.661011972890727</v>
      </c>
      <c r="S284" s="7" t="n">
        <f aca="false">R284/R$284</f>
        <v>1</v>
      </c>
      <c r="T284" s="7" t="n">
        <f aca="false">_xlfn.STDEV.P(Q284,Q287,Q290)</f>
        <v>0.327535834651462</v>
      </c>
      <c r="U284" s="7" t="n">
        <f aca="false">T284/R$284</f>
        <v>0.495506659613272</v>
      </c>
      <c r="W284" s="7" t="s">
        <v>8</v>
      </c>
      <c r="X284" s="7" t="n">
        <f aca="false">S284</f>
        <v>1</v>
      </c>
      <c r="Y284" s="7" t="n">
        <f aca="false">U284</f>
        <v>0.495506659613272</v>
      </c>
    </row>
    <row r="285" customFormat="false" ht="13.8" hidden="false" customHeight="false" outlineLevel="0" collapsed="false">
      <c r="A285" s="12" t="s">
        <v>6</v>
      </c>
      <c r="B285" s="7" t="n">
        <v>255</v>
      </c>
      <c r="C285" s="7" t="s">
        <v>240</v>
      </c>
      <c r="D285" s="7" t="s">
        <v>241</v>
      </c>
      <c r="E285" s="7" t="n">
        <v>25.35</v>
      </c>
      <c r="F285" s="6"/>
      <c r="G285" s="6"/>
      <c r="L285" s="6"/>
      <c r="W285" s="7" t="s">
        <v>18</v>
      </c>
      <c r="X285" s="7" t="n">
        <f aca="false">S293</f>
        <v>46.5778708462169</v>
      </c>
      <c r="Y285" s="7" t="n">
        <f aca="false">U293</f>
        <v>20.726363002019</v>
      </c>
    </row>
    <row r="286" customFormat="false" ht="13.8" hidden="false" customHeight="false" outlineLevel="0" collapsed="false">
      <c r="A286" s="12" t="s">
        <v>6</v>
      </c>
      <c r="B286" s="7" t="n">
        <v>255</v>
      </c>
      <c r="C286" s="7" t="s">
        <v>242</v>
      </c>
      <c r="D286" s="7" t="s">
        <v>243</v>
      </c>
      <c r="E286" s="7" t="n">
        <v>25.22</v>
      </c>
      <c r="F286" s="6"/>
      <c r="G286" s="6"/>
      <c r="L286" s="6"/>
      <c r="W286" s="7" t="s">
        <v>28</v>
      </c>
      <c r="X286" s="7" t="n">
        <f aca="false">S302</f>
        <v>0.296685153150316</v>
      </c>
      <c r="Y286" s="7" t="n">
        <f aca="false">U302</f>
        <v>0.0957800013022186</v>
      </c>
    </row>
    <row r="287" customFormat="false" ht="13.8" hidden="false" customHeight="false" outlineLevel="0" collapsed="false">
      <c r="A287" s="12" t="s">
        <v>6</v>
      </c>
      <c r="B287" s="7" t="n">
        <v>255</v>
      </c>
      <c r="C287" s="7" t="s">
        <v>244</v>
      </c>
      <c r="D287" s="7" t="s">
        <v>245</v>
      </c>
      <c r="E287" s="7" t="n">
        <v>27.94</v>
      </c>
      <c r="F287" s="6" t="n">
        <f aca="false">AVERAGE(E287:E289)</f>
        <v>27.66</v>
      </c>
      <c r="G287" s="6" t="n">
        <v>2</v>
      </c>
      <c r="L287" s="6" t="n">
        <v>2</v>
      </c>
      <c r="M287" s="7" t="n">
        <v>21.0433333333333</v>
      </c>
      <c r="N287" s="7" t="n">
        <v>27.66</v>
      </c>
      <c r="O287" s="7" t="n">
        <f aca="false">N287-M287</f>
        <v>6.6166666666667</v>
      </c>
      <c r="P287" s="7" t="n">
        <f aca="false">O287-O$284</f>
        <v>2.1966666666667</v>
      </c>
      <c r="Q287" s="7" t="n">
        <f aca="false">2^(-P287)</f>
        <v>0.218141071910201</v>
      </c>
      <c r="W287" s="7"/>
    </row>
    <row r="288" customFormat="false" ht="13.8" hidden="false" customHeight="false" outlineLevel="0" collapsed="false">
      <c r="A288" s="12" t="s">
        <v>6</v>
      </c>
      <c r="B288" s="7" t="n">
        <v>255</v>
      </c>
      <c r="C288" s="7" t="s">
        <v>246</v>
      </c>
      <c r="D288" s="7" t="s">
        <v>247</v>
      </c>
      <c r="E288" s="7" t="n">
        <v>27.14</v>
      </c>
      <c r="F288" s="6"/>
      <c r="G288" s="6"/>
      <c r="L288" s="6"/>
      <c r="W288" s="7"/>
    </row>
    <row r="289" customFormat="false" ht="13.8" hidden="false" customHeight="false" outlineLevel="0" collapsed="false">
      <c r="A289" s="12" t="s">
        <v>6</v>
      </c>
      <c r="B289" s="7" t="n">
        <v>255</v>
      </c>
      <c r="C289" s="7" t="s">
        <v>248</v>
      </c>
      <c r="D289" s="7" t="s">
        <v>249</v>
      </c>
      <c r="E289" s="7" t="n">
        <v>27.9</v>
      </c>
      <c r="F289" s="6"/>
      <c r="G289" s="6"/>
      <c r="L289" s="6"/>
      <c r="W289" s="7"/>
    </row>
    <row r="290" customFormat="false" ht="13.8" hidden="false" customHeight="false" outlineLevel="0" collapsed="false">
      <c r="A290" s="12" t="s">
        <v>6</v>
      </c>
      <c r="B290" s="7" t="n">
        <v>255</v>
      </c>
      <c r="C290" s="7" t="s">
        <v>250</v>
      </c>
      <c r="D290" s="7" t="s">
        <v>251</v>
      </c>
      <c r="E290" s="7" t="n">
        <v>25.98</v>
      </c>
      <c r="F290" s="6" t="n">
        <f aca="false">AVERAGE(E290:E292)</f>
        <v>26.1466666666667</v>
      </c>
      <c r="G290" s="6" t="n">
        <v>3</v>
      </c>
      <c r="L290" s="6" t="n">
        <v>3</v>
      </c>
      <c r="M290" s="7" t="n">
        <v>21.34</v>
      </c>
      <c r="N290" s="7" t="n">
        <v>26.1466666666667</v>
      </c>
      <c r="O290" s="7" t="n">
        <f aca="false">N290-M290</f>
        <v>4.8066666666667</v>
      </c>
      <c r="P290" s="7" t="n">
        <f aca="false">O290-O$284</f>
        <v>0.386666666666699</v>
      </c>
      <c r="Q290" s="7" t="n">
        <f aca="false">2^(-P290)</f>
        <v>0.764894846761979</v>
      </c>
      <c r="W290" s="7"/>
    </row>
    <row r="291" customFormat="false" ht="13.8" hidden="false" customHeight="false" outlineLevel="0" collapsed="false">
      <c r="A291" s="12" t="s">
        <v>6</v>
      </c>
      <c r="B291" s="7" t="n">
        <v>255</v>
      </c>
      <c r="C291" s="7" t="s">
        <v>252</v>
      </c>
      <c r="D291" s="7" t="s">
        <v>253</v>
      </c>
      <c r="E291" s="7" t="n">
        <v>26.23</v>
      </c>
      <c r="F291" s="6"/>
      <c r="G291" s="6"/>
      <c r="L291" s="6"/>
      <c r="W291" s="7"/>
    </row>
    <row r="292" customFormat="false" ht="13.8" hidden="false" customHeight="false" outlineLevel="0" collapsed="false">
      <c r="A292" s="12" t="s">
        <v>6</v>
      </c>
      <c r="B292" s="7" t="n">
        <v>255</v>
      </c>
      <c r="C292" s="7" t="s">
        <v>254</v>
      </c>
      <c r="D292" s="7" t="s">
        <v>255</v>
      </c>
      <c r="E292" s="7" t="n">
        <v>26.23</v>
      </c>
      <c r="F292" s="6"/>
      <c r="G292" s="6"/>
      <c r="L292" s="6"/>
      <c r="W292" s="7"/>
    </row>
    <row r="293" customFormat="false" ht="13.8" hidden="false" customHeight="false" outlineLevel="0" collapsed="false">
      <c r="A293" s="12" t="s">
        <v>6</v>
      </c>
      <c r="B293" s="7" t="n">
        <v>255</v>
      </c>
      <c r="C293" s="7" t="s">
        <v>256</v>
      </c>
      <c r="D293" s="7" t="s">
        <v>257</v>
      </c>
      <c r="E293" s="7" t="n">
        <v>20.48</v>
      </c>
      <c r="F293" s="6" t="n">
        <f aca="false">AVERAGE(E293:E295)</f>
        <v>20.27</v>
      </c>
      <c r="G293" s="6" t="n">
        <v>4</v>
      </c>
      <c r="H293" s="7" t="s">
        <v>18</v>
      </c>
      <c r="K293" s="7" t="s">
        <v>18</v>
      </c>
      <c r="L293" s="6" t="n">
        <v>4</v>
      </c>
      <c r="M293" s="7" t="n">
        <v>21.4733333333333</v>
      </c>
      <c r="N293" s="7" t="n">
        <v>20.27</v>
      </c>
      <c r="O293" s="7" t="n">
        <f aca="false">N293-M293</f>
        <v>-1.2033333333333</v>
      </c>
      <c r="P293" s="7" t="n">
        <f aca="false">O293-O$284</f>
        <v>-5.6233333333333</v>
      </c>
      <c r="Q293" s="7" t="n">
        <f aca="false">2^(-P293)</f>
        <v>49.2937671140326</v>
      </c>
      <c r="R293" s="7" t="n">
        <f aca="false">AVERAGE(Q293,Q296,Q299)</f>
        <v>30.7885303011073</v>
      </c>
      <c r="S293" s="7" t="n">
        <f aca="false">R293/R$284</f>
        <v>46.5778708462169</v>
      </c>
      <c r="T293" s="7" t="n">
        <f aca="false">_xlfn.STDEV.P(Q293,Q296,Q299)</f>
        <v>13.7003740988139</v>
      </c>
      <c r="U293" s="7" t="n">
        <f aca="false">T293/R$284</f>
        <v>20.726363002019</v>
      </c>
      <c r="W293" s="7"/>
    </row>
    <row r="294" customFormat="false" ht="13.8" hidden="false" customHeight="false" outlineLevel="0" collapsed="false">
      <c r="A294" s="12" t="s">
        <v>6</v>
      </c>
      <c r="B294" s="7" t="n">
        <v>255</v>
      </c>
      <c r="C294" s="7" t="s">
        <v>258</v>
      </c>
      <c r="D294" s="7" t="s">
        <v>259</v>
      </c>
      <c r="E294" s="7" t="n">
        <v>20.07</v>
      </c>
      <c r="F294" s="6"/>
      <c r="G294" s="6"/>
      <c r="L294" s="6"/>
      <c r="W294" s="7"/>
    </row>
    <row r="295" customFormat="false" ht="13.8" hidden="false" customHeight="false" outlineLevel="0" collapsed="false">
      <c r="A295" s="12" t="s">
        <v>6</v>
      </c>
      <c r="B295" s="7" t="n">
        <v>255</v>
      </c>
      <c r="C295" s="7" t="s">
        <v>260</v>
      </c>
      <c r="D295" s="7" t="s">
        <v>261</v>
      </c>
      <c r="E295" s="7" t="n">
        <v>20.26</v>
      </c>
      <c r="F295" s="6"/>
      <c r="G295" s="6"/>
      <c r="L295" s="6"/>
      <c r="W295" s="7"/>
    </row>
    <row r="296" customFormat="false" ht="13.8" hidden="false" customHeight="false" outlineLevel="0" collapsed="false">
      <c r="A296" s="12" t="s">
        <v>6</v>
      </c>
      <c r="B296" s="7" t="n">
        <v>255</v>
      </c>
      <c r="C296" s="7" t="s">
        <v>262</v>
      </c>
      <c r="D296" s="7" t="s">
        <v>263</v>
      </c>
      <c r="E296" s="7" t="n">
        <v>20.7</v>
      </c>
      <c r="F296" s="6" t="n">
        <f aca="false">AVERAGE(E296:E298)</f>
        <v>20.5</v>
      </c>
      <c r="G296" s="6" t="n">
        <v>5</v>
      </c>
      <c r="L296" s="6" t="n">
        <v>5</v>
      </c>
      <c r="M296" s="7" t="n">
        <v>20.13</v>
      </c>
      <c r="N296" s="7" t="n">
        <v>20.5</v>
      </c>
      <c r="O296" s="7" t="n">
        <f aca="false">N296-M296</f>
        <v>0.370000000000001</v>
      </c>
      <c r="P296" s="7" t="n">
        <f aca="false">O296-O$284</f>
        <v>-4.05</v>
      </c>
      <c r="Q296" s="7" t="n">
        <f aca="false">2^(-P296)</f>
        <v>16.564238781462</v>
      </c>
      <c r="W296" s="7"/>
    </row>
    <row r="297" customFormat="false" ht="13.8" hidden="false" customHeight="false" outlineLevel="0" collapsed="false">
      <c r="A297" s="12" t="s">
        <v>6</v>
      </c>
      <c r="B297" s="7" t="n">
        <v>255</v>
      </c>
      <c r="C297" s="7" t="s">
        <v>264</v>
      </c>
      <c r="D297" s="7" t="s">
        <v>265</v>
      </c>
      <c r="E297" s="7" t="n">
        <v>20.54</v>
      </c>
      <c r="F297" s="6"/>
      <c r="G297" s="6"/>
      <c r="L297" s="6"/>
      <c r="W297" s="7"/>
    </row>
    <row r="298" customFormat="false" ht="13.8" hidden="false" customHeight="false" outlineLevel="0" collapsed="false">
      <c r="A298" s="12" t="s">
        <v>6</v>
      </c>
      <c r="B298" s="7" t="n">
        <v>255</v>
      </c>
      <c r="C298" s="7" t="s">
        <v>266</v>
      </c>
      <c r="D298" s="7" t="s">
        <v>267</v>
      </c>
      <c r="E298" s="7" t="n">
        <v>20.26</v>
      </c>
      <c r="F298" s="6"/>
      <c r="G298" s="6"/>
      <c r="L298" s="6"/>
      <c r="W298" s="7"/>
    </row>
    <row r="299" customFormat="false" ht="13.8" hidden="false" customHeight="false" outlineLevel="0" collapsed="false">
      <c r="A299" s="12" t="s">
        <v>6</v>
      </c>
      <c r="B299" s="7" t="n">
        <v>255</v>
      </c>
      <c r="C299" s="7" t="s">
        <v>268</v>
      </c>
      <c r="D299" s="7" t="s">
        <v>269</v>
      </c>
      <c r="E299" s="7" t="n">
        <v>20.17</v>
      </c>
      <c r="F299" s="6" t="n">
        <f aca="false">AVERAGE(E299:E301)</f>
        <v>20.3166666666667</v>
      </c>
      <c r="G299" s="6" t="n">
        <v>6</v>
      </c>
      <c r="L299" s="6" t="n">
        <v>6</v>
      </c>
      <c r="M299" s="7" t="n">
        <v>20.625</v>
      </c>
      <c r="N299" s="7" t="n">
        <v>20.3166666666667</v>
      </c>
      <c r="O299" s="7" t="n">
        <f aca="false">N299-M299</f>
        <v>-0.308333333333302</v>
      </c>
      <c r="P299" s="7" t="n">
        <f aca="false">O299-O$284</f>
        <v>-4.7283333333333</v>
      </c>
      <c r="Q299" s="7" t="n">
        <f aca="false">2^(-P299)</f>
        <v>26.5075850078272</v>
      </c>
      <c r="W299" s="7"/>
    </row>
    <row r="300" customFormat="false" ht="13.8" hidden="false" customHeight="false" outlineLevel="0" collapsed="false">
      <c r="A300" s="12" t="s">
        <v>6</v>
      </c>
      <c r="B300" s="7" t="n">
        <v>255</v>
      </c>
      <c r="C300" s="7" t="s">
        <v>270</v>
      </c>
      <c r="D300" s="7" t="s">
        <v>271</v>
      </c>
      <c r="E300" s="7" t="n">
        <v>20.59</v>
      </c>
      <c r="F300" s="6"/>
      <c r="G300" s="6"/>
      <c r="L300" s="6"/>
      <c r="W300" s="7"/>
    </row>
    <row r="301" customFormat="false" ht="13.8" hidden="false" customHeight="false" outlineLevel="0" collapsed="false">
      <c r="A301" s="12" t="s">
        <v>6</v>
      </c>
      <c r="B301" s="7" t="n">
        <v>255</v>
      </c>
      <c r="C301" s="7" t="s">
        <v>272</v>
      </c>
      <c r="D301" s="7" t="s">
        <v>273</v>
      </c>
      <c r="E301" s="7" t="n">
        <v>20.19</v>
      </c>
      <c r="F301" s="6"/>
      <c r="G301" s="6"/>
      <c r="L301" s="6"/>
      <c r="W301" s="7"/>
    </row>
    <row r="302" customFormat="false" ht="13.8" hidden="false" customHeight="false" outlineLevel="0" collapsed="false">
      <c r="A302" s="12" t="s">
        <v>6</v>
      </c>
      <c r="B302" s="7" t="n">
        <v>255</v>
      </c>
      <c r="C302" s="7" t="s">
        <v>274</v>
      </c>
      <c r="D302" s="7" t="s">
        <v>275</v>
      </c>
      <c r="E302" s="7" t="n">
        <v>27.75</v>
      </c>
      <c r="F302" s="6" t="n">
        <f aca="false">AVERAGE(E302:E304)</f>
        <v>27.6366666666667</v>
      </c>
      <c r="G302" s="6" t="n">
        <v>7</v>
      </c>
      <c r="H302" s="7" t="s">
        <v>28</v>
      </c>
      <c r="K302" s="7" t="s">
        <v>28</v>
      </c>
      <c r="L302" s="6" t="n">
        <v>7</v>
      </c>
      <c r="M302" s="7" t="n">
        <v>21.2766666666667</v>
      </c>
      <c r="N302" s="7" t="n">
        <v>27.6366666666667</v>
      </c>
      <c r="O302" s="7" t="n">
        <f aca="false">N302-M302</f>
        <v>6.36</v>
      </c>
      <c r="P302" s="7" t="n">
        <f aca="false">O302-O$284</f>
        <v>1.94</v>
      </c>
      <c r="Q302" s="7" t="n">
        <f aca="false">2^(-P302)</f>
        <v>0.260616440210281</v>
      </c>
      <c r="R302" s="7" t="n">
        <f aca="false">AVERAGE(Q302,Q305,Q308)</f>
        <v>0.196112438411278</v>
      </c>
      <c r="S302" s="7" t="n">
        <f aca="false">R302/R$284</f>
        <v>0.296685153150316</v>
      </c>
      <c r="T302" s="7" t="n">
        <f aca="false">_xlfn.STDEV.P(Q302,Q305,Q308)</f>
        <v>0.0633117276242559</v>
      </c>
      <c r="U302" s="7" t="n">
        <f aca="false">T302/R$284</f>
        <v>0.0957800013022186</v>
      </c>
      <c r="W302" s="7"/>
    </row>
    <row r="303" customFormat="false" ht="13.8" hidden="false" customHeight="false" outlineLevel="0" collapsed="false">
      <c r="A303" s="12" t="s">
        <v>6</v>
      </c>
      <c r="B303" s="7" t="n">
        <v>255</v>
      </c>
      <c r="C303" s="7" t="s">
        <v>276</v>
      </c>
      <c r="D303" s="7" t="s">
        <v>277</v>
      </c>
      <c r="E303" s="7" t="n">
        <v>27.64</v>
      </c>
      <c r="F303" s="6"/>
      <c r="G303" s="6"/>
      <c r="L303" s="6"/>
      <c r="W303" s="7"/>
    </row>
    <row r="304" customFormat="false" ht="13.8" hidden="false" customHeight="false" outlineLevel="0" collapsed="false">
      <c r="A304" s="12" t="s">
        <v>6</v>
      </c>
      <c r="B304" s="7" t="n">
        <v>255</v>
      </c>
      <c r="C304" s="7" t="s">
        <v>278</v>
      </c>
      <c r="D304" s="7" t="s">
        <v>279</v>
      </c>
      <c r="E304" s="7" t="n">
        <v>27.52</v>
      </c>
      <c r="F304" s="6"/>
      <c r="G304" s="6"/>
      <c r="L304" s="6"/>
      <c r="W304" s="7"/>
    </row>
    <row r="305" customFormat="false" ht="13.8" hidden="false" customHeight="false" outlineLevel="0" collapsed="false">
      <c r="A305" s="12" t="s">
        <v>6</v>
      </c>
      <c r="B305" s="7" t="n">
        <v>255</v>
      </c>
      <c r="C305" s="7" t="s">
        <v>280</v>
      </c>
      <c r="D305" s="7" t="s">
        <v>281</v>
      </c>
      <c r="E305" s="7" t="n">
        <v>28.09</v>
      </c>
      <c r="F305" s="6" t="n">
        <f aca="false">AVERAGE(E305:E307)</f>
        <v>27.85</v>
      </c>
      <c r="G305" s="6" t="n">
        <v>8</v>
      </c>
      <c r="L305" s="6" t="n">
        <v>8</v>
      </c>
      <c r="M305" s="7" t="n">
        <v>21.23</v>
      </c>
      <c r="N305" s="7" t="n">
        <v>27.85</v>
      </c>
      <c r="O305" s="7" t="n">
        <f aca="false">N305-M305</f>
        <v>6.62</v>
      </c>
      <c r="P305" s="7" t="n">
        <f aca="false">O305-O$284</f>
        <v>2.2</v>
      </c>
      <c r="Q305" s="7" t="n">
        <f aca="false">2^(-P305)</f>
        <v>0.217637640824031</v>
      </c>
      <c r="W305" s="7"/>
    </row>
    <row r="306" customFormat="false" ht="13.8" hidden="false" customHeight="false" outlineLevel="0" collapsed="false">
      <c r="A306" s="12" t="s">
        <v>6</v>
      </c>
      <c r="B306" s="7" t="n">
        <v>255</v>
      </c>
      <c r="C306" s="7" t="s">
        <v>282</v>
      </c>
      <c r="D306" s="7" t="s">
        <v>283</v>
      </c>
      <c r="E306" s="7" t="n">
        <v>27.72</v>
      </c>
      <c r="F306" s="6"/>
      <c r="G306" s="6"/>
      <c r="L306" s="6"/>
      <c r="W306" s="7"/>
    </row>
    <row r="307" customFormat="false" ht="13.8" hidden="false" customHeight="false" outlineLevel="0" collapsed="false">
      <c r="A307" s="12" t="s">
        <v>6</v>
      </c>
      <c r="B307" s="7" t="n">
        <v>255</v>
      </c>
      <c r="C307" s="7" t="s">
        <v>284</v>
      </c>
      <c r="D307" s="7" t="s">
        <v>285</v>
      </c>
      <c r="E307" s="7" t="n">
        <v>27.74</v>
      </c>
      <c r="F307" s="6"/>
      <c r="G307" s="6"/>
      <c r="L307" s="6"/>
      <c r="W307" s="7"/>
    </row>
    <row r="308" customFormat="false" ht="13.8" hidden="false" customHeight="false" outlineLevel="0" collapsed="false">
      <c r="A308" s="12" t="s">
        <v>6</v>
      </c>
      <c r="B308" s="7" t="n">
        <v>255</v>
      </c>
      <c r="C308" s="7" t="s">
        <v>286</v>
      </c>
      <c r="D308" s="7" t="s">
        <v>287</v>
      </c>
      <c r="E308" s="7" t="n">
        <v>28.63</v>
      </c>
      <c r="F308" s="6" t="n">
        <f aca="false">AVERAGE(E308:E310)</f>
        <v>28.5033333333333</v>
      </c>
      <c r="G308" s="6" t="n">
        <v>9</v>
      </c>
      <c r="L308" s="6" t="n">
        <v>9</v>
      </c>
      <c r="M308" s="7" t="n">
        <v>20.9</v>
      </c>
      <c r="N308" s="7" t="n">
        <v>28.5033333333333</v>
      </c>
      <c r="O308" s="7" t="n">
        <f aca="false">N308-M308</f>
        <v>7.6033333333333</v>
      </c>
      <c r="P308" s="7" t="n">
        <f aca="false">O308-O$284</f>
        <v>3.1833333333333</v>
      </c>
      <c r="Q308" s="7" t="n">
        <f aca="false">2^(-P308)</f>
        <v>0.110083234199521</v>
      </c>
      <c r="W308" s="7"/>
    </row>
    <row r="309" customFormat="false" ht="13.8" hidden="false" customHeight="false" outlineLevel="0" collapsed="false">
      <c r="A309" s="12" t="s">
        <v>6</v>
      </c>
      <c r="B309" s="7" t="n">
        <v>255</v>
      </c>
      <c r="C309" s="7" t="s">
        <v>288</v>
      </c>
      <c r="D309" s="7" t="s">
        <v>289</v>
      </c>
      <c r="E309" s="7" t="n">
        <v>28.64</v>
      </c>
      <c r="F309" s="6"/>
      <c r="G309" s="6"/>
      <c r="L309" s="6"/>
      <c r="M309" s="6"/>
      <c r="W309" s="7"/>
    </row>
    <row r="310" customFormat="false" ht="13.8" hidden="false" customHeight="false" outlineLevel="0" collapsed="false">
      <c r="A310" s="12" t="s">
        <v>6</v>
      </c>
      <c r="B310" s="7" t="n">
        <v>255</v>
      </c>
      <c r="C310" s="7" t="s">
        <v>290</v>
      </c>
      <c r="D310" s="7" t="s">
        <v>291</v>
      </c>
      <c r="E310" s="7" t="n">
        <v>28.24</v>
      </c>
      <c r="F310" s="6"/>
      <c r="G310" s="6"/>
      <c r="L310" s="6"/>
      <c r="W310" s="7"/>
    </row>
    <row r="311" customFormat="false" ht="13.8" hidden="false" customHeight="false" outlineLevel="0" collapsed="false">
      <c r="A311" s="12"/>
      <c r="F311" s="6"/>
      <c r="G311" s="6"/>
      <c r="L311" s="6"/>
      <c r="W311" s="7"/>
    </row>
    <row r="312" customFormat="false" ht="13.8" hidden="false" customHeight="false" outlineLevel="0" collapsed="false">
      <c r="A312" s="12"/>
      <c r="F312" s="6"/>
      <c r="G312" s="6"/>
      <c r="L312" s="6"/>
      <c r="W312" s="7"/>
    </row>
    <row r="313" customFormat="false" ht="13.8" hidden="false" customHeight="false" outlineLevel="0" collapsed="false">
      <c r="A313" s="12"/>
      <c r="F313" s="6"/>
      <c r="G313" s="6"/>
      <c r="L313" s="6"/>
      <c r="W313" s="7"/>
    </row>
    <row r="335" customFormat="false" ht="19.7" hidden="false" customHeight="false" outlineLevel="0" collapsed="false">
      <c r="A335" s="13" t="s">
        <v>0</v>
      </c>
      <c r="B335" s="14" t="s">
        <v>1</v>
      </c>
      <c r="C335" s="13" t="s">
        <v>2</v>
      </c>
      <c r="D335" s="14" t="s">
        <v>3</v>
      </c>
      <c r="E335" s="14" t="s">
        <v>4</v>
      </c>
      <c r="F335" s="3" t="s">
        <v>5</v>
      </c>
      <c r="G335" s="1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customFormat="false" ht="12.8" hidden="false" customHeight="false" outlineLevel="0" collapsed="false">
      <c r="A336" s="15" t="s">
        <v>6</v>
      </c>
      <c r="B336" s="6" t="n">
        <v>255</v>
      </c>
      <c r="C336" s="0" t="s">
        <v>7</v>
      </c>
      <c r="D336" s="0" t="s">
        <v>99</v>
      </c>
      <c r="E336" s="0" t="n">
        <v>23.2</v>
      </c>
      <c r="F336" s="6" t="n">
        <f aca="false">AVERAGE(E336:E338)</f>
        <v>23.0533333333333</v>
      </c>
      <c r="G336" s="6" t="n">
        <v>1</v>
      </c>
      <c r="H336" s="0" t="s">
        <v>292</v>
      </c>
    </row>
    <row r="337" customFormat="false" ht="12.8" hidden="false" customHeight="false" outlineLevel="0" collapsed="false">
      <c r="A337" s="15" t="s">
        <v>6</v>
      </c>
      <c r="B337" s="6" t="n">
        <v>255</v>
      </c>
      <c r="C337" s="0" t="s">
        <v>9</v>
      </c>
      <c r="D337" s="0" t="s">
        <v>100</v>
      </c>
      <c r="E337" s="0" t="n">
        <v>22.84</v>
      </c>
      <c r="F337" s="6"/>
      <c r="G337" s="6"/>
    </row>
    <row r="338" customFormat="false" ht="12.8" hidden="false" customHeight="false" outlineLevel="0" collapsed="false">
      <c r="A338" s="15" t="s">
        <v>6</v>
      </c>
      <c r="B338" s="6" t="n">
        <v>255</v>
      </c>
      <c r="C338" s="0" t="s">
        <v>10</v>
      </c>
      <c r="D338" s="0" t="s">
        <v>101</v>
      </c>
      <c r="E338" s="0" t="n">
        <v>23.12</v>
      </c>
      <c r="F338" s="6"/>
      <c r="G338" s="6"/>
    </row>
    <row r="339" customFormat="false" ht="12.8" hidden="false" customHeight="false" outlineLevel="0" collapsed="false">
      <c r="A339" s="15" t="s">
        <v>6</v>
      </c>
      <c r="B339" s="6" t="n">
        <v>255</v>
      </c>
      <c r="C339" s="0" t="s">
        <v>11</v>
      </c>
      <c r="D339" s="0" t="s">
        <v>102</v>
      </c>
      <c r="E339" s="0" t="n">
        <v>23.51</v>
      </c>
      <c r="F339" s="6" t="n">
        <f aca="false">AVERAGE(E339:E341)</f>
        <v>23.4166666666667</v>
      </c>
      <c r="G339" s="6" t="n">
        <v>2</v>
      </c>
    </row>
    <row r="340" customFormat="false" ht="12.8" hidden="false" customHeight="false" outlineLevel="0" collapsed="false">
      <c r="A340" s="15" t="s">
        <v>6</v>
      </c>
      <c r="B340" s="6" t="n">
        <v>255</v>
      </c>
      <c r="C340" s="0" t="s">
        <v>12</v>
      </c>
      <c r="D340" s="0" t="s">
        <v>103</v>
      </c>
      <c r="E340" s="0" t="n">
        <v>23.22</v>
      </c>
      <c r="F340" s="6"/>
      <c r="G340" s="6"/>
    </row>
    <row r="341" customFormat="false" ht="12.8" hidden="false" customHeight="false" outlineLevel="0" collapsed="false">
      <c r="A341" s="15" t="s">
        <v>6</v>
      </c>
      <c r="B341" s="6" t="n">
        <v>255</v>
      </c>
      <c r="C341" s="0" t="s">
        <v>13</v>
      </c>
      <c r="D341" s="0" t="s">
        <v>104</v>
      </c>
      <c r="E341" s="0" t="n">
        <v>23.52</v>
      </c>
      <c r="F341" s="6"/>
      <c r="G341" s="6"/>
    </row>
    <row r="342" customFormat="false" ht="12.8" hidden="false" customHeight="false" outlineLevel="0" collapsed="false">
      <c r="A342" s="15" t="s">
        <v>6</v>
      </c>
      <c r="B342" s="6" t="n">
        <v>255</v>
      </c>
      <c r="C342" s="0" t="s">
        <v>14</v>
      </c>
      <c r="D342" s="0" t="s">
        <v>105</v>
      </c>
      <c r="E342" s="0" t="n">
        <v>23.6</v>
      </c>
      <c r="F342" s="6" t="n">
        <f aca="false">AVERAGE(E342:E344)</f>
        <v>23.2466666666667</v>
      </c>
      <c r="G342" s="6" t="n">
        <v>3</v>
      </c>
    </row>
    <row r="343" customFormat="false" ht="12.8" hidden="false" customHeight="false" outlineLevel="0" collapsed="false">
      <c r="A343" s="15" t="s">
        <v>6</v>
      </c>
      <c r="B343" s="6" t="n">
        <v>255</v>
      </c>
      <c r="C343" s="0" t="s">
        <v>15</v>
      </c>
      <c r="D343" s="0" t="s">
        <v>106</v>
      </c>
      <c r="E343" s="0" t="n">
        <v>23</v>
      </c>
      <c r="F343" s="6"/>
      <c r="G343" s="6"/>
    </row>
    <row r="344" customFormat="false" ht="12.8" hidden="false" customHeight="false" outlineLevel="0" collapsed="false">
      <c r="A344" s="15" t="s">
        <v>6</v>
      </c>
      <c r="B344" s="6" t="n">
        <v>255</v>
      </c>
      <c r="C344" s="0" t="s">
        <v>16</v>
      </c>
      <c r="D344" s="0" t="s">
        <v>107</v>
      </c>
      <c r="E344" s="0" t="n">
        <v>23.14</v>
      </c>
      <c r="F344" s="6"/>
      <c r="G344" s="6"/>
    </row>
    <row r="345" customFormat="false" ht="12.8" hidden="false" customHeight="false" outlineLevel="0" collapsed="false">
      <c r="A345" s="15" t="s">
        <v>6</v>
      </c>
      <c r="B345" s="6" t="n">
        <v>255</v>
      </c>
      <c r="C345" s="0" t="s">
        <v>17</v>
      </c>
      <c r="D345" s="0" t="s">
        <v>108</v>
      </c>
      <c r="E345" s="0" t="n">
        <v>22.76</v>
      </c>
      <c r="F345" s="6" t="n">
        <f aca="false">AVERAGE(E345:E347)</f>
        <v>22.7866666666667</v>
      </c>
      <c r="G345" s="6" t="n">
        <v>4</v>
      </c>
      <c r="H345" s="0" t="s">
        <v>18</v>
      </c>
    </row>
    <row r="346" customFormat="false" ht="12.8" hidden="false" customHeight="false" outlineLevel="0" collapsed="false">
      <c r="A346" s="15" t="s">
        <v>6</v>
      </c>
      <c r="B346" s="6" t="n">
        <v>255</v>
      </c>
      <c r="C346" s="0" t="s">
        <v>19</v>
      </c>
      <c r="D346" s="0" t="s">
        <v>109</v>
      </c>
      <c r="E346" s="0" t="n">
        <v>23.11</v>
      </c>
      <c r="F346" s="6"/>
      <c r="G346" s="6"/>
    </row>
    <row r="347" customFormat="false" ht="12.8" hidden="false" customHeight="false" outlineLevel="0" collapsed="false">
      <c r="A347" s="15" t="s">
        <v>6</v>
      </c>
      <c r="B347" s="6" t="n">
        <v>255</v>
      </c>
      <c r="C347" s="0" t="s">
        <v>20</v>
      </c>
      <c r="D347" s="0" t="s">
        <v>110</v>
      </c>
      <c r="E347" s="0" t="n">
        <v>22.49</v>
      </c>
      <c r="F347" s="6"/>
      <c r="G347" s="6"/>
    </row>
    <row r="348" customFormat="false" ht="12.8" hidden="false" customHeight="false" outlineLevel="0" collapsed="false">
      <c r="A348" s="15" t="s">
        <v>6</v>
      </c>
      <c r="B348" s="6" t="n">
        <v>255</v>
      </c>
      <c r="C348" s="0" t="s">
        <v>21</v>
      </c>
      <c r="D348" s="0" t="s">
        <v>111</v>
      </c>
      <c r="E348" s="0" t="n">
        <v>23.54</v>
      </c>
      <c r="F348" s="6" t="n">
        <f aca="false">AVERAGE(E348:E350)</f>
        <v>23.5833333333333</v>
      </c>
      <c r="G348" s="6" t="n">
        <v>5</v>
      </c>
    </row>
    <row r="349" customFormat="false" ht="12.8" hidden="false" customHeight="false" outlineLevel="0" collapsed="false">
      <c r="A349" s="15" t="s">
        <v>6</v>
      </c>
      <c r="B349" s="6" t="n">
        <v>255</v>
      </c>
      <c r="C349" s="0" t="s">
        <v>22</v>
      </c>
      <c r="D349" s="0" t="s">
        <v>112</v>
      </c>
      <c r="E349" s="0" t="n">
        <v>23.58</v>
      </c>
      <c r="F349" s="6"/>
      <c r="G349" s="6"/>
    </row>
    <row r="350" customFormat="false" ht="12.8" hidden="false" customHeight="false" outlineLevel="0" collapsed="false">
      <c r="A350" s="15" t="s">
        <v>6</v>
      </c>
      <c r="B350" s="6" t="n">
        <v>255</v>
      </c>
      <c r="C350" s="0" t="s">
        <v>23</v>
      </c>
      <c r="D350" s="0" t="s">
        <v>113</v>
      </c>
      <c r="E350" s="0" t="n">
        <v>23.63</v>
      </c>
      <c r="F350" s="6"/>
      <c r="G350" s="6"/>
    </row>
    <row r="351" customFormat="false" ht="12.8" hidden="false" customHeight="false" outlineLevel="0" collapsed="false">
      <c r="A351" s="15" t="s">
        <v>6</v>
      </c>
      <c r="B351" s="6" t="n">
        <v>255</v>
      </c>
      <c r="C351" s="0" t="s">
        <v>24</v>
      </c>
      <c r="D351" s="0" t="s">
        <v>114</v>
      </c>
      <c r="E351" s="0" t="n">
        <v>22.62</v>
      </c>
      <c r="F351" s="6" t="n">
        <f aca="false">AVERAGE(E351:E352)</f>
        <v>22.055</v>
      </c>
      <c r="G351" s="6" t="n">
        <v>6</v>
      </c>
    </row>
    <row r="352" customFormat="false" ht="12.8" hidden="false" customHeight="false" outlineLevel="0" collapsed="false">
      <c r="A352" s="15" t="s">
        <v>6</v>
      </c>
      <c r="B352" s="6" t="n">
        <v>255</v>
      </c>
      <c r="C352" s="0" t="s">
        <v>25</v>
      </c>
      <c r="D352" s="0" t="s">
        <v>115</v>
      </c>
      <c r="E352" s="0" t="n">
        <v>21.49</v>
      </c>
      <c r="G352" s="6"/>
    </row>
    <row r="353" customFormat="false" ht="12.8" hidden="false" customHeight="false" outlineLevel="0" collapsed="false">
      <c r="A353" s="15" t="s">
        <v>6</v>
      </c>
      <c r="B353" s="6" t="n">
        <v>255</v>
      </c>
      <c r="C353" s="0" t="s">
        <v>26</v>
      </c>
      <c r="D353" s="0" t="s">
        <v>116</v>
      </c>
      <c r="E353" s="0" t="n">
        <v>21.69</v>
      </c>
      <c r="F353" s="6"/>
      <c r="G353" s="6"/>
    </row>
    <row r="354" customFormat="false" ht="12.8" hidden="false" customHeight="false" outlineLevel="0" collapsed="false">
      <c r="A354" s="15" t="s">
        <v>6</v>
      </c>
      <c r="B354" s="6" t="n">
        <v>255</v>
      </c>
      <c r="C354" s="0" t="s">
        <v>27</v>
      </c>
      <c r="D354" s="0" t="s">
        <v>117</v>
      </c>
      <c r="E354" s="0" t="n">
        <v>22.5</v>
      </c>
      <c r="F354" s="6" t="n">
        <f aca="false">AVERAGE(E354:E356)</f>
        <v>22.3933333333333</v>
      </c>
      <c r="G354" s="6" t="n">
        <v>7</v>
      </c>
      <c r="H354" s="0" t="s">
        <v>293</v>
      </c>
    </row>
    <row r="355" customFormat="false" ht="12.8" hidden="false" customHeight="false" outlineLevel="0" collapsed="false">
      <c r="A355" s="15" t="s">
        <v>6</v>
      </c>
      <c r="B355" s="6" t="n">
        <v>255</v>
      </c>
      <c r="C355" s="0" t="s">
        <v>29</v>
      </c>
      <c r="D355" s="0" t="s">
        <v>118</v>
      </c>
      <c r="E355" s="0" t="n">
        <v>22.25</v>
      </c>
      <c r="F355" s="6"/>
      <c r="G355" s="6"/>
    </row>
    <row r="356" customFormat="false" ht="12.8" hidden="false" customHeight="false" outlineLevel="0" collapsed="false">
      <c r="A356" s="15" t="s">
        <v>6</v>
      </c>
      <c r="B356" s="6" t="n">
        <v>255</v>
      </c>
      <c r="C356" s="0" t="s">
        <v>30</v>
      </c>
      <c r="D356" s="0" t="s">
        <v>119</v>
      </c>
      <c r="E356" s="0" t="n">
        <v>22.43</v>
      </c>
      <c r="F356" s="6"/>
      <c r="G356" s="6"/>
    </row>
    <row r="357" customFormat="false" ht="12.8" hidden="false" customHeight="false" outlineLevel="0" collapsed="false">
      <c r="A357" s="15" t="s">
        <v>6</v>
      </c>
      <c r="B357" s="6" t="n">
        <v>255</v>
      </c>
      <c r="C357" s="0" t="s">
        <v>31</v>
      </c>
      <c r="D357" s="0" t="s">
        <v>120</v>
      </c>
      <c r="E357" s="0" t="n">
        <v>22.03</v>
      </c>
      <c r="F357" s="6" t="n">
        <f aca="false">AVERAGE(E357:E359)</f>
        <v>22.09</v>
      </c>
      <c r="G357" s="6" t="n">
        <v>8</v>
      </c>
    </row>
    <row r="358" customFormat="false" ht="12.8" hidden="false" customHeight="false" outlineLevel="0" collapsed="false">
      <c r="A358" s="15" t="s">
        <v>6</v>
      </c>
      <c r="B358" s="6" t="n">
        <v>255</v>
      </c>
      <c r="C358" s="0" t="s">
        <v>32</v>
      </c>
      <c r="D358" s="0" t="s">
        <v>121</v>
      </c>
      <c r="E358" s="0" t="n">
        <v>22.03</v>
      </c>
      <c r="F358" s="6"/>
      <c r="G358" s="6"/>
    </row>
    <row r="359" customFormat="false" ht="12.8" hidden="false" customHeight="false" outlineLevel="0" collapsed="false">
      <c r="A359" s="15" t="s">
        <v>6</v>
      </c>
      <c r="B359" s="6" t="n">
        <v>255</v>
      </c>
      <c r="C359" s="0" t="s">
        <v>33</v>
      </c>
      <c r="D359" s="0" t="s">
        <v>122</v>
      </c>
      <c r="E359" s="0" t="n">
        <v>22.21</v>
      </c>
      <c r="F359" s="6"/>
      <c r="G359" s="6"/>
    </row>
    <row r="360" customFormat="false" ht="12.8" hidden="false" customHeight="false" outlineLevel="0" collapsed="false">
      <c r="A360" s="15" t="s">
        <v>6</v>
      </c>
      <c r="B360" s="6" t="n">
        <v>255</v>
      </c>
      <c r="C360" s="0" t="s">
        <v>34</v>
      </c>
      <c r="D360" s="0" t="s">
        <v>123</v>
      </c>
      <c r="E360" s="0" t="n">
        <v>22.26</v>
      </c>
      <c r="F360" s="6" t="n">
        <f aca="false">AVERAGE(E360:E362)</f>
        <v>22.34</v>
      </c>
      <c r="G360" s="6" t="n">
        <v>9</v>
      </c>
    </row>
    <row r="361" customFormat="false" ht="12.8" hidden="false" customHeight="false" outlineLevel="0" collapsed="false">
      <c r="A361" s="15" t="s">
        <v>6</v>
      </c>
      <c r="B361" s="6" t="n">
        <v>255</v>
      </c>
      <c r="C361" s="0" t="s">
        <v>35</v>
      </c>
      <c r="D361" s="0" t="s">
        <v>124</v>
      </c>
      <c r="E361" s="0" t="n">
        <v>22.75</v>
      </c>
      <c r="F361" s="6"/>
      <c r="G361" s="6"/>
    </row>
    <row r="362" customFormat="false" ht="12.8" hidden="false" customHeight="false" outlineLevel="0" collapsed="false">
      <c r="A362" s="15" t="s">
        <v>6</v>
      </c>
      <c r="B362" s="6" t="n">
        <v>255</v>
      </c>
      <c r="C362" s="0" t="s">
        <v>36</v>
      </c>
      <c r="D362" s="0" t="s">
        <v>125</v>
      </c>
      <c r="E362" s="0" t="n">
        <v>22.01</v>
      </c>
      <c r="F362" s="6"/>
      <c r="G362" s="6"/>
    </row>
    <row r="364" customFormat="false" ht="19.7" hidden="false" customHeight="false" outlineLevel="0" collapsed="false">
      <c r="A364" s="16" t="s">
        <v>0</v>
      </c>
      <c r="B364" s="4" t="s">
        <v>1</v>
      </c>
      <c r="C364" s="16" t="s">
        <v>2</v>
      </c>
      <c r="D364" s="4" t="s">
        <v>3</v>
      </c>
      <c r="E364" s="4" t="s">
        <v>4</v>
      </c>
      <c r="F364" s="9" t="s">
        <v>37</v>
      </c>
      <c r="G364" s="4"/>
      <c r="H364" s="4"/>
      <c r="I364" s="4"/>
      <c r="J364" s="4"/>
      <c r="K364" s="4"/>
      <c r="L364" s="4"/>
      <c r="M364" s="4" t="s">
        <v>5</v>
      </c>
      <c r="N364" s="4" t="s">
        <v>37</v>
      </c>
      <c r="O364" s="17" t="s">
        <v>38</v>
      </c>
      <c r="P364" s="17" t="s">
        <v>39</v>
      </c>
      <c r="Q364" s="17"/>
      <c r="R364" s="11" t="s">
        <v>40</v>
      </c>
      <c r="S364" s="11" t="s">
        <v>41</v>
      </c>
      <c r="T364" s="11" t="s">
        <v>42</v>
      </c>
      <c r="U364" s="11" t="s">
        <v>43</v>
      </c>
      <c r="V364" s="17"/>
      <c r="W364" s="17" t="s">
        <v>37</v>
      </c>
      <c r="X364" s="11" t="s">
        <v>41</v>
      </c>
      <c r="Y364" s="11" t="s">
        <v>43</v>
      </c>
    </row>
    <row r="365" customFormat="false" ht="12.8" hidden="false" customHeight="false" outlineLevel="0" collapsed="false">
      <c r="A365" s="18" t="s">
        <v>6</v>
      </c>
      <c r="B365" s="0" t="n">
        <v>255</v>
      </c>
      <c r="C365" s="0" t="s">
        <v>44</v>
      </c>
      <c r="D365" s="0" t="s">
        <v>45</v>
      </c>
      <c r="E365" s="0" t="n">
        <v>18.45</v>
      </c>
      <c r="F365" s="6" t="n">
        <f aca="false">AVERAGE(E365:E367)</f>
        <v>18.6366666666667</v>
      </c>
      <c r="G365" s="6" t="n">
        <v>1</v>
      </c>
      <c r="H365" s="0" t="s">
        <v>292</v>
      </c>
      <c r="K365" s="0" t="s">
        <v>292</v>
      </c>
      <c r="L365" s="6" t="n">
        <v>1</v>
      </c>
      <c r="M365" s="6" t="n">
        <v>23.0533333333333</v>
      </c>
      <c r="N365" s="0" t="n">
        <v>18.6366666666667</v>
      </c>
      <c r="O365" s="0" t="n">
        <f aca="false">N365-M365</f>
        <v>-4.41666666666666</v>
      </c>
      <c r="P365" s="0" t="n">
        <f aca="false">O365-O$365</f>
        <v>0</v>
      </c>
      <c r="Q365" s="0" t="n">
        <f aca="false">2^(-P365)</f>
        <v>1</v>
      </c>
      <c r="R365" s="0" t="n">
        <f aca="false">AVERAGE(Q365,Q368,Q371)</f>
        <v>0.978562320031758</v>
      </c>
      <c r="S365" s="0" t="n">
        <f aca="false">R365/R$365</f>
        <v>1</v>
      </c>
      <c r="T365" s="0" t="n">
        <f aca="false">_xlfn.STDEV.P(Q365,Q368,Q371)</f>
        <v>0.0353500081302317</v>
      </c>
      <c r="U365" s="0" t="n">
        <f aca="false">T365/R$365</f>
        <v>0.0361244321456037</v>
      </c>
      <c r="W365" s="0" t="s">
        <v>292</v>
      </c>
      <c r="X365" s="0" t="n">
        <f aca="false">S365</f>
        <v>1</v>
      </c>
      <c r="Y365" s="0" t="n">
        <f aca="false">U365</f>
        <v>0.0361244321456037</v>
      </c>
    </row>
    <row r="366" customFormat="false" ht="15" hidden="false" customHeight="false" outlineLevel="0" collapsed="false">
      <c r="A366" s="18" t="s">
        <v>6</v>
      </c>
      <c r="B366" s="0" t="n">
        <v>255</v>
      </c>
      <c r="C366" s="0" t="s">
        <v>46</v>
      </c>
      <c r="D366" s="0" t="s">
        <v>47</v>
      </c>
      <c r="E366" s="0" t="n">
        <v>18.75</v>
      </c>
      <c r="F366" s="6"/>
      <c r="G366" s="6"/>
      <c r="L366" s="6"/>
      <c r="M366" s="6"/>
      <c r="W366" s="19" t="s">
        <v>18</v>
      </c>
      <c r="X366" s="0" t="n">
        <f aca="false">S374</f>
        <v>0.952061484413305</v>
      </c>
      <c r="Y366" s="0" t="n">
        <f aca="false">U374</f>
        <v>0.397177210314018</v>
      </c>
    </row>
    <row r="367" customFormat="false" ht="12.8" hidden="false" customHeight="false" outlineLevel="0" collapsed="false">
      <c r="A367" s="18" t="s">
        <v>6</v>
      </c>
      <c r="B367" s="0" t="n">
        <v>255</v>
      </c>
      <c r="C367" s="0" t="s">
        <v>48</v>
      </c>
      <c r="D367" s="0" t="s">
        <v>49</v>
      </c>
      <c r="E367" s="0" t="n">
        <v>18.71</v>
      </c>
      <c r="F367" s="6"/>
      <c r="G367" s="6"/>
      <c r="L367" s="6"/>
      <c r="M367" s="6"/>
      <c r="W367" s="0" t="s">
        <v>293</v>
      </c>
      <c r="X367" s="0" t="n">
        <f aca="false">S383</f>
        <v>0.813860019081705</v>
      </c>
      <c r="Y367" s="0" t="n">
        <f aca="false">U383</f>
        <v>0.0378577168019301</v>
      </c>
    </row>
    <row r="368" customFormat="false" ht="12.8" hidden="false" customHeight="false" outlineLevel="0" collapsed="false">
      <c r="A368" s="18" t="s">
        <v>6</v>
      </c>
      <c r="B368" s="0" t="n">
        <v>255</v>
      </c>
      <c r="C368" s="0" t="s">
        <v>50</v>
      </c>
      <c r="D368" s="0" t="s">
        <v>51</v>
      </c>
      <c r="E368" s="0" t="n">
        <v>18.81</v>
      </c>
      <c r="F368" s="6" t="n">
        <f aca="false">AVERAGE(E368:E370)</f>
        <v>18.99</v>
      </c>
      <c r="G368" s="6" t="n">
        <v>2</v>
      </c>
      <c r="L368" s="6" t="n">
        <v>2</v>
      </c>
      <c r="M368" s="6" t="n">
        <v>23.4166666666667</v>
      </c>
      <c r="N368" s="0" t="n">
        <v>18.99</v>
      </c>
      <c r="O368" s="0" t="n">
        <f aca="false">N368-M368</f>
        <v>-4.42666666666667</v>
      </c>
      <c r="P368" s="0" t="n">
        <f aca="false">O368-O$365</f>
        <v>-0.0100000000000051</v>
      </c>
      <c r="Q368" s="0" t="n">
        <f aca="false">2^(-P368)</f>
        <v>1.00695555005672</v>
      </c>
    </row>
    <row r="369" customFormat="false" ht="12.8" hidden="false" customHeight="false" outlineLevel="0" collapsed="false">
      <c r="A369" s="18" t="s">
        <v>6</v>
      </c>
      <c r="B369" s="0" t="n">
        <v>255</v>
      </c>
      <c r="C369" s="0" t="s">
        <v>52</v>
      </c>
      <c r="D369" s="0" t="s">
        <v>53</v>
      </c>
      <c r="E369" s="0" t="n">
        <v>19.1</v>
      </c>
      <c r="F369" s="6"/>
      <c r="G369" s="6"/>
      <c r="L369" s="6"/>
      <c r="M369" s="6"/>
    </row>
    <row r="370" customFormat="false" ht="12.8" hidden="false" customHeight="false" outlineLevel="0" collapsed="false">
      <c r="A370" s="18" t="s">
        <v>6</v>
      </c>
      <c r="B370" s="0" t="n">
        <v>255</v>
      </c>
      <c r="C370" s="0" t="s">
        <v>54</v>
      </c>
      <c r="D370" s="0" t="s">
        <v>55</v>
      </c>
      <c r="E370" s="0" t="n">
        <v>19.06</v>
      </c>
      <c r="F370" s="6"/>
      <c r="G370" s="6"/>
      <c r="L370" s="6"/>
      <c r="M370" s="6"/>
    </row>
    <row r="371" customFormat="false" ht="12.8" hidden="false" customHeight="false" outlineLevel="0" collapsed="false">
      <c r="A371" s="18" t="s">
        <v>6</v>
      </c>
      <c r="B371" s="0" t="n">
        <v>255</v>
      </c>
      <c r="C371" s="0" t="s">
        <v>56</v>
      </c>
      <c r="D371" s="0" t="s">
        <v>57</v>
      </c>
      <c r="E371" s="0" t="n">
        <v>18.73</v>
      </c>
      <c r="F371" s="6" t="n">
        <f aca="false">AVERAGE(E371:E373)</f>
        <v>18.9366666666667</v>
      </c>
      <c r="G371" s="6" t="n">
        <v>3</v>
      </c>
      <c r="L371" s="6" t="n">
        <v>3</v>
      </c>
      <c r="M371" s="6" t="n">
        <v>23.2466666666667</v>
      </c>
      <c r="N371" s="0" t="n">
        <v>18.9366666666667</v>
      </c>
      <c r="O371" s="0" t="n">
        <f aca="false">N371-M371</f>
        <v>-4.31</v>
      </c>
      <c r="P371" s="0" t="n">
        <f aca="false">O371-O$365</f>
        <v>0.106666666666662</v>
      </c>
      <c r="Q371" s="0" t="n">
        <f aca="false">2^(-P371)</f>
        <v>0.928731410038552</v>
      </c>
    </row>
    <row r="372" customFormat="false" ht="12.8" hidden="false" customHeight="false" outlineLevel="0" collapsed="false">
      <c r="A372" s="18" t="s">
        <v>6</v>
      </c>
      <c r="B372" s="0" t="n">
        <v>255</v>
      </c>
      <c r="C372" s="0" t="s">
        <v>58</v>
      </c>
      <c r="D372" s="0" t="s">
        <v>59</v>
      </c>
      <c r="E372" s="0" t="n">
        <v>18.99</v>
      </c>
      <c r="F372" s="6"/>
      <c r="G372" s="6"/>
      <c r="L372" s="6"/>
      <c r="M372" s="6"/>
    </row>
    <row r="373" customFormat="false" ht="12.8" hidden="false" customHeight="false" outlineLevel="0" collapsed="false">
      <c r="A373" s="18" t="s">
        <v>6</v>
      </c>
      <c r="B373" s="0" t="n">
        <v>255</v>
      </c>
      <c r="C373" s="0" t="s">
        <v>60</v>
      </c>
      <c r="D373" s="0" t="s">
        <v>61</v>
      </c>
      <c r="E373" s="0" t="n">
        <v>19.09</v>
      </c>
      <c r="F373" s="6"/>
      <c r="G373" s="6"/>
      <c r="L373" s="6"/>
      <c r="M373" s="6"/>
    </row>
    <row r="374" customFormat="false" ht="12.8" hidden="false" customHeight="false" outlineLevel="0" collapsed="false">
      <c r="A374" s="18" t="s">
        <v>6</v>
      </c>
      <c r="B374" s="0" t="n">
        <v>255</v>
      </c>
      <c r="C374" s="0" t="s">
        <v>62</v>
      </c>
      <c r="D374" s="0" t="s">
        <v>63</v>
      </c>
      <c r="E374" s="0" t="n">
        <v>19</v>
      </c>
      <c r="F374" s="6" t="n">
        <f aca="false">AVERAGE(E374:E376)</f>
        <v>18.7766666666667</v>
      </c>
      <c r="G374" s="6" t="n">
        <v>4</v>
      </c>
      <c r="H374" s="0" t="s">
        <v>294</v>
      </c>
      <c r="K374" s="0" t="s">
        <v>294</v>
      </c>
      <c r="L374" s="6" t="n">
        <v>4</v>
      </c>
      <c r="M374" s="6" t="n">
        <v>22.7866666666667</v>
      </c>
      <c r="N374" s="0" t="n">
        <v>18.7766666666667</v>
      </c>
      <c r="O374" s="0" t="n">
        <f aca="false">N374-M374</f>
        <v>-4.01</v>
      </c>
      <c r="P374" s="0" t="n">
        <f aca="false">O374-O$365</f>
        <v>0.406666666666666</v>
      </c>
      <c r="Q374" s="0" t="n">
        <f aca="false">2^(-P374)</f>
        <v>0.754364313375117</v>
      </c>
      <c r="R374" s="0" t="n">
        <f aca="false">AVERAGE(Q374,Q377,Q380)</f>
        <v>0.931651495000363</v>
      </c>
      <c r="S374" s="0" t="n">
        <f aca="false">R374/R$365</f>
        <v>0.952061484413305</v>
      </c>
      <c r="T374" s="0" t="n">
        <f aca="false">_xlfn.STDEV.P(Q374,Q377,Q380)</f>
        <v>0.388662652388627</v>
      </c>
      <c r="U374" s="0" t="n">
        <f aca="false">T374/R$365</f>
        <v>0.397177210314018</v>
      </c>
    </row>
    <row r="375" customFormat="false" ht="12.8" hidden="false" customHeight="false" outlineLevel="0" collapsed="false">
      <c r="A375" s="18" t="s">
        <v>6</v>
      </c>
      <c r="B375" s="0" t="n">
        <v>255</v>
      </c>
      <c r="C375" s="0" t="s">
        <v>64</v>
      </c>
      <c r="D375" s="0" t="s">
        <v>65</v>
      </c>
      <c r="E375" s="0" t="n">
        <v>18.81</v>
      </c>
      <c r="F375" s="6"/>
      <c r="G375" s="6"/>
      <c r="L375" s="6"/>
      <c r="M375" s="6"/>
    </row>
    <row r="376" customFormat="false" ht="12.8" hidden="false" customHeight="false" outlineLevel="0" collapsed="false">
      <c r="A376" s="18" t="s">
        <v>6</v>
      </c>
      <c r="B376" s="0" t="n">
        <v>255</v>
      </c>
      <c r="C376" s="0" t="s">
        <v>66</v>
      </c>
      <c r="D376" s="0" t="s">
        <v>67</v>
      </c>
      <c r="E376" s="0" t="n">
        <v>18.52</v>
      </c>
      <c r="F376" s="6"/>
      <c r="G376" s="6"/>
      <c r="L376" s="6"/>
      <c r="M376" s="6"/>
    </row>
    <row r="377" customFormat="false" ht="12.8" hidden="false" customHeight="false" outlineLevel="0" collapsed="false">
      <c r="A377" s="18" t="s">
        <v>6</v>
      </c>
      <c r="B377" s="0" t="n">
        <v>255</v>
      </c>
      <c r="C377" s="0" t="s">
        <v>68</v>
      </c>
      <c r="D377" s="0" t="s">
        <v>69</v>
      </c>
      <c r="E377" s="0" t="n">
        <v>18.49</v>
      </c>
      <c r="F377" s="6" t="n">
        <f aca="false">AVERAGE(E377:E379)</f>
        <v>18.61</v>
      </c>
      <c r="G377" s="6" t="n">
        <v>5</v>
      </c>
      <c r="L377" s="6" t="n">
        <v>5</v>
      </c>
      <c r="M377" s="6" t="n">
        <v>23.5833333333333</v>
      </c>
      <c r="N377" s="0" t="n">
        <v>18.61</v>
      </c>
      <c r="O377" s="0" t="n">
        <f aca="false">N377-M377</f>
        <v>-4.97333333333333</v>
      </c>
      <c r="P377" s="0" t="n">
        <f aca="false">O377-O$365</f>
        <v>-0.556666666666668</v>
      </c>
      <c r="Q377" s="0" t="n">
        <f aca="false">2^(-P377)</f>
        <v>1.47086686418595</v>
      </c>
    </row>
    <row r="378" customFormat="false" ht="12.8" hidden="false" customHeight="false" outlineLevel="0" collapsed="false">
      <c r="A378" s="18" t="s">
        <v>6</v>
      </c>
      <c r="B378" s="0" t="n">
        <v>255</v>
      </c>
      <c r="C378" s="0" t="s">
        <v>70</v>
      </c>
      <c r="D378" s="0" t="s">
        <v>71</v>
      </c>
      <c r="E378" s="0" t="n">
        <v>18.74</v>
      </c>
      <c r="F378" s="6"/>
      <c r="G378" s="6"/>
      <c r="L378" s="6"/>
      <c r="M378" s="6"/>
    </row>
    <row r="379" customFormat="false" ht="12.8" hidden="false" customHeight="false" outlineLevel="0" collapsed="false">
      <c r="A379" s="18" t="s">
        <v>6</v>
      </c>
      <c r="B379" s="0" t="n">
        <v>255</v>
      </c>
      <c r="C379" s="0" t="s">
        <v>72</v>
      </c>
      <c r="D379" s="0" t="s">
        <v>73</v>
      </c>
      <c r="E379" s="0" t="n">
        <v>18.6</v>
      </c>
      <c r="F379" s="6"/>
      <c r="G379" s="6"/>
      <c r="L379" s="6"/>
      <c r="M379" s="6"/>
    </row>
    <row r="380" customFormat="false" ht="12.8" hidden="false" customHeight="false" outlineLevel="0" collapsed="false">
      <c r="A380" s="18" t="s">
        <v>6</v>
      </c>
      <c r="B380" s="0" t="n">
        <v>255</v>
      </c>
      <c r="C380" s="0" t="s">
        <v>74</v>
      </c>
      <c r="D380" s="0" t="s">
        <v>75</v>
      </c>
      <c r="E380" s="0" t="n">
        <v>18.81</v>
      </c>
      <c r="F380" s="6" t="n">
        <f aca="false">AVERAGE(E380:E382)</f>
        <v>18.45</v>
      </c>
      <c r="G380" s="6" t="n">
        <v>6</v>
      </c>
      <c r="L380" s="6" t="n">
        <v>6</v>
      </c>
      <c r="M380" s="6" t="n">
        <v>22.055</v>
      </c>
      <c r="N380" s="0" t="n">
        <v>18.45</v>
      </c>
      <c r="O380" s="0" t="n">
        <f aca="false">N380-M380</f>
        <v>-3.605</v>
      </c>
      <c r="P380" s="0" t="n">
        <f aca="false">O380-O$365</f>
        <v>0.811666666666664</v>
      </c>
      <c r="Q380" s="0" t="n">
        <f aca="false">2^(-P380)</f>
        <v>0.56972330744002</v>
      </c>
    </row>
    <row r="381" customFormat="false" ht="12.8" hidden="false" customHeight="false" outlineLevel="0" collapsed="false">
      <c r="A381" s="18" t="s">
        <v>6</v>
      </c>
      <c r="B381" s="0" t="n">
        <v>255</v>
      </c>
      <c r="C381" s="0" t="s">
        <v>76</v>
      </c>
      <c r="D381" s="0" t="s">
        <v>77</v>
      </c>
      <c r="E381" s="0" t="n">
        <v>18.34</v>
      </c>
      <c r="F381" s="6"/>
      <c r="G381" s="6"/>
      <c r="L381" s="6"/>
    </row>
    <row r="382" customFormat="false" ht="12.8" hidden="false" customHeight="false" outlineLevel="0" collapsed="false">
      <c r="A382" s="18" t="s">
        <v>6</v>
      </c>
      <c r="B382" s="0" t="n">
        <v>255</v>
      </c>
      <c r="C382" s="0" t="s">
        <v>78</v>
      </c>
      <c r="D382" s="0" t="s">
        <v>79</v>
      </c>
      <c r="E382" s="0" t="n">
        <v>18.2</v>
      </c>
      <c r="F382" s="6"/>
      <c r="G382" s="6"/>
      <c r="L382" s="6"/>
      <c r="M382" s="6"/>
    </row>
    <row r="383" customFormat="false" ht="12.8" hidden="false" customHeight="false" outlineLevel="0" collapsed="false">
      <c r="A383" s="18" t="s">
        <v>6</v>
      </c>
      <c r="B383" s="0" t="n">
        <v>255</v>
      </c>
      <c r="C383" s="0" t="s">
        <v>80</v>
      </c>
      <c r="D383" s="0" t="s">
        <v>81</v>
      </c>
      <c r="E383" s="0" t="n">
        <v>18.01</v>
      </c>
      <c r="F383" s="6" t="n">
        <f aca="false">AVERAGE(E383:E385)</f>
        <v>18.28</v>
      </c>
      <c r="G383" s="6" t="n">
        <v>7</v>
      </c>
      <c r="H383" s="0" t="s">
        <v>293</v>
      </c>
      <c r="K383" s="0" t="s">
        <v>293</v>
      </c>
      <c r="L383" s="6" t="n">
        <v>7</v>
      </c>
      <c r="M383" s="6" t="n">
        <v>22.3933333333333</v>
      </c>
      <c r="N383" s="0" t="n">
        <v>18.28</v>
      </c>
      <c r="O383" s="0" t="n">
        <f aca="false">N383-M383</f>
        <v>-4.11333333333333</v>
      </c>
      <c r="P383" s="0" t="n">
        <f aca="false">O383-O$365</f>
        <v>0.303333333333331</v>
      </c>
      <c r="Q383" s="0" t="n">
        <f aca="false">2^(-P383)</f>
        <v>0.810377861209944</v>
      </c>
      <c r="R383" s="0" t="n">
        <f aca="false">AVERAGE(Q383,Q386,Q389)</f>
        <v>0.796412748453684</v>
      </c>
      <c r="S383" s="0" t="n">
        <f aca="false">R383/R$365</f>
        <v>0.813860019081705</v>
      </c>
      <c r="T383" s="0" t="n">
        <f aca="false">_xlfn.STDEV.P(Q383,Q386,Q389)</f>
        <v>0.0370461351848019</v>
      </c>
      <c r="U383" s="0" t="n">
        <f aca="false">T383/R$365</f>
        <v>0.0378577168019301</v>
      </c>
    </row>
    <row r="384" customFormat="false" ht="12.8" hidden="false" customHeight="false" outlineLevel="0" collapsed="false">
      <c r="A384" s="18" t="s">
        <v>6</v>
      </c>
      <c r="B384" s="0" t="n">
        <v>255</v>
      </c>
      <c r="C384" s="0" t="s">
        <v>82</v>
      </c>
      <c r="D384" s="0" t="s">
        <v>83</v>
      </c>
      <c r="E384" s="0" t="n">
        <v>18.72</v>
      </c>
      <c r="F384" s="6"/>
      <c r="G384" s="6"/>
      <c r="L384" s="6"/>
      <c r="M384" s="6"/>
    </row>
    <row r="385" customFormat="false" ht="12.8" hidden="false" customHeight="false" outlineLevel="0" collapsed="false">
      <c r="A385" s="18" t="s">
        <v>6</v>
      </c>
      <c r="B385" s="0" t="n">
        <v>255</v>
      </c>
      <c r="C385" s="0" t="s">
        <v>84</v>
      </c>
      <c r="D385" s="0" t="s">
        <v>85</v>
      </c>
      <c r="E385" s="0" t="n">
        <v>18.11</v>
      </c>
      <c r="F385" s="6"/>
      <c r="G385" s="6"/>
      <c r="L385" s="6"/>
      <c r="M385" s="6"/>
    </row>
    <row r="386" customFormat="false" ht="12.8" hidden="false" customHeight="false" outlineLevel="0" collapsed="false">
      <c r="A386" s="18" t="s">
        <v>6</v>
      </c>
      <c r="B386" s="0" t="n">
        <v>255</v>
      </c>
      <c r="C386" s="0" t="s">
        <v>86</v>
      </c>
      <c r="D386" s="0" t="s">
        <v>87</v>
      </c>
      <c r="E386" s="0" t="n">
        <v>17.96</v>
      </c>
      <c r="F386" s="6" t="n">
        <f aca="false">AVERAGE(E386:E388)</f>
        <v>17.9366666666667</v>
      </c>
      <c r="G386" s="6" t="n">
        <v>8</v>
      </c>
      <c r="L386" s="6" t="n">
        <v>8</v>
      </c>
      <c r="M386" s="6" t="n">
        <v>22.09</v>
      </c>
      <c r="N386" s="0" t="n">
        <v>17.9366666666667</v>
      </c>
      <c r="O386" s="0" t="n">
        <f aca="false">N386-M386</f>
        <v>-4.15333333333334</v>
      </c>
      <c r="P386" s="0" t="n">
        <f aca="false">O386-O$365</f>
        <v>0.263333333333328</v>
      </c>
      <c r="Q386" s="0" t="n">
        <f aca="false">2^(-P386)</f>
        <v>0.833160683925916</v>
      </c>
    </row>
    <row r="387" customFormat="false" ht="12.8" hidden="false" customHeight="false" outlineLevel="0" collapsed="false">
      <c r="A387" s="18" t="s">
        <v>6</v>
      </c>
      <c r="B387" s="0" t="n">
        <v>255</v>
      </c>
      <c r="C387" s="0" t="s">
        <v>88</v>
      </c>
      <c r="D387" s="0" t="s">
        <v>89</v>
      </c>
      <c r="E387" s="0" t="n">
        <v>18.21</v>
      </c>
      <c r="F387" s="6"/>
      <c r="G387" s="6"/>
      <c r="L387" s="6"/>
      <c r="M387" s="6"/>
    </row>
    <row r="388" customFormat="false" ht="12.8" hidden="false" customHeight="false" outlineLevel="0" collapsed="false">
      <c r="A388" s="18" t="s">
        <v>6</v>
      </c>
      <c r="B388" s="0" t="n">
        <v>255</v>
      </c>
      <c r="C388" s="0" t="s">
        <v>90</v>
      </c>
      <c r="D388" s="0" t="s">
        <v>91</v>
      </c>
      <c r="E388" s="0" t="n">
        <v>17.64</v>
      </c>
      <c r="F388" s="6"/>
      <c r="G388" s="6"/>
      <c r="L388" s="6"/>
      <c r="M388" s="6"/>
    </row>
    <row r="389" customFormat="false" ht="12.8" hidden="false" customHeight="false" outlineLevel="0" collapsed="false">
      <c r="A389" s="18" t="s">
        <v>6</v>
      </c>
      <c r="B389" s="0" t="n">
        <v>255</v>
      </c>
      <c r="C389" s="0" t="s">
        <v>92</v>
      </c>
      <c r="D389" s="0" t="s">
        <v>93</v>
      </c>
      <c r="E389" s="0" t="n">
        <v>18.57</v>
      </c>
      <c r="F389" s="6" t="n">
        <f aca="false">AVERAGE(E389:E391)</f>
        <v>18.3466666666667</v>
      </c>
      <c r="G389" s="6" t="n">
        <v>9</v>
      </c>
      <c r="L389" s="6" t="n">
        <v>9</v>
      </c>
      <c r="M389" s="6" t="n">
        <v>22.34</v>
      </c>
      <c r="N389" s="0" t="n">
        <v>18.3466666666667</v>
      </c>
      <c r="O389" s="0" t="n">
        <f aca="false">N389-M389</f>
        <v>-3.99333333333334</v>
      </c>
      <c r="P389" s="0" t="n">
        <f aca="false">O389-O$365</f>
        <v>0.423333333333328</v>
      </c>
      <c r="Q389" s="0" t="n">
        <f aca="false">2^(-P389)</f>
        <v>0.745699700225191</v>
      </c>
    </row>
    <row r="390" customFormat="false" ht="12.8" hidden="false" customHeight="false" outlineLevel="0" collapsed="false">
      <c r="A390" s="18" t="s">
        <v>6</v>
      </c>
      <c r="B390" s="0" t="n">
        <v>255</v>
      </c>
      <c r="C390" s="0" t="s">
        <v>94</v>
      </c>
      <c r="D390" s="0" t="s">
        <v>95</v>
      </c>
      <c r="E390" s="0" t="n">
        <v>17.93</v>
      </c>
      <c r="F390" s="6"/>
      <c r="G390" s="6"/>
      <c r="L390" s="6"/>
      <c r="M390" s="6"/>
    </row>
    <row r="391" customFormat="false" ht="12.8" hidden="false" customHeight="false" outlineLevel="0" collapsed="false">
      <c r="A391" s="18" t="s">
        <v>6</v>
      </c>
      <c r="B391" s="0" t="n">
        <v>255</v>
      </c>
      <c r="C391" s="0" t="s">
        <v>96</v>
      </c>
      <c r="D391" s="0" t="s">
        <v>97</v>
      </c>
      <c r="E391" s="0" t="n">
        <v>18.54</v>
      </c>
      <c r="F391" s="6"/>
      <c r="G391" s="6"/>
      <c r="L391" s="6"/>
      <c r="M391" s="6"/>
    </row>
    <row r="393" customFormat="false" ht="19.7" hidden="false" customHeight="false" outlineLevel="0" collapsed="false">
      <c r="A393" s="16" t="s">
        <v>0</v>
      </c>
      <c r="B393" s="4" t="s">
        <v>1</v>
      </c>
      <c r="C393" s="16" t="s">
        <v>2</v>
      </c>
      <c r="D393" s="4" t="s">
        <v>3</v>
      </c>
      <c r="E393" s="4" t="s">
        <v>4</v>
      </c>
      <c r="F393" s="9" t="s">
        <v>182</v>
      </c>
      <c r="G393" s="4"/>
      <c r="H393" s="4"/>
      <c r="I393" s="4"/>
      <c r="J393" s="4"/>
      <c r="K393" s="4"/>
      <c r="L393" s="4"/>
      <c r="M393" s="4" t="s">
        <v>5</v>
      </c>
      <c r="N393" s="4"/>
      <c r="O393" s="17" t="s">
        <v>38</v>
      </c>
      <c r="P393" s="17" t="s">
        <v>39</v>
      </c>
      <c r="Q393" s="17"/>
      <c r="R393" s="11" t="s">
        <v>40</v>
      </c>
      <c r="S393" s="11" t="s">
        <v>41</v>
      </c>
      <c r="T393" s="11" t="s">
        <v>42</v>
      </c>
      <c r="U393" s="11" t="s">
        <v>43</v>
      </c>
      <c r="V393" s="17"/>
      <c r="W393" s="17" t="s">
        <v>182</v>
      </c>
      <c r="X393" s="11" t="s">
        <v>41</v>
      </c>
      <c r="Y393" s="11" t="s">
        <v>43</v>
      </c>
    </row>
    <row r="394" customFormat="false" ht="12.8" hidden="false" customHeight="false" outlineLevel="0" collapsed="false">
      <c r="A394" s="18" t="s">
        <v>6</v>
      </c>
      <c r="B394" s="0" t="n">
        <v>255</v>
      </c>
      <c r="C394" s="0" t="s">
        <v>7</v>
      </c>
      <c r="D394" s="0" t="s">
        <v>99</v>
      </c>
      <c r="E394" s="0" t="n">
        <v>28.48</v>
      </c>
      <c r="F394" s="6" t="n">
        <f aca="false">AVERAGE(E394:E396)</f>
        <v>28.0366666666667</v>
      </c>
      <c r="G394" s="6" t="n">
        <v>1</v>
      </c>
      <c r="H394" s="0" t="s">
        <v>292</v>
      </c>
      <c r="K394" s="0" t="s">
        <v>292</v>
      </c>
      <c r="L394" s="6" t="n">
        <v>1</v>
      </c>
      <c r="M394" s="0" t="n">
        <v>23.0533333333333</v>
      </c>
      <c r="N394" s="0" t="n">
        <v>28.0366666666667</v>
      </c>
      <c r="O394" s="0" t="n">
        <f aca="false">N394-M394</f>
        <v>4.98333333333333</v>
      </c>
      <c r="P394" s="0" t="n">
        <f aca="false">O394-O$394</f>
        <v>0</v>
      </c>
      <c r="Q394" s="0" t="n">
        <f aca="false">2^(-P394)</f>
        <v>1</v>
      </c>
      <c r="R394" s="0" t="n">
        <f aca="false">AVERAGE(Q394,Q397,Q400)</f>
        <v>1.03764983707268</v>
      </c>
      <c r="S394" s="0" t="n">
        <f aca="false">R394/R$394</f>
        <v>1</v>
      </c>
      <c r="T394" s="0" t="n">
        <f aca="false">_xlfn.STDEV.P(Q394,Q397,Q400)</f>
        <v>0.0407709481854227</v>
      </c>
      <c r="U394" s="0" t="n">
        <f aca="false">T394/R$394</f>
        <v>0.0392916249092679</v>
      </c>
      <c r="W394" s="0" t="s">
        <v>292</v>
      </c>
      <c r="X394" s="0" t="n">
        <f aca="false">S394</f>
        <v>1</v>
      </c>
      <c r="Y394" s="0" t="n">
        <f aca="false">U394</f>
        <v>0.0392916249092679</v>
      </c>
    </row>
    <row r="395" customFormat="false" ht="15" hidden="false" customHeight="false" outlineLevel="0" collapsed="false">
      <c r="A395" s="18" t="s">
        <v>6</v>
      </c>
      <c r="B395" s="0" t="n">
        <v>255</v>
      </c>
      <c r="C395" s="0" t="s">
        <v>9</v>
      </c>
      <c r="D395" s="0" t="s">
        <v>100</v>
      </c>
      <c r="E395" s="0" t="n">
        <v>27.72</v>
      </c>
      <c r="F395" s="6"/>
      <c r="G395" s="6"/>
      <c r="L395" s="6"/>
      <c r="W395" s="19" t="s">
        <v>18</v>
      </c>
      <c r="X395" s="0" t="n">
        <f aca="false">S403</f>
        <v>14.0209869834479</v>
      </c>
      <c r="Y395" s="0" t="n">
        <f aca="false">U403</f>
        <v>3.93093036086501</v>
      </c>
    </row>
    <row r="396" customFormat="false" ht="12.8" hidden="false" customHeight="false" outlineLevel="0" collapsed="false">
      <c r="A396" s="18" t="s">
        <v>6</v>
      </c>
      <c r="B396" s="0" t="n">
        <v>255</v>
      </c>
      <c r="C396" s="0" t="s">
        <v>10</v>
      </c>
      <c r="D396" s="0" t="s">
        <v>101</v>
      </c>
      <c r="E396" s="0" t="n">
        <v>27.91</v>
      </c>
      <c r="F396" s="6"/>
      <c r="G396" s="6"/>
      <c r="L396" s="6"/>
      <c r="W396" s="0" t="s">
        <v>293</v>
      </c>
      <c r="X396" s="0" t="n">
        <f aca="false">S412</f>
        <v>0.716995693444777</v>
      </c>
      <c r="Y396" s="0" t="n">
        <f aca="false">U412</f>
        <v>0.0734352144825956</v>
      </c>
    </row>
    <row r="397" customFormat="false" ht="12.8" hidden="false" customHeight="false" outlineLevel="0" collapsed="false">
      <c r="A397" s="18" t="s">
        <v>6</v>
      </c>
      <c r="B397" s="0" t="n">
        <v>255</v>
      </c>
      <c r="C397" s="0" t="s">
        <v>11</v>
      </c>
      <c r="D397" s="0" t="s">
        <v>102</v>
      </c>
      <c r="E397" s="0" t="n">
        <v>28.48</v>
      </c>
      <c r="F397" s="6" t="n">
        <f aca="false">AVERAGE(E397:E399)</f>
        <v>28.3733333333333</v>
      </c>
      <c r="G397" s="6" t="n">
        <v>2</v>
      </c>
      <c r="L397" s="6" t="n">
        <v>2</v>
      </c>
      <c r="M397" s="0" t="n">
        <v>23.4166666666667</v>
      </c>
      <c r="N397" s="0" t="n">
        <v>28.3733333333333</v>
      </c>
      <c r="O397" s="0" t="n">
        <f aca="false">N397-M397</f>
        <v>4.95666666666667</v>
      </c>
      <c r="P397" s="0" t="n">
        <f aca="false">O397-O$394</f>
        <v>-0.0266666666666673</v>
      </c>
      <c r="Q397" s="0" t="n">
        <f aca="false">2^(-P397)</f>
        <v>1.01865580995729</v>
      </c>
    </row>
    <row r="398" customFormat="false" ht="12.8" hidden="false" customHeight="false" outlineLevel="0" collapsed="false">
      <c r="A398" s="18" t="s">
        <v>6</v>
      </c>
      <c r="B398" s="0" t="n">
        <v>255</v>
      </c>
      <c r="C398" s="0" t="s">
        <v>12</v>
      </c>
      <c r="D398" s="0" t="s">
        <v>103</v>
      </c>
      <c r="E398" s="0" t="n">
        <v>28.1</v>
      </c>
      <c r="F398" s="6"/>
      <c r="G398" s="6"/>
      <c r="L398" s="6"/>
    </row>
    <row r="399" customFormat="false" ht="12.8" hidden="false" customHeight="false" outlineLevel="0" collapsed="false">
      <c r="A399" s="18" t="s">
        <v>6</v>
      </c>
      <c r="B399" s="0" t="n">
        <v>255</v>
      </c>
      <c r="C399" s="0" t="s">
        <v>13</v>
      </c>
      <c r="D399" s="0" t="s">
        <v>104</v>
      </c>
      <c r="E399" s="0" t="n">
        <v>28.54</v>
      </c>
      <c r="F399" s="6"/>
      <c r="G399" s="6"/>
      <c r="L399" s="6"/>
    </row>
    <row r="400" customFormat="false" ht="12.8" hidden="false" customHeight="false" outlineLevel="0" collapsed="false">
      <c r="A400" s="18" t="s">
        <v>6</v>
      </c>
      <c r="B400" s="0" t="n">
        <v>255</v>
      </c>
      <c r="C400" s="0" t="s">
        <v>14</v>
      </c>
      <c r="D400" s="0" t="s">
        <v>105</v>
      </c>
      <c r="E400" s="0" t="n">
        <v>27.81</v>
      </c>
      <c r="F400" s="6" t="n">
        <f aca="false">AVERAGE(E400:E402)</f>
        <v>28.1</v>
      </c>
      <c r="G400" s="6" t="n">
        <v>3</v>
      </c>
      <c r="L400" s="6" t="n">
        <v>3</v>
      </c>
      <c r="M400" s="0" t="n">
        <v>23.2466666666667</v>
      </c>
      <c r="N400" s="0" t="n">
        <v>28.1</v>
      </c>
      <c r="O400" s="0" t="n">
        <f aca="false">N400-M400</f>
        <v>4.85333333333333</v>
      </c>
      <c r="P400" s="0" t="n">
        <f aca="false">O400-O$394</f>
        <v>-0.130000000000006</v>
      </c>
      <c r="Q400" s="0" t="n">
        <f aca="false">2^(-P400)</f>
        <v>1.09429370126074</v>
      </c>
    </row>
    <row r="401" customFormat="false" ht="12.8" hidden="false" customHeight="false" outlineLevel="0" collapsed="false">
      <c r="A401" s="18" t="s">
        <v>6</v>
      </c>
      <c r="B401" s="0" t="n">
        <v>255</v>
      </c>
      <c r="C401" s="0" t="s">
        <v>15</v>
      </c>
      <c r="D401" s="0" t="s">
        <v>106</v>
      </c>
      <c r="E401" s="0" t="n">
        <v>28.22</v>
      </c>
      <c r="F401" s="6"/>
      <c r="G401" s="6"/>
      <c r="L401" s="6"/>
    </row>
    <row r="402" customFormat="false" ht="12.8" hidden="false" customHeight="false" outlineLevel="0" collapsed="false">
      <c r="A402" s="18" t="s">
        <v>6</v>
      </c>
      <c r="B402" s="0" t="n">
        <v>255</v>
      </c>
      <c r="C402" s="0" t="s">
        <v>16</v>
      </c>
      <c r="D402" s="0" t="s">
        <v>107</v>
      </c>
      <c r="E402" s="0" t="n">
        <v>28.27</v>
      </c>
      <c r="F402" s="6"/>
      <c r="G402" s="6"/>
      <c r="L402" s="6"/>
    </row>
    <row r="403" customFormat="false" ht="12.8" hidden="false" customHeight="false" outlineLevel="0" collapsed="false">
      <c r="A403" s="18" t="s">
        <v>6</v>
      </c>
      <c r="B403" s="0" t="n">
        <v>255</v>
      </c>
      <c r="C403" s="0" t="s">
        <v>17</v>
      </c>
      <c r="D403" s="0" t="s">
        <v>108</v>
      </c>
      <c r="E403" s="0" t="n">
        <v>23.91</v>
      </c>
      <c r="F403" s="6" t="n">
        <f aca="false">AVERAGE(E403:E405)</f>
        <v>23.8133333333333</v>
      </c>
      <c r="G403" s="6" t="n">
        <v>4</v>
      </c>
      <c r="H403" s="0" t="s">
        <v>295</v>
      </c>
      <c r="K403" s="0" t="s">
        <v>295</v>
      </c>
      <c r="L403" s="6" t="n">
        <v>4</v>
      </c>
      <c r="M403" s="0" t="n">
        <v>22.7866666666667</v>
      </c>
      <c r="N403" s="0" t="n">
        <v>23.8133333333333</v>
      </c>
      <c r="O403" s="0" t="n">
        <f aca="false">N403-M403</f>
        <v>1.02666666666667</v>
      </c>
      <c r="P403" s="0" t="n">
        <f aca="false">O403-O$394</f>
        <v>-3.95666666666667</v>
      </c>
      <c r="Q403" s="0" t="n">
        <f aca="false">2^(-P403)</f>
        <v>15.5265637038967</v>
      </c>
      <c r="R403" s="0" t="n">
        <f aca="false">AVERAGE(Q403,Q406,Q409)</f>
        <v>14.5488748589729</v>
      </c>
      <c r="S403" s="0" t="n">
        <f aca="false">R403/R$394</f>
        <v>14.0209869834479</v>
      </c>
      <c r="T403" s="0" t="n">
        <f aca="false">_xlfn.STDEV.P(Q403,Q406,Q409)</f>
        <v>4.07892924849562</v>
      </c>
      <c r="U403" s="0" t="n">
        <f aca="false">T403/R$394</f>
        <v>3.93093036086501</v>
      </c>
    </row>
    <row r="404" customFormat="false" ht="12.8" hidden="false" customHeight="false" outlineLevel="0" collapsed="false">
      <c r="A404" s="18" t="s">
        <v>6</v>
      </c>
      <c r="B404" s="0" t="n">
        <v>255</v>
      </c>
      <c r="C404" s="0" t="s">
        <v>19</v>
      </c>
      <c r="D404" s="0" t="s">
        <v>109</v>
      </c>
      <c r="E404" s="0" t="n">
        <v>23.54</v>
      </c>
      <c r="F404" s="6"/>
      <c r="G404" s="6"/>
      <c r="L404" s="6"/>
    </row>
    <row r="405" customFormat="false" ht="12.8" hidden="false" customHeight="false" outlineLevel="0" collapsed="false">
      <c r="A405" s="18" t="s">
        <v>6</v>
      </c>
      <c r="B405" s="0" t="n">
        <v>255</v>
      </c>
      <c r="C405" s="0" t="s">
        <v>20</v>
      </c>
      <c r="D405" s="0" t="s">
        <v>110</v>
      </c>
      <c r="E405" s="0" t="n">
        <v>23.99</v>
      </c>
      <c r="F405" s="6"/>
      <c r="G405" s="6"/>
      <c r="L405" s="6"/>
    </row>
    <row r="406" customFormat="false" ht="12.8" hidden="false" customHeight="false" outlineLevel="0" collapsed="false">
      <c r="A406" s="18" t="s">
        <v>6</v>
      </c>
      <c r="B406" s="0" t="n">
        <v>255</v>
      </c>
      <c r="C406" s="0" t="s">
        <v>21</v>
      </c>
      <c r="D406" s="0" t="s">
        <v>111</v>
      </c>
      <c r="E406" s="0" t="n">
        <v>24.21</v>
      </c>
      <c r="F406" s="6" t="n">
        <f aca="false">AVERAGE(E406:E408)</f>
        <v>24.32</v>
      </c>
      <c r="G406" s="6" t="n">
        <v>5</v>
      </c>
      <c r="L406" s="6" t="n">
        <v>5</v>
      </c>
      <c r="M406" s="0" t="n">
        <v>23.5833333333333</v>
      </c>
      <c r="N406" s="0" t="n">
        <v>24.32</v>
      </c>
      <c r="O406" s="0" t="n">
        <f aca="false">N406-M406</f>
        <v>0.736666666666672</v>
      </c>
      <c r="P406" s="0" t="n">
        <f aca="false">O406-O$394</f>
        <v>-4.24666666666666</v>
      </c>
      <c r="Q406" s="0" t="n">
        <f aca="false">2^(-P406)</f>
        <v>18.9834021585357</v>
      </c>
    </row>
    <row r="407" customFormat="false" ht="12.8" hidden="false" customHeight="false" outlineLevel="0" collapsed="false">
      <c r="A407" s="18" t="s">
        <v>6</v>
      </c>
      <c r="B407" s="0" t="n">
        <v>255</v>
      </c>
      <c r="C407" s="0" t="s">
        <v>22</v>
      </c>
      <c r="D407" s="0" t="s">
        <v>112</v>
      </c>
      <c r="E407" s="0" t="n">
        <v>24.27</v>
      </c>
      <c r="F407" s="6"/>
      <c r="G407" s="6"/>
      <c r="L407" s="6"/>
    </row>
    <row r="408" customFormat="false" ht="12.8" hidden="false" customHeight="false" outlineLevel="0" collapsed="false">
      <c r="A408" s="18" t="s">
        <v>6</v>
      </c>
      <c r="B408" s="0" t="n">
        <v>255</v>
      </c>
      <c r="C408" s="0" t="s">
        <v>23</v>
      </c>
      <c r="D408" s="0" t="s">
        <v>113</v>
      </c>
      <c r="E408" s="0" t="n">
        <v>24.48</v>
      </c>
      <c r="F408" s="6"/>
      <c r="G408" s="6"/>
      <c r="L408" s="6"/>
    </row>
    <row r="409" customFormat="false" ht="12.8" hidden="false" customHeight="false" outlineLevel="0" collapsed="false">
      <c r="A409" s="18" t="s">
        <v>6</v>
      </c>
      <c r="B409" s="0" t="n">
        <v>255</v>
      </c>
      <c r="C409" s="0" t="s">
        <v>24</v>
      </c>
      <c r="D409" s="0" t="s">
        <v>114</v>
      </c>
      <c r="E409" s="0" t="n">
        <v>23.92</v>
      </c>
      <c r="F409" s="6" t="n">
        <f aca="false">AVERAGE(E409:E411)</f>
        <v>23.8466666666667</v>
      </c>
      <c r="G409" s="6" t="n">
        <v>6</v>
      </c>
      <c r="L409" s="6" t="n">
        <v>6</v>
      </c>
      <c r="M409" s="0" t="n">
        <v>22.055</v>
      </c>
      <c r="N409" s="0" t="n">
        <v>23.8466666666667</v>
      </c>
      <c r="O409" s="0" t="n">
        <f aca="false">N409-M409</f>
        <v>1.79166666666667</v>
      </c>
      <c r="P409" s="0" t="n">
        <f aca="false">O409-O$394</f>
        <v>-3.19166666666667</v>
      </c>
      <c r="Q409" s="0" t="n">
        <f aca="false">2^(-P409)</f>
        <v>9.13665871448617</v>
      </c>
    </row>
    <row r="410" customFormat="false" ht="12.8" hidden="false" customHeight="false" outlineLevel="0" collapsed="false">
      <c r="A410" s="18" t="s">
        <v>6</v>
      </c>
      <c r="B410" s="0" t="n">
        <v>255</v>
      </c>
      <c r="C410" s="0" t="s">
        <v>25</v>
      </c>
      <c r="D410" s="0" t="s">
        <v>115</v>
      </c>
      <c r="E410" s="0" t="n">
        <v>23.78</v>
      </c>
      <c r="F410" s="6"/>
      <c r="G410" s="6"/>
      <c r="L410" s="6"/>
    </row>
    <row r="411" customFormat="false" ht="12.8" hidden="false" customHeight="false" outlineLevel="0" collapsed="false">
      <c r="A411" s="18" t="s">
        <v>6</v>
      </c>
      <c r="B411" s="0" t="n">
        <v>255</v>
      </c>
      <c r="C411" s="0" t="s">
        <v>26</v>
      </c>
      <c r="D411" s="0" t="s">
        <v>116</v>
      </c>
      <c r="E411" s="0" t="n">
        <v>23.84</v>
      </c>
      <c r="F411" s="6"/>
      <c r="G411" s="6"/>
      <c r="L411" s="6"/>
    </row>
    <row r="412" customFormat="false" ht="12.8" hidden="false" customHeight="false" outlineLevel="0" collapsed="false">
      <c r="A412" s="18" t="s">
        <v>6</v>
      </c>
      <c r="B412" s="0" t="n">
        <v>255</v>
      </c>
      <c r="C412" s="0" t="s">
        <v>27</v>
      </c>
      <c r="D412" s="0" t="s">
        <v>117</v>
      </c>
      <c r="E412" s="0" t="n">
        <v>27.54</v>
      </c>
      <c r="F412" s="6" t="n">
        <f aca="false">AVERAGE(E412:E414)</f>
        <v>27.65</v>
      </c>
      <c r="G412" s="6" t="n">
        <v>7</v>
      </c>
      <c r="H412" s="0" t="s">
        <v>293</v>
      </c>
      <c r="K412" s="0" t="s">
        <v>293</v>
      </c>
      <c r="L412" s="6" t="n">
        <v>7</v>
      </c>
      <c r="M412" s="0" t="n">
        <v>22.3933333333333</v>
      </c>
      <c r="N412" s="0" t="n">
        <v>27.65</v>
      </c>
      <c r="O412" s="0" t="n">
        <f aca="false">N412-M412</f>
        <v>5.25666666666667</v>
      </c>
      <c r="P412" s="0" t="n">
        <f aca="false">O412-O$394</f>
        <v>0.273333333333333</v>
      </c>
      <c r="Q412" s="0" t="n">
        <f aca="false">2^(-P412)</f>
        <v>0.827405622700013</v>
      </c>
      <c r="R412" s="0" t="n">
        <f aca="false">AVERAGE(Q412,Q415,Q418)</f>
        <v>0.743990464484785</v>
      </c>
      <c r="S412" s="0" t="n">
        <f aca="false">R412/R$394</f>
        <v>0.716995693444777</v>
      </c>
      <c r="T412" s="0" t="n">
        <f aca="false">_xlfn.STDEV.P(Q412,Q415,Q418)</f>
        <v>0.0762000383432626</v>
      </c>
      <c r="U412" s="0" t="n">
        <f aca="false">T412/R$394</f>
        <v>0.0734352144825956</v>
      </c>
    </row>
    <row r="413" customFormat="false" ht="12.8" hidden="false" customHeight="false" outlineLevel="0" collapsed="false">
      <c r="A413" s="18" t="s">
        <v>6</v>
      </c>
      <c r="B413" s="0" t="n">
        <v>255</v>
      </c>
      <c r="C413" s="0" t="s">
        <v>29</v>
      </c>
      <c r="D413" s="0" t="s">
        <v>118</v>
      </c>
      <c r="E413" s="0" t="n">
        <v>27.78</v>
      </c>
      <c r="F413" s="6"/>
      <c r="G413" s="6"/>
      <c r="L413" s="6"/>
    </row>
    <row r="414" customFormat="false" ht="12.8" hidden="false" customHeight="false" outlineLevel="0" collapsed="false">
      <c r="A414" s="18" t="s">
        <v>6</v>
      </c>
      <c r="B414" s="0" t="n">
        <v>255</v>
      </c>
      <c r="C414" s="0" t="s">
        <v>30</v>
      </c>
      <c r="D414" s="0" t="s">
        <v>119</v>
      </c>
      <c r="E414" s="0" t="n">
        <v>27.63</v>
      </c>
      <c r="F414" s="6"/>
      <c r="G414" s="6"/>
      <c r="L414" s="6"/>
    </row>
    <row r="415" customFormat="false" ht="12.8" hidden="false" customHeight="false" outlineLevel="0" collapsed="false">
      <c r="A415" s="18" t="s">
        <v>6</v>
      </c>
      <c r="B415" s="0" t="n">
        <v>255</v>
      </c>
      <c r="C415" s="0" t="s">
        <v>31</v>
      </c>
      <c r="D415" s="0" t="s">
        <v>120</v>
      </c>
      <c r="E415" s="0" t="n">
        <v>27.53</v>
      </c>
      <c r="F415" s="6" t="n">
        <f aca="false">AVERAGE(E415:E417)</f>
        <v>27.71</v>
      </c>
      <c r="G415" s="6" t="n">
        <v>8</v>
      </c>
      <c r="L415" s="6" t="n">
        <v>8</v>
      </c>
      <c r="M415" s="0" t="n">
        <v>22.09</v>
      </c>
      <c r="N415" s="0" t="n">
        <v>27.71</v>
      </c>
      <c r="O415" s="0" t="n">
        <f aca="false">N415-M415</f>
        <v>5.61999999999999</v>
      </c>
      <c r="P415" s="0" t="n">
        <f aca="false">O415-O$394</f>
        <v>0.63666666666666</v>
      </c>
      <c r="Q415" s="0" t="n">
        <f aca="false">2^(-P415)</f>
        <v>0.643197334688205</v>
      </c>
    </row>
    <row r="416" customFormat="false" ht="12.8" hidden="false" customHeight="false" outlineLevel="0" collapsed="false">
      <c r="A416" s="18" t="s">
        <v>6</v>
      </c>
      <c r="B416" s="0" t="n">
        <v>255</v>
      </c>
      <c r="C416" s="0" t="s">
        <v>32</v>
      </c>
      <c r="D416" s="0" t="s">
        <v>121</v>
      </c>
      <c r="E416" s="0" t="n">
        <v>27.97</v>
      </c>
      <c r="F416" s="6"/>
      <c r="G416" s="6"/>
      <c r="L416" s="6"/>
    </row>
    <row r="417" customFormat="false" ht="12.8" hidden="false" customHeight="false" outlineLevel="0" collapsed="false">
      <c r="A417" s="18" t="s">
        <v>6</v>
      </c>
      <c r="B417" s="0" t="n">
        <v>255</v>
      </c>
      <c r="C417" s="0" t="s">
        <v>33</v>
      </c>
      <c r="D417" s="0" t="s">
        <v>122</v>
      </c>
      <c r="E417" s="0" t="n">
        <v>27.63</v>
      </c>
      <c r="F417" s="6"/>
      <c r="G417" s="6"/>
      <c r="L417" s="6"/>
    </row>
    <row r="418" customFormat="false" ht="12.8" hidden="false" customHeight="false" outlineLevel="0" collapsed="false">
      <c r="A418" s="18" t="s">
        <v>6</v>
      </c>
      <c r="B418" s="0" t="n">
        <v>255</v>
      </c>
      <c r="C418" s="0" t="s">
        <v>34</v>
      </c>
      <c r="D418" s="0" t="s">
        <v>123</v>
      </c>
      <c r="E418" s="0" t="n">
        <v>27.79</v>
      </c>
      <c r="F418" s="6" t="n">
        <f aca="false">AVERAGE(E418:E420)</f>
        <v>27.7166666666667</v>
      </c>
      <c r="G418" s="6" t="n">
        <v>9</v>
      </c>
      <c r="L418" s="6" t="n">
        <v>9</v>
      </c>
      <c r="M418" s="0" t="n">
        <v>22.34</v>
      </c>
      <c r="N418" s="0" t="n">
        <v>27.7166666666667</v>
      </c>
      <c r="O418" s="0" t="n">
        <f aca="false">N418-M418</f>
        <v>5.37666666666667</v>
      </c>
      <c r="P418" s="0" t="n">
        <f aca="false">O418-O$394</f>
        <v>0.393333333333331</v>
      </c>
      <c r="Q418" s="0" t="n">
        <f aca="false">2^(-P418)</f>
        <v>0.761368436066138</v>
      </c>
    </row>
    <row r="419" customFormat="false" ht="12.8" hidden="false" customHeight="false" outlineLevel="0" collapsed="false">
      <c r="A419" s="18" t="s">
        <v>6</v>
      </c>
      <c r="B419" s="0" t="n">
        <v>255</v>
      </c>
      <c r="C419" s="0" t="s">
        <v>35</v>
      </c>
      <c r="D419" s="0" t="s">
        <v>124</v>
      </c>
      <c r="E419" s="0" t="n">
        <v>27.61</v>
      </c>
      <c r="F419" s="6"/>
      <c r="G419" s="6"/>
      <c r="L419" s="6"/>
    </row>
    <row r="420" customFormat="false" ht="12.8" hidden="false" customHeight="false" outlineLevel="0" collapsed="false">
      <c r="A420" s="18" t="s">
        <v>6</v>
      </c>
      <c r="B420" s="0" t="n">
        <v>255</v>
      </c>
      <c r="C420" s="0" t="s">
        <v>36</v>
      </c>
      <c r="D420" s="0" t="s">
        <v>125</v>
      </c>
      <c r="E420" s="0" t="n">
        <v>27.75</v>
      </c>
      <c r="F420" s="6"/>
      <c r="G420" s="6"/>
      <c r="L420" s="6"/>
    </row>
    <row r="422" customFormat="false" ht="19.7" hidden="false" customHeight="false" outlineLevel="0" collapsed="false">
      <c r="A422" s="16" t="s">
        <v>0</v>
      </c>
      <c r="B422" s="4" t="s">
        <v>1</v>
      </c>
      <c r="C422" s="16" t="s">
        <v>2</v>
      </c>
      <c r="D422" s="4" t="s">
        <v>3</v>
      </c>
      <c r="E422" s="4" t="s">
        <v>4</v>
      </c>
      <c r="F422" s="9" t="s">
        <v>126</v>
      </c>
      <c r="G422" s="4"/>
      <c r="H422" s="4"/>
      <c r="I422" s="4"/>
      <c r="J422" s="4"/>
      <c r="K422" s="4"/>
      <c r="L422" s="4"/>
      <c r="M422" s="4" t="s">
        <v>5</v>
      </c>
      <c r="N422" s="4"/>
      <c r="O422" s="17" t="s">
        <v>38</v>
      </c>
      <c r="P422" s="17" t="s">
        <v>39</v>
      </c>
      <c r="Q422" s="17"/>
      <c r="R422" s="11" t="s">
        <v>40</v>
      </c>
      <c r="S422" s="11" t="s">
        <v>41</v>
      </c>
      <c r="T422" s="11" t="s">
        <v>42</v>
      </c>
      <c r="U422" s="11" t="s">
        <v>43</v>
      </c>
      <c r="V422" s="17"/>
      <c r="W422" s="17" t="s">
        <v>296</v>
      </c>
      <c r="X422" s="11" t="s">
        <v>41</v>
      </c>
      <c r="Y422" s="11" t="s">
        <v>43</v>
      </c>
    </row>
    <row r="423" customFormat="false" ht="12.8" hidden="false" customHeight="false" outlineLevel="0" collapsed="false">
      <c r="A423" s="18" t="s">
        <v>6</v>
      </c>
      <c r="B423" s="0" t="n">
        <v>255</v>
      </c>
      <c r="C423" s="0" t="s">
        <v>44</v>
      </c>
      <c r="D423" s="0" t="s">
        <v>45</v>
      </c>
      <c r="E423" s="0" t="n">
        <v>24.45</v>
      </c>
      <c r="F423" s="6" t="n">
        <f aca="false">AVERAGE(E423:E425)</f>
        <v>24.6166666666667</v>
      </c>
      <c r="G423" s="6" t="n">
        <v>1</v>
      </c>
      <c r="H423" s="0" t="s">
        <v>292</v>
      </c>
      <c r="K423" s="0" t="s">
        <v>292</v>
      </c>
      <c r="L423" s="6" t="n">
        <v>1</v>
      </c>
      <c r="M423" s="0" t="n">
        <v>23.0533333333333</v>
      </c>
      <c r="N423" s="0" t="n">
        <v>24.6166666666667</v>
      </c>
      <c r="O423" s="0" t="n">
        <f aca="false">N423-M423</f>
        <v>1.56333333333333</v>
      </c>
      <c r="P423" s="0" t="n">
        <f aca="false">O423-O$423</f>
        <v>0</v>
      </c>
      <c r="Q423" s="0" t="n">
        <f aca="false">2^(-P423)</f>
        <v>1</v>
      </c>
      <c r="R423" s="0" t="n">
        <f aca="false">AVERAGE(Q423,Q426,Q429)</f>
        <v>0.714878071487989</v>
      </c>
      <c r="S423" s="0" t="n">
        <f aca="false">R423/R$423</f>
        <v>1</v>
      </c>
      <c r="T423" s="0" t="n">
        <f aca="false">_xlfn.STDEV.P(Q423,Q426,Q429)</f>
        <v>0.216968454270416</v>
      </c>
      <c r="U423" s="0" t="n">
        <f aca="false">T423/R$423</f>
        <v>0.303504139970059</v>
      </c>
      <c r="W423" s="0" t="s">
        <v>292</v>
      </c>
      <c r="X423" s="0" t="n">
        <f aca="false">S423</f>
        <v>1</v>
      </c>
      <c r="Y423" s="0" t="n">
        <f aca="false">U423</f>
        <v>0.303504139970059</v>
      </c>
    </row>
    <row r="424" customFormat="false" ht="15" hidden="false" customHeight="false" outlineLevel="0" collapsed="false">
      <c r="A424" s="18" t="s">
        <v>6</v>
      </c>
      <c r="B424" s="0" t="n">
        <v>255</v>
      </c>
      <c r="C424" s="0" t="s">
        <v>46</v>
      </c>
      <c r="D424" s="0" t="s">
        <v>47</v>
      </c>
      <c r="E424" s="0" t="n">
        <v>24.73</v>
      </c>
      <c r="F424" s="6"/>
      <c r="G424" s="6"/>
      <c r="L424" s="6"/>
      <c r="W424" s="19" t="s">
        <v>18</v>
      </c>
      <c r="X424" s="0" t="n">
        <f aca="false">S432</f>
        <v>9.56579931940014</v>
      </c>
      <c r="Y424" s="0" t="n">
        <f aca="false">U432</f>
        <v>3.85144250933533</v>
      </c>
    </row>
    <row r="425" customFormat="false" ht="12.8" hidden="false" customHeight="false" outlineLevel="0" collapsed="false">
      <c r="A425" s="18" t="s">
        <v>6</v>
      </c>
      <c r="B425" s="0" t="n">
        <v>255</v>
      </c>
      <c r="C425" s="0" t="s">
        <v>48</v>
      </c>
      <c r="D425" s="0" t="s">
        <v>49</v>
      </c>
      <c r="E425" s="0" t="n">
        <v>24.67</v>
      </c>
      <c r="F425" s="6"/>
      <c r="G425" s="6"/>
      <c r="L425" s="6"/>
      <c r="W425" s="0" t="s">
        <v>293</v>
      </c>
      <c r="X425" s="0" t="n">
        <f aca="false">S441</f>
        <v>0.788015970666644</v>
      </c>
      <c r="Y425" s="0" t="n">
        <f aca="false">U441</f>
        <v>0.170776913510762</v>
      </c>
    </row>
    <row r="426" customFormat="false" ht="12.8" hidden="false" customHeight="false" outlineLevel="0" collapsed="false">
      <c r="A426" s="18" t="s">
        <v>6</v>
      </c>
      <c r="B426" s="0" t="n">
        <v>255</v>
      </c>
      <c r="C426" s="0" t="s">
        <v>50</v>
      </c>
      <c r="D426" s="0" t="s">
        <v>51</v>
      </c>
      <c r="E426" s="0" t="n">
        <v>25.8</v>
      </c>
      <c r="F426" s="6" t="n">
        <f aca="false">AVERAGE(E426:E428)</f>
        <v>25.5566666666667</v>
      </c>
      <c r="G426" s="6" t="n">
        <v>2</v>
      </c>
      <c r="L426" s="6" t="n">
        <v>2</v>
      </c>
      <c r="M426" s="0" t="n">
        <v>23.4166666666667</v>
      </c>
      <c r="N426" s="0" t="n">
        <v>25.5566666666667</v>
      </c>
      <c r="O426" s="0" t="n">
        <f aca="false">N426-M426</f>
        <v>2.14</v>
      </c>
      <c r="P426" s="0" t="n">
        <f aca="false">O426-O$423</f>
        <v>0.576666666666668</v>
      </c>
      <c r="Q426" s="0" t="n">
        <f aca="false">2^(-P426)</f>
        <v>0.670511198876717</v>
      </c>
    </row>
    <row r="427" customFormat="false" ht="12.8" hidden="false" customHeight="false" outlineLevel="0" collapsed="false">
      <c r="A427" s="18" t="s">
        <v>6</v>
      </c>
      <c r="B427" s="0" t="n">
        <v>255</v>
      </c>
      <c r="C427" s="0" t="s">
        <v>52</v>
      </c>
      <c r="D427" s="0" t="s">
        <v>53</v>
      </c>
      <c r="E427" s="0" t="n">
        <v>25.52</v>
      </c>
      <c r="F427" s="6"/>
      <c r="G427" s="6"/>
      <c r="L427" s="6"/>
    </row>
    <row r="428" customFormat="false" ht="12.8" hidden="false" customHeight="false" outlineLevel="0" collapsed="false">
      <c r="A428" s="18" t="s">
        <v>6</v>
      </c>
      <c r="B428" s="0" t="n">
        <v>255</v>
      </c>
      <c r="C428" s="0" t="s">
        <v>54</v>
      </c>
      <c r="D428" s="0" t="s">
        <v>55</v>
      </c>
      <c r="E428" s="0" t="n">
        <v>25.35</v>
      </c>
      <c r="F428" s="6"/>
      <c r="G428" s="6"/>
      <c r="L428" s="6"/>
    </row>
    <row r="429" customFormat="false" ht="12.8" hidden="false" customHeight="false" outlineLevel="0" collapsed="false">
      <c r="A429" s="18" t="s">
        <v>6</v>
      </c>
      <c r="B429" s="0" t="n">
        <v>255</v>
      </c>
      <c r="C429" s="0" t="s">
        <v>56</v>
      </c>
      <c r="D429" s="0" t="s">
        <v>57</v>
      </c>
      <c r="E429" s="0" t="n">
        <v>26.01</v>
      </c>
      <c r="F429" s="6" t="n">
        <f aca="false">AVERAGE(E429:E431)</f>
        <v>25.8866666666667</v>
      </c>
      <c r="G429" s="6" t="n">
        <v>3</v>
      </c>
      <c r="L429" s="6" t="n">
        <v>3</v>
      </c>
      <c r="M429" s="0" t="n">
        <v>23.2466666666667</v>
      </c>
      <c r="N429" s="0" t="n">
        <v>25.8866666666667</v>
      </c>
      <c r="O429" s="0" t="n">
        <f aca="false">N429-M429</f>
        <v>2.64</v>
      </c>
      <c r="P429" s="0" t="n">
        <f aca="false">O429-O$423</f>
        <v>1.07666666666666</v>
      </c>
      <c r="Q429" s="0" t="n">
        <f aca="false">2^(-P429)</f>
        <v>0.474123015587249</v>
      </c>
    </row>
    <row r="430" customFormat="false" ht="12.8" hidden="false" customHeight="false" outlineLevel="0" collapsed="false">
      <c r="A430" s="18" t="s">
        <v>6</v>
      </c>
      <c r="B430" s="0" t="n">
        <v>255</v>
      </c>
      <c r="C430" s="0" t="s">
        <v>58</v>
      </c>
      <c r="D430" s="0" t="s">
        <v>59</v>
      </c>
      <c r="E430" s="0" t="n">
        <v>26.07</v>
      </c>
      <c r="F430" s="6"/>
      <c r="G430" s="6"/>
      <c r="L430" s="6"/>
    </row>
    <row r="431" customFormat="false" ht="12.8" hidden="false" customHeight="false" outlineLevel="0" collapsed="false">
      <c r="A431" s="18" t="s">
        <v>6</v>
      </c>
      <c r="B431" s="0" t="n">
        <v>255</v>
      </c>
      <c r="C431" s="0" t="s">
        <v>60</v>
      </c>
      <c r="D431" s="0" t="s">
        <v>61</v>
      </c>
      <c r="E431" s="0" t="n">
        <v>25.58</v>
      </c>
      <c r="F431" s="6"/>
      <c r="G431" s="6"/>
      <c r="L431" s="6"/>
    </row>
    <row r="432" customFormat="false" ht="12.8" hidden="false" customHeight="false" outlineLevel="0" collapsed="false">
      <c r="A432" s="18" t="s">
        <v>6</v>
      </c>
      <c r="B432" s="0" t="n">
        <v>255</v>
      </c>
      <c r="C432" s="0" t="s">
        <v>62</v>
      </c>
      <c r="D432" s="0" t="s">
        <v>63</v>
      </c>
      <c r="E432" s="0" t="n">
        <v>21.18</v>
      </c>
      <c r="F432" s="6" t="n">
        <f aca="false">AVERAGE(E432:E434)</f>
        <v>20.97</v>
      </c>
      <c r="G432" s="6" t="n">
        <v>4</v>
      </c>
      <c r="H432" s="0" t="s">
        <v>297</v>
      </c>
      <c r="K432" s="0" t="s">
        <v>297</v>
      </c>
      <c r="L432" s="6" t="n">
        <v>4</v>
      </c>
      <c r="M432" s="0" t="n">
        <v>22.7866666666667</v>
      </c>
      <c r="N432" s="0" t="n">
        <v>20.97</v>
      </c>
      <c r="O432" s="0" t="n">
        <f aca="false">N432-M432</f>
        <v>-1.81666666666666</v>
      </c>
      <c r="P432" s="0" t="n">
        <f aca="false">O432-O$423</f>
        <v>-3.38</v>
      </c>
      <c r="Q432" s="0" t="n">
        <f aca="false">2^(-P432)</f>
        <v>10.4107348435354</v>
      </c>
      <c r="R432" s="0" t="n">
        <f aca="false">AVERAGE(Q432,Q435,Q438)</f>
        <v>6.83838016969389</v>
      </c>
      <c r="S432" s="0" t="n">
        <f aca="false">R432/R$423</f>
        <v>9.56579931940014</v>
      </c>
      <c r="T432" s="0" t="n">
        <f aca="false">_xlfn.STDEV.P(Q432,Q435,Q438)</f>
        <v>2.7533117935205</v>
      </c>
      <c r="U432" s="0" t="n">
        <f aca="false">T432/R$423</f>
        <v>3.85144250933533</v>
      </c>
    </row>
    <row r="433" customFormat="false" ht="12.8" hidden="false" customHeight="false" outlineLevel="0" collapsed="false">
      <c r="A433" s="18" t="s">
        <v>6</v>
      </c>
      <c r="B433" s="0" t="n">
        <v>255</v>
      </c>
      <c r="C433" s="0" t="s">
        <v>64</v>
      </c>
      <c r="D433" s="0" t="s">
        <v>65</v>
      </c>
      <c r="E433" s="0" t="n">
        <v>20.19</v>
      </c>
      <c r="F433" s="6"/>
      <c r="G433" s="6"/>
      <c r="L433" s="6"/>
    </row>
    <row r="434" customFormat="false" ht="12.8" hidden="false" customHeight="false" outlineLevel="0" collapsed="false">
      <c r="A434" s="18" t="s">
        <v>6</v>
      </c>
      <c r="B434" s="0" t="n">
        <v>255</v>
      </c>
      <c r="C434" s="0" t="s">
        <v>66</v>
      </c>
      <c r="D434" s="0" t="s">
        <v>67</v>
      </c>
      <c r="E434" s="0" t="n">
        <v>21.54</v>
      </c>
      <c r="F434" s="6"/>
      <c r="G434" s="6"/>
      <c r="L434" s="6"/>
    </row>
    <row r="435" customFormat="false" ht="12.8" hidden="false" customHeight="false" outlineLevel="0" collapsed="false">
      <c r="A435" s="18" t="s">
        <v>6</v>
      </c>
      <c r="B435" s="0" t="n">
        <v>255</v>
      </c>
      <c r="C435" s="0" t="s">
        <v>68</v>
      </c>
      <c r="D435" s="0" t="s">
        <v>69</v>
      </c>
      <c r="E435" s="0" t="n">
        <v>22.34</v>
      </c>
      <c r="F435" s="6" t="n">
        <f aca="false">AVERAGE(E435:E437)</f>
        <v>22.47</v>
      </c>
      <c r="G435" s="6" t="n">
        <v>5</v>
      </c>
      <c r="L435" s="6" t="n">
        <v>5</v>
      </c>
      <c r="M435" s="0" t="n">
        <v>23.5833333333333</v>
      </c>
      <c r="N435" s="0" t="n">
        <v>22.47</v>
      </c>
      <c r="O435" s="0" t="n">
        <f aca="false">N435-M435</f>
        <v>-1.11333333333333</v>
      </c>
      <c r="P435" s="0" t="n">
        <f aca="false">O435-O$423</f>
        <v>-2.67666666666667</v>
      </c>
      <c r="Q435" s="0" t="n">
        <f aca="false">2^(-P435)</f>
        <v>6.39376919778101</v>
      </c>
    </row>
    <row r="436" customFormat="false" ht="12.8" hidden="false" customHeight="false" outlineLevel="0" collapsed="false">
      <c r="A436" s="18" t="s">
        <v>6</v>
      </c>
      <c r="B436" s="0" t="n">
        <v>255</v>
      </c>
      <c r="C436" s="0" t="s">
        <v>70</v>
      </c>
      <c r="D436" s="0" t="s">
        <v>71</v>
      </c>
      <c r="E436" s="0" t="n">
        <v>22.63</v>
      </c>
      <c r="F436" s="6"/>
      <c r="G436" s="6"/>
      <c r="L436" s="6"/>
    </row>
    <row r="437" customFormat="false" ht="12.8" hidden="false" customHeight="false" outlineLevel="0" collapsed="false">
      <c r="A437" s="18" t="s">
        <v>6</v>
      </c>
      <c r="B437" s="0" t="n">
        <v>255</v>
      </c>
      <c r="C437" s="0" t="s">
        <v>72</v>
      </c>
      <c r="D437" s="0" t="s">
        <v>73</v>
      </c>
      <c r="E437" s="0" t="n">
        <v>22.44</v>
      </c>
      <c r="F437" s="6"/>
      <c r="G437" s="6"/>
      <c r="L437" s="6"/>
    </row>
    <row r="438" customFormat="false" ht="12.8" hidden="false" customHeight="false" outlineLevel="0" collapsed="false">
      <c r="A438" s="18" t="s">
        <v>6</v>
      </c>
      <c r="B438" s="0" t="n">
        <v>255</v>
      </c>
      <c r="C438" s="0" t="s">
        <v>74</v>
      </c>
      <c r="D438" s="0" t="s">
        <v>75</v>
      </c>
      <c r="E438" s="0" t="n">
        <v>22.11</v>
      </c>
      <c r="F438" s="6" t="n">
        <f aca="false">AVERAGE(E438:E440)</f>
        <v>21.7266666666667</v>
      </c>
      <c r="G438" s="6" t="n">
        <v>6</v>
      </c>
      <c r="L438" s="6" t="n">
        <v>6</v>
      </c>
      <c r="M438" s="0" t="n">
        <v>22.055</v>
      </c>
      <c r="N438" s="0" t="n">
        <v>21.7266666666667</v>
      </c>
      <c r="O438" s="0" t="n">
        <f aca="false">N438-M438</f>
        <v>-0.32833333333333</v>
      </c>
      <c r="P438" s="0" t="n">
        <f aca="false">O438-O$423</f>
        <v>-1.89166666666666</v>
      </c>
      <c r="Q438" s="0" t="n">
        <f aca="false">2^(-P438)</f>
        <v>3.71063646776523</v>
      </c>
    </row>
    <row r="439" customFormat="false" ht="12.8" hidden="false" customHeight="false" outlineLevel="0" collapsed="false">
      <c r="A439" s="18" t="s">
        <v>6</v>
      </c>
      <c r="B439" s="0" t="n">
        <v>255</v>
      </c>
      <c r="C439" s="0" t="s">
        <v>76</v>
      </c>
      <c r="D439" s="0" t="s">
        <v>77</v>
      </c>
      <c r="E439" s="0" t="n">
        <v>21.82</v>
      </c>
      <c r="F439" s="6"/>
      <c r="G439" s="6"/>
      <c r="L439" s="6"/>
    </row>
    <row r="440" customFormat="false" ht="12.8" hidden="false" customHeight="false" outlineLevel="0" collapsed="false">
      <c r="A440" s="18" t="s">
        <v>6</v>
      </c>
      <c r="B440" s="0" t="n">
        <v>255</v>
      </c>
      <c r="C440" s="0" t="s">
        <v>78</v>
      </c>
      <c r="D440" s="0" t="s">
        <v>79</v>
      </c>
      <c r="E440" s="0" t="n">
        <v>21.25</v>
      </c>
      <c r="F440" s="6"/>
      <c r="G440" s="6"/>
      <c r="L440" s="6"/>
    </row>
    <row r="441" customFormat="false" ht="12.8" hidden="false" customHeight="false" outlineLevel="0" collapsed="false">
      <c r="A441" s="18" t="s">
        <v>6</v>
      </c>
      <c r="B441" s="0" t="n">
        <v>255</v>
      </c>
      <c r="C441" s="0" t="s">
        <v>80</v>
      </c>
      <c r="D441" s="0" t="s">
        <v>81</v>
      </c>
      <c r="E441" s="0" t="n">
        <v>23.82</v>
      </c>
      <c r="F441" s="6" t="n">
        <f aca="false">AVERAGE(E441:E443)</f>
        <v>24.55</v>
      </c>
      <c r="G441" s="6" t="n">
        <v>7</v>
      </c>
      <c r="H441" s="0" t="s">
        <v>293</v>
      </c>
      <c r="K441" s="0" t="s">
        <v>293</v>
      </c>
      <c r="L441" s="6" t="n">
        <v>7</v>
      </c>
      <c r="M441" s="0" t="n">
        <v>22.3933333333333</v>
      </c>
      <c r="N441" s="0" t="n">
        <v>24.55</v>
      </c>
      <c r="O441" s="0" t="n">
        <f aca="false">N441-M441</f>
        <v>2.15666666666667</v>
      </c>
      <c r="P441" s="0" t="n">
        <f aca="false">O441-O$423</f>
        <v>0.593333333333334</v>
      </c>
      <c r="Q441" s="0" t="n">
        <f aca="false">2^(-P441)</f>
        <v>0.662809720893264</v>
      </c>
      <c r="R441" s="0" t="n">
        <f aca="false">AVERAGE(Q441,Q444,Q447)</f>
        <v>0.563335337411906</v>
      </c>
      <c r="S441" s="0" t="n">
        <f aca="false">R441/R$423</f>
        <v>0.788015970666644</v>
      </c>
      <c r="T441" s="0" t="n">
        <f aca="false">_xlfn.STDEV.P(Q441,Q444,Q447)</f>
        <v>0.122084670585245</v>
      </c>
      <c r="U441" s="0" t="n">
        <f aca="false">T441/R$423</f>
        <v>0.170776913510762</v>
      </c>
    </row>
    <row r="442" customFormat="false" ht="12.8" hidden="false" customHeight="false" outlineLevel="0" collapsed="false">
      <c r="A442" s="18" t="s">
        <v>6</v>
      </c>
      <c r="B442" s="0" t="n">
        <v>255</v>
      </c>
      <c r="C442" s="0" t="s">
        <v>82</v>
      </c>
      <c r="D442" s="0" t="s">
        <v>83</v>
      </c>
      <c r="E442" s="0" t="n">
        <v>24.71</v>
      </c>
      <c r="F442" s="6"/>
      <c r="G442" s="6"/>
      <c r="L442" s="6"/>
    </row>
    <row r="443" customFormat="false" ht="12.8" hidden="false" customHeight="false" outlineLevel="0" collapsed="false">
      <c r="A443" s="18" t="s">
        <v>6</v>
      </c>
      <c r="B443" s="0" t="n">
        <v>255</v>
      </c>
      <c r="C443" s="0" t="s">
        <v>84</v>
      </c>
      <c r="D443" s="0" t="s">
        <v>85</v>
      </c>
      <c r="E443" s="0" t="n">
        <v>25.12</v>
      </c>
      <c r="F443" s="6"/>
      <c r="G443" s="6"/>
      <c r="L443" s="6"/>
    </row>
    <row r="444" customFormat="false" ht="12.8" hidden="false" customHeight="false" outlineLevel="0" collapsed="false">
      <c r="A444" s="18" t="s">
        <v>6</v>
      </c>
      <c r="B444" s="0" t="n">
        <v>255</v>
      </c>
      <c r="C444" s="0" t="s">
        <v>86</v>
      </c>
      <c r="D444" s="0" t="s">
        <v>87</v>
      </c>
      <c r="E444" s="0" t="n">
        <v>24.06</v>
      </c>
      <c r="F444" s="6" t="n">
        <f aca="false">AVERAGE(E444:E446)</f>
        <v>24.3066666666667</v>
      </c>
      <c r="G444" s="6" t="n">
        <v>8</v>
      </c>
      <c r="L444" s="6" t="n">
        <v>8</v>
      </c>
      <c r="M444" s="0" t="n">
        <v>22.09</v>
      </c>
      <c r="N444" s="0" t="n">
        <v>24.3066666666667</v>
      </c>
      <c r="O444" s="0" t="n">
        <f aca="false">N444-M444</f>
        <v>2.21666666666666</v>
      </c>
      <c r="P444" s="0" t="n">
        <f aca="false">O444-O$423</f>
        <v>0.653333333333332</v>
      </c>
      <c r="Q444" s="0" t="n">
        <f aca="false">2^(-P444)</f>
        <v>0.635809583192902</v>
      </c>
    </row>
    <row r="445" customFormat="false" ht="12.8" hidden="false" customHeight="false" outlineLevel="0" collapsed="false">
      <c r="A445" s="18" t="s">
        <v>6</v>
      </c>
      <c r="B445" s="0" t="n">
        <v>255</v>
      </c>
      <c r="C445" s="0" t="s">
        <v>88</v>
      </c>
      <c r="D445" s="0" t="s">
        <v>89</v>
      </c>
      <c r="E445" s="0" t="n">
        <v>24.77</v>
      </c>
      <c r="F445" s="6"/>
      <c r="G445" s="6"/>
      <c r="L445" s="6"/>
    </row>
    <row r="446" customFormat="false" ht="12.8" hidden="false" customHeight="false" outlineLevel="0" collapsed="false">
      <c r="A446" s="18" t="s">
        <v>6</v>
      </c>
      <c r="B446" s="0" t="n">
        <v>255</v>
      </c>
      <c r="C446" s="0" t="s">
        <v>90</v>
      </c>
      <c r="D446" s="0" t="s">
        <v>91</v>
      </c>
      <c r="E446" s="0" t="n">
        <v>24.09</v>
      </c>
      <c r="F446" s="6"/>
      <c r="G446" s="6"/>
      <c r="L446" s="6"/>
    </row>
    <row r="447" customFormat="false" ht="12.8" hidden="false" customHeight="false" outlineLevel="0" collapsed="false">
      <c r="A447" s="18" t="s">
        <v>6</v>
      </c>
      <c r="B447" s="0" t="n">
        <v>255</v>
      </c>
      <c r="C447" s="0" t="s">
        <v>92</v>
      </c>
      <c r="D447" s="0" t="s">
        <v>93</v>
      </c>
      <c r="E447" s="0" t="n">
        <v>25.3</v>
      </c>
      <c r="F447" s="6" t="n">
        <f aca="false">AVERAGE(E447:E449)</f>
        <v>25.2566666666667</v>
      </c>
      <c r="G447" s="6" t="n">
        <v>9</v>
      </c>
      <c r="L447" s="6" t="n">
        <v>9</v>
      </c>
      <c r="M447" s="0" t="n">
        <v>22.34</v>
      </c>
      <c r="N447" s="0" t="n">
        <v>25.2566666666667</v>
      </c>
      <c r="O447" s="0" t="n">
        <f aca="false">N447-M447</f>
        <v>2.91666666666666</v>
      </c>
      <c r="P447" s="0" t="n">
        <f aca="false">O447-O$423</f>
        <v>1.35333333333333</v>
      </c>
      <c r="Q447" s="0" t="n">
        <f aca="false">2^(-P447)</f>
        <v>0.391386708149552</v>
      </c>
    </row>
    <row r="448" customFormat="false" ht="12.8" hidden="false" customHeight="false" outlineLevel="0" collapsed="false">
      <c r="A448" s="18" t="s">
        <v>6</v>
      </c>
      <c r="B448" s="0" t="n">
        <v>255</v>
      </c>
      <c r="C448" s="0" t="s">
        <v>94</v>
      </c>
      <c r="D448" s="0" t="s">
        <v>95</v>
      </c>
      <c r="E448" s="0" t="n">
        <v>24.91</v>
      </c>
      <c r="F448" s="6"/>
      <c r="G448" s="6"/>
      <c r="L448" s="6"/>
    </row>
    <row r="449" customFormat="false" ht="12.8" hidden="false" customHeight="false" outlineLevel="0" collapsed="false">
      <c r="A449" s="18" t="s">
        <v>6</v>
      </c>
      <c r="B449" s="0" t="n">
        <v>255</v>
      </c>
      <c r="C449" s="0" t="s">
        <v>96</v>
      </c>
      <c r="D449" s="0" t="s">
        <v>97</v>
      </c>
      <c r="E449" s="0" t="n">
        <v>25.56</v>
      </c>
      <c r="F449" s="6"/>
      <c r="G449" s="6"/>
      <c r="L449" s="6"/>
      <c r="M449" s="6"/>
    </row>
    <row r="451" customFormat="false" ht="19.7" hidden="false" customHeight="false" outlineLevel="0" collapsed="false">
      <c r="A451" s="16" t="s">
        <v>0</v>
      </c>
      <c r="B451" s="4" t="s">
        <v>1</v>
      </c>
      <c r="C451" s="16" t="s">
        <v>2</v>
      </c>
      <c r="D451" s="4" t="s">
        <v>3</v>
      </c>
      <c r="E451" s="4" t="s">
        <v>4</v>
      </c>
      <c r="F451" s="9" t="s">
        <v>237</v>
      </c>
      <c r="G451" s="4"/>
      <c r="H451" s="4"/>
      <c r="I451" s="4"/>
      <c r="J451" s="4"/>
      <c r="K451" s="4"/>
      <c r="L451" s="4"/>
      <c r="M451" s="4" t="s">
        <v>5</v>
      </c>
      <c r="N451" s="4"/>
      <c r="O451" s="17" t="s">
        <v>38</v>
      </c>
      <c r="P451" s="17" t="s">
        <v>39</v>
      </c>
      <c r="Q451" s="17"/>
      <c r="R451" s="11" t="s">
        <v>40</v>
      </c>
      <c r="S451" s="11" t="s">
        <v>41</v>
      </c>
      <c r="T451" s="11" t="s">
        <v>42</v>
      </c>
      <c r="U451" s="11" t="s">
        <v>43</v>
      </c>
      <c r="V451" s="17"/>
      <c r="W451" s="17" t="s">
        <v>37</v>
      </c>
      <c r="X451" s="11" t="s">
        <v>41</v>
      </c>
      <c r="Y451" s="11" t="s">
        <v>43</v>
      </c>
    </row>
    <row r="452" customFormat="false" ht="12.8" hidden="false" customHeight="false" outlineLevel="0" collapsed="false">
      <c r="A452" s="18" t="s">
        <v>6</v>
      </c>
      <c r="B452" s="0" t="n">
        <v>255</v>
      </c>
      <c r="C452" s="0" t="s">
        <v>128</v>
      </c>
      <c r="D452" s="0" t="s">
        <v>129</v>
      </c>
      <c r="E452" s="0" t="n">
        <v>25.91</v>
      </c>
      <c r="F452" s="6" t="n">
        <f aca="false">AVERAGE(E452:E454)</f>
        <v>25.61</v>
      </c>
      <c r="G452" s="6" t="n">
        <v>1</v>
      </c>
      <c r="H452" s="0" t="s">
        <v>292</v>
      </c>
      <c r="K452" s="0" t="s">
        <v>292</v>
      </c>
      <c r="L452" s="6" t="n">
        <v>1</v>
      </c>
      <c r="M452" s="0" t="n">
        <v>23.0533333333333</v>
      </c>
      <c r="N452" s="0" t="n">
        <v>25.61</v>
      </c>
      <c r="O452" s="0" t="n">
        <f aca="false">N452-M452</f>
        <v>2.55666666666667</v>
      </c>
      <c r="P452" s="0" t="n">
        <f aca="false">O452-O$452</f>
        <v>0</v>
      </c>
      <c r="Q452" s="0" t="n">
        <f aca="false">2^(-P452)</f>
        <v>1</v>
      </c>
      <c r="R452" s="0" t="n">
        <f aca="false">AVERAGE(Q452,Q455,Q458)</f>
        <v>1.05005658443335</v>
      </c>
      <c r="S452" s="0" t="n">
        <f aca="false">R452/R$452</f>
        <v>1</v>
      </c>
      <c r="T452" s="0" t="n">
        <f aca="false">_xlfn.STDEV.P(Q452,Q455,Q458)</f>
        <v>0.0975850100118919</v>
      </c>
      <c r="U452" s="0" t="n">
        <f aca="false">T452/R$452</f>
        <v>0.092933096614553</v>
      </c>
      <c r="W452" s="0" t="s">
        <v>292</v>
      </c>
      <c r="X452" s="0" t="n">
        <f aca="false">S452</f>
        <v>1</v>
      </c>
      <c r="Y452" s="0" t="n">
        <f aca="false">U452</f>
        <v>0.092933096614553</v>
      </c>
    </row>
    <row r="453" customFormat="false" ht="15" hidden="false" customHeight="false" outlineLevel="0" collapsed="false">
      <c r="A453" s="18" t="s">
        <v>6</v>
      </c>
      <c r="B453" s="0" t="n">
        <v>255</v>
      </c>
      <c r="C453" s="0" t="s">
        <v>130</v>
      </c>
      <c r="D453" s="0" t="s">
        <v>131</v>
      </c>
      <c r="E453" s="0" t="n">
        <v>25.25</v>
      </c>
      <c r="F453" s="6"/>
      <c r="G453" s="6"/>
      <c r="L453" s="6"/>
      <c r="W453" s="19" t="s">
        <v>18</v>
      </c>
      <c r="X453" s="0" t="n">
        <f aca="false">S461</f>
        <v>43.5951288988532</v>
      </c>
      <c r="Y453" s="0" t="n">
        <f aca="false">U461</f>
        <v>14.5953632850508</v>
      </c>
    </row>
    <row r="454" customFormat="false" ht="12.8" hidden="false" customHeight="false" outlineLevel="0" collapsed="false">
      <c r="A454" s="18" t="s">
        <v>6</v>
      </c>
      <c r="B454" s="0" t="n">
        <v>255</v>
      </c>
      <c r="C454" s="0" t="s">
        <v>132</v>
      </c>
      <c r="D454" s="0" t="s">
        <v>133</v>
      </c>
      <c r="E454" s="0" t="n">
        <v>25.67</v>
      </c>
      <c r="F454" s="6"/>
      <c r="G454" s="6"/>
      <c r="L454" s="6"/>
      <c r="W454" s="0" t="s">
        <v>293</v>
      </c>
      <c r="X454" s="0" t="n">
        <f aca="false">S470</f>
        <v>0.713796571410037</v>
      </c>
      <c r="Y454" s="0" t="n">
        <f aca="false">U470</f>
        <v>0.202148213530402</v>
      </c>
    </row>
    <row r="455" customFormat="false" ht="12.8" hidden="false" customHeight="false" outlineLevel="0" collapsed="false">
      <c r="A455" s="18" t="s">
        <v>6</v>
      </c>
      <c r="B455" s="0" t="n">
        <v>255</v>
      </c>
      <c r="C455" s="0" t="s">
        <v>134</v>
      </c>
      <c r="D455" s="0" t="s">
        <v>135</v>
      </c>
      <c r="E455" s="0" t="n">
        <v>26.33</v>
      </c>
      <c r="F455" s="6" t="n">
        <f aca="false">AVERAGE(E455:E457)</f>
        <v>25.7266666666667</v>
      </c>
      <c r="G455" s="6" t="n">
        <v>2</v>
      </c>
      <c r="L455" s="6" t="n">
        <v>2</v>
      </c>
      <c r="M455" s="0" t="n">
        <v>23.4166666666667</v>
      </c>
      <c r="N455" s="0" t="n">
        <v>25.7266666666667</v>
      </c>
      <c r="O455" s="0" t="n">
        <f aca="false">N455-M455</f>
        <v>2.31</v>
      </c>
      <c r="P455" s="0" t="n">
        <f aca="false">O455-O$452</f>
        <v>-0.246666666666673</v>
      </c>
      <c r="Q455" s="0" t="n">
        <f aca="false">2^(-P455)</f>
        <v>1.18646263490849</v>
      </c>
    </row>
    <row r="456" customFormat="false" ht="12.8" hidden="false" customHeight="false" outlineLevel="0" collapsed="false">
      <c r="A456" s="18" t="s">
        <v>6</v>
      </c>
      <c r="B456" s="0" t="n">
        <v>255</v>
      </c>
      <c r="C456" s="0" t="s">
        <v>136</v>
      </c>
      <c r="D456" s="0" t="s">
        <v>137</v>
      </c>
      <c r="E456" s="0" t="n">
        <v>25.63</v>
      </c>
      <c r="F456" s="6"/>
      <c r="G456" s="6"/>
      <c r="L456" s="6"/>
    </row>
    <row r="457" customFormat="false" ht="12.8" hidden="false" customHeight="false" outlineLevel="0" collapsed="false">
      <c r="A457" s="18" t="s">
        <v>6</v>
      </c>
      <c r="B457" s="0" t="n">
        <v>255</v>
      </c>
      <c r="C457" s="0" t="s">
        <v>138</v>
      </c>
      <c r="D457" s="0" t="s">
        <v>139</v>
      </c>
      <c r="E457" s="0" t="n">
        <v>25.22</v>
      </c>
      <c r="F457" s="6"/>
      <c r="G457" s="6"/>
      <c r="L457" s="6"/>
    </row>
    <row r="458" customFormat="false" ht="12.8" hidden="false" customHeight="false" outlineLevel="0" collapsed="false">
      <c r="A458" s="18" t="s">
        <v>6</v>
      </c>
      <c r="B458" s="0" t="n">
        <v>255</v>
      </c>
      <c r="C458" s="0" t="s">
        <v>140</v>
      </c>
      <c r="D458" s="0" t="s">
        <v>141</v>
      </c>
      <c r="E458" s="0" t="n">
        <v>25.63</v>
      </c>
      <c r="F458" s="6" t="n">
        <f aca="false">AVERAGE(E458:E460)</f>
        <v>25.8566666666667</v>
      </c>
      <c r="G458" s="6" t="n">
        <v>3</v>
      </c>
      <c r="L458" s="6" t="n">
        <v>3</v>
      </c>
      <c r="M458" s="0" t="n">
        <v>23.2466666666667</v>
      </c>
      <c r="N458" s="0" t="n">
        <v>25.8566666666667</v>
      </c>
      <c r="O458" s="0" t="n">
        <f aca="false">N458-M458</f>
        <v>2.61</v>
      </c>
      <c r="P458" s="0" t="n">
        <f aca="false">O458-O$452</f>
        <v>0.0533333333333275</v>
      </c>
      <c r="Q458" s="0" t="n">
        <f aca="false">2^(-P458)</f>
        <v>0.963707118391556</v>
      </c>
    </row>
    <row r="459" customFormat="false" ht="12.8" hidden="false" customHeight="false" outlineLevel="0" collapsed="false">
      <c r="A459" s="18" t="s">
        <v>6</v>
      </c>
      <c r="B459" s="0" t="n">
        <v>255</v>
      </c>
      <c r="C459" s="0" t="s">
        <v>142</v>
      </c>
      <c r="D459" s="0" t="s">
        <v>143</v>
      </c>
      <c r="E459" s="0" t="n">
        <v>25.62</v>
      </c>
      <c r="F459" s="6"/>
      <c r="G459" s="6"/>
      <c r="L459" s="6"/>
    </row>
    <row r="460" customFormat="false" ht="12.8" hidden="false" customHeight="false" outlineLevel="0" collapsed="false">
      <c r="A460" s="18" t="s">
        <v>6</v>
      </c>
      <c r="B460" s="0" t="n">
        <v>255</v>
      </c>
      <c r="C460" s="0" t="s">
        <v>144</v>
      </c>
      <c r="D460" s="0" t="s">
        <v>145</v>
      </c>
      <c r="E460" s="0" t="n">
        <v>26.32</v>
      </c>
      <c r="F460" s="6"/>
      <c r="G460" s="6"/>
      <c r="L460" s="6"/>
    </row>
    <row r="461" customFormat="false" ht="12.8" hidden="false" customHeight="false" outlineLevel="0" collapsed="false">
      <c r="A461" s="18" t="s">
        <v>6</v>
      </c>
      <c r="B461" s="0" t="n">
        <v>255</v>
      </c>
      <c r="C461" s="0" t="s">
        <v>146</v>
      </c>
      <c r="D461" s="0" t="s">
        <v>147</v>
      </c>
      <c r="E461" s="0" t="n">
        <v>19.6</v>
      </c>
      <c r="F461" s="6" t="n">
        <f aca="false">AVERAGE(E461:E463)</f>
        <v>19.7333333333333</v>
      </c>
      <c r="G461" s="6" t="n">
        <v>4</v>
      </c>
      <c r="H461" s="0" t="s">
        <v>298</v>
      </c>
      <c r="K461" s="0" t="s">
        <v>298</v>
      </c>
      <c r="L461" s="6" t="n">
        <v>4</v>
      </c>
      <c r="M461" s="0" t="n">
        <v>22.7866666666667</v>
      </c>
      <c r="N461" s="0" t="n">
        <v>19.7333333333333</v>
      </c>
      <c r="O461" s="0" t="n">
        <f aca="false">N461-M461</f>
        <v>-3.05333333333333</v>
      </c>
      <c r="P461" s="0" t="n">
        <f aca="false">O461-O$452</f>
        <v>-5.61</v>
      </c>
      <c r="Q461" s="0" t="n">
        <f aca="false">2^(-P461)</f>
        <v>48.8402946867379</v>
      </c>
      <c r="R461" s="0" t="n">
        <f aca="false">AVERAGE(Q461,Q464,Q467)</f>
        <v>45.7773521494614</v>
      </c>
      <c r="S461" s="0" t="n">
        <f aca="false">R461/R$452</f>
        <v>43.5951288988532</v>
      </c>
      <c r="T461" s="0" t="n">
        <f aca="false">_xlfn.STDEV.P(Q461,Q464,Q467)</f>
        <v>15.3259573196643</v>
      </c>
      <c r="U461" s="0" t="n">
        <f aca="false">T461/R$452</f>
        <v>14.5953632850508</v>
      </c>
    </row>
    <row r="462" customFormat="false" ht="12.8" hidden="false" customHeight="false" outlineLevel="0" collapsed="false">
      <c r="A462" s="18" t="s">
        <v>6</v>
      </c>
      <c r="B462" s="0" t="n">
        <v>255</v>
      </c>
      <c r="C462" s="0" t="s">
        <v>148</v>
      </c>
      <c r="D462" s="0" t="s">
        <v>149</v>
      </c>
      <c r="E462" s="0" t="n">
        <v>19.58</v>
      </c>
      <c r="F462" s="6"/>
      <c r="G462" s="6"/>
      <c r="L462" s="6"/>
    </row>
    <row r="463" customFormat="false" ht="12.8" hidden="false" customHeight="false" outlineLevel="0" collapsed="false">
      <c r="A463" s="18" t="s">
        <v>6</v>
      </c>
      <c r="B463" s="0" t="n">
        <v>255</v>
      </c>
      <c r="C463" s="0" t="s">
        <v>150</v>
      </c>
      <c r="D463" s="0" t="s">
        <v>151</v>
      </c>
      <c r="E463" s="0" t="n">
        <v>20.02</v>
      </c>
      <c r="F463" s="6"/>
      <c r="G463" s="6"/>
      <c r="L463" s="6"/>
    </row>
    <row r="464" customFormat="false" ht="12.8" hidden="false" customHeight="false" outlineLevel="0" collapsed="false">
      <c r="A464" s="18" t="s">
        <v>6</v>
      </c>
      <c r="B464" s="0" t="n">
        <v>255</v>
      </c>
      <c r="C464" s="0" t="s">
        <v>152</v>
      </c>
      <c r="D464" s="0" t="s">
        <v>153</v>
      </c>
      <c r="E464" s="0" t="n">
        <v>20.21</v>
      </c>
      <c r="F464" s="6" t="n">
        <f aca="false">AVERAGE(E464:E466)</f>
        <v>20.1666666666667</v>
      </c>
      <c r="G464" s="6" t="n">
        <v>5</v>
      </c>
      <c r="L464" s="6" t="n">
        <v>5</v>
      </c>
      <c r="M464" s="0" t="n">
        <v>23.5833333333333</v>
      </c>
      <c r="N464" s="0" t="n">
        <v>20.1666666666667</v>
      </c>
      <c r="O464" s="0" t="n">
        <f aca="false">N464-M464</f>
        <v>-3.41666666666666</v>
      </c>
      <c r="P464" s="0" t="n">
        <f aca="false">O464-O$452</f>
        <v>-5.97333333333333</v>
      </c>
      <c r="Q464" s="0" t="n">
        <f aca="false">2^(-P464)</f>
        <v>62.8278947357923</v>
      </c>
    </row>
    <row r="465" customFormat="false" ht="12.8" hidden="false" customHeight="false" outlineLevel="0" collapsed="false">
      <c r="A465" s="18" t="s">
        <v>6</v>
      </c>
      <c r="B465" s="0" t="n">
        <v>255</v>
      </c>
      <c r="C465" s="0" t="s">
        <v>154</v>
      </c>
      <c r="D465" s="0" t="s">
        <v>155</v>
      </c>
      <c r="E465" s="0" t="n">
        <v>20.12</v>
      </c>
      <c r="F465" s="6"/>
      <c r="G465" s="6"/>
      <c r="L465" s="6"/>
    </row>
    <row r="466" customFormat="false" ht="12.8" hidden="false" customHeight="false" outlineLevel="0" collapsed="false">
      <c r="A466" s="18" t="s">
        <v>6</v>
      </c>
      <c r="B466" s="0" t="n">
        <v>255</v>
      </c>
      <c r="C466" s="0" t="s">
        <v>156</v>
      </c>
      <c r="D466" s="0" t="s">
        <v>157</v>
      </c>
      <c r="E466" s="0" t="n">
        <v>20.17</v>
      </c>
      <c r="F466" s="6"/>
      <c r="G466" s="6"/>
      <c r="L466" s="6"/>
    </row>
    <row r="467" customFormat="false" ht="12.8" hidden="false" customHeight="false" outlineLevel="0" collapsed="false">
      <c r="A467" s="18" t="s">
        <v>6</v>
      </c>
      <c r="B467" s="0" t="n">
        <v>255</v>
      </c>
      <c r="C467" s="0" t="s">
        <v>158</v>
      </c>
      <c r="D467" s="0" t="s">
        <v>159</v>
      </c>
      <c r="E467" s="0" t="n">
        <v>19.71</v>
      </c>
      <c r="F467" s="6" t="n">
        <f aca="false">AVERAGE(E467:E469)</f>
        <v>19.93</v>
      </c>
      <c r="G467" s="6" t="n">
        <v>6</v>
      </c>
      <c r="L467" s="6" t="n">
        <v>6</v>
      </c>
      <c r="M467" s="0" t="n">
        <v>22.055</v>
      </c>
      <c r="N467" s="0" t="n">
        <v>19.93</v>
      </c>
      <c r="O467" s="0" t="n">
        <f aca="false">N467-M467</f>
        <v>-2.125</v>
      </c>
      <c r="P467" s="0" t="n">
        <f aca="false">O467-O$452</f>
        <v>-4.68166666666667</v>
      </c>
      <c r="Q467" s="0" t="n">
        <f aca="false">2^(-P467)</f>
        <v>25.663867025854</v>
      </c>
    </row>
    <row r="468" customFormat="false" ht="12.8" hidden="false" customHeight="false" outlineLevel="0" collapsed="false">
      <c r="A468" s="18" t="s">
        <v>6</v>
      </c>
      <c r="B468" s="0" t="n">
        <v>255</v>
      </c>
      <c r="C468" s="0" t="s">
        <v>160</v>
      </c>
      <c r="D468" s="0" t="s">
        <v>161</v>
      </c>
      <c r="E468" s="0" t="n">
        <v>19.91</v>
      </c>
      <c r="F468" s="6"/>
      <c r="G468" s="6"/>
      <c r="L468" s="6"/>
    </row>
    <row r="469" customFormat="false" ht="12.8" hidden="false" customHeight="false" outlineLevel="0" collapsed="false">
      <c r="A469" s="18" t="s">
        <v>6</v>
      </c>
      <c r="B469" s="0" t="n">
        <v>255</v>
      </c>
      <c r="C469" s="0" t="s">
        <v>162</v>
      </c>
      <c r="D469" s="0" t="s">
        <v>163</v>
      </c>
      <c r="E469" s="0" t="n">
        <v>20.17</v>
      </c>
      <c r="F469" s="6"/>
      <c r="G469" s="6"/>
      <c r="L469" s="6"/>
    </row>
    <row r="470" customFormat="false" ht="12.8" hidden="false" customHeight="false" outlineLevel="0" collapsed="false">
      <c r="A470" s="18" t="s">
        <v>6</v>
      </c>
      <c r="B470" s="0" t="n">
        <v>255</v>
      </c>
      <c r="C470" s="0" t="s">
        <v>164</v>
      </c>
      <c r="D470" s="0" t="s">
        <v>165</v>
      </c>
      <c r="E470" s="0" t="n">
        <v>24.33</v>
      </c>
      <c r="F470" s="6" t="n">
        <f aca="false">AVERAGE(E470:E472)</f>
        <v>24.88</v>
      </c>
      <c r="G470" s="6" t="n">
        <v>7</v>
      </c>
      <c r="H470" s="0" t="s">
        <v>293</v>
      </c>
      <c r="K470" s="0" t="s">
        <v>293</v>
      </c>
      <c r="L470" s="6" t="n">
        <v>7</v>
      </c>
      <c r="M470" s="0" t="n">
        <v>22.3933333333333</v>
      </c>
      <c r="N470" s="0" t="n">
        <v>24.88</v>
      </c>
      <c r="O470" s="0" t="n">
        <f aca="false">N470-M470</f>
        <v>2.48666666666666</v>
      </c>
      <c r="P470" s="0" t="n">
        <f aca="false">O470-O$452</f>
        <v>-0.0700000000000074</v>
      </c>
      <c r="Q470" s="0" t="n">
        <f aca="false">2^(-P470)</f>
        <v>1.04971668362307</v>
      </c>
      <c r="R470" s="0" t="n">
        <f aca="false">AVERAGE(Q470,Q473,Q476)</f>
        <v>0.749526789755059</v>
      </c>
      <c r="S470" s="0" t="n">
        <f aca="false">R470/R$452</f>
        <v>0.713796571410037</v>
      </c>
      <c r="T470" s="0" t="n">
        <f aca="false">_xlfn.STDEV.P(Q470,Q473,Q476)</f>
        <v>0.212267062649038</v>
      </c>
      <c r="U470" s="0" t="n">
        <f aca="false">T470/R$452</f>
        <v>0.202148213530402</v>
      </c>
    </row>
    <row r="471" customFormat="false" ht="12.8" hidden="false" customHeight="false" outlineLevel="0" collapsed="false">
      <c r="A471" s="18" t="s">
        <v>6</v>
      </c>
      <c r="B471" s="0" t="n">
        <v>255</v>
      </c>
      <c r="C471" s="0" t="s">
        <v>166</v>
      </c>
      <c r="D471" s="0" t="s">
        <v>167</v>
      </c>
      <c r="E471" s="0" t="n">
        <v>25.16</v>
      </c>
      <c r="F471" s="6"/>
      <c r="G471" s="6"/>
      <c r="L471" s="6"/>
    </row>
    <row r="472" customFormat="false" ht="12.8" hidden="false" customHeight="false" outlineLevel="0" collapsed="false">
      <c r="A472" s="18" t="s">
        <v>6</v>
      </c>
      <c r="B472" s="0" t="n">
        <v>255</v>
      </c>
      <c r="C472" s="0" t="s">
        <v>168</v>
      </c>
      <c r="D472" s="0" t="s">
        <v>169</v>
      </c>
      <c r="E472" s="0" t="n">
        <v>25.15</v>
      </c>
      <c r="F472" s="6"/>
      <c r="G472" s="6"/>
      <c r="L472" s="6"/>
    </row>
    <row r="473" customFormat="false" ht="12.8" hidden="false" customHeight="false" outlineLevel="0" collapsed="false">
      <c r="A473" s="18" t="s">
        <v>6</v>
      </c>
      <c r="B473" s="0" t="n">
        <v>255</v>
      </c>
      <c r="C473" s="0" t="s">
        <v>170</v>
      </c>
      <c r="D473" s="0" t="s">
        <v>171</v>
      </c>
      <c r="E473" s="0" t="n">
        <v>25.42</v>
      </c>
      <c r="F473" s="6" t="n">
        <f aca="false">AVERAGE(E473:E475)</f>
        <v>25.3866666666667</v>
      </c>
      <c r="G473" s="6" t="n">
        <v>8</v>
      </c>
      <c r="L473" s="6" t="n">
        <v>8</v>
      </c>
      <c r="M473" s="0" t="n">
        <v>22.09</v>
      </c>
      <c r="N473" s="0" t="n">
        <v>25.3866666666667</v>
      </c>
      <c r="O473" s="0" t="n">
        <f aca="false">N473-M473</f>
        <v>3.29666666666666</v>
      </c>
      <c r="P473" s="0" t="n">
        <f aca="false">O473-O$452</f>
        <v>0.739999999999995</v>
      </c>
      <c r="Q473" s="0" t="n">
        <f aca="false">2^(-P473)</f>
        <v>0.598739352309466</v>
      </c>
    </row>
    <row r="474" customFormat="false" ht="12.8" hidden="false" customHeight="false" outlineLevel="0" collapsed="false">
      <c r="A474" s="18" t="s">
        <v>6</v>
      </c>
      <c r="B474" s="0" t="n">
        <v>255</v>
      </c>
      <c r="C474" s="0" t="s">
        <v>172</v>
      </c>
      <c r="D474" s="0" t="s">
        <v>173</v>
      </c>
      <c r="E474" s="0" t="n">
        <v>25.18</v>
      </c>
      <c r="F474" s="6"/>
      <c r="G474" s="6"/>
      <c r="L474" s="6"/>
    </row>
    <row r="475" customFormat="false" ht="12.8" hidden="false" customHeight="false" outlineLevel="0" collapsed="false">
      <c r="A475" s="18" t="s">
        <v>6</v>
      </c>
      <c r="B475" s="0" t="n">
        <v>255</v>
      </c>
      <c r="C475" s="0" t="s">
        <v>174</v>
      </c>
      <c r="D475" s="0" t="s">
        <v>175</v>
      </c>
      <c r="E475" s="0" t="n">
        <v>25.56</v>
      </c>
      <c r="F475" s="6"/>
      <c r="G475" s="6"/>
      <c r="L475" s="6"/>
    </row>
    <row r="476" customFormat="false" ht="12.8" hidden="false" customHeight="false" outlineLevel="0" collapsed="false">
      <c r="A476" s="18" t="s">
        <v>6</v>
      </c>
      <c r="B476" s="0" t="n">
        <v>255</v>
      </c>
      <c r="C476" s="0" t="s">
        <v>176</v>
      </c>
      <c r="D476" s="0" t="s">
        <v>177</v>
      </c>
      <c r="E476" s="0" t="n">
        <v>25.59</v>
      </c>
      <c r="F476" s="6" t="n">
        <f aca="false">AVERAGE(E476:E478)</f>
        <v>25.6333333333333</v>
      </c>
      <c r="G476" s="6" t="n">
        <v>9</v>
      </c>
      <c r="L476" s="6" t="n">
        <v>9</v>
      </c>
      <c r="M476" s="0" t="n">
        <v>22.34</v>
      </c>
      <c r="N476" s="0" t="n">
        <v>25.6333333333333</v>
      </c>
      <c r="O476" s="0" t="n">
        <f aca="false">N476-M476</f>
        <v>3.29333333333333</v>
      </c>
      <c r="P476" s="0" t="n">
        <f aca="false">O476-O$452</f>
        <v>0.736666666666658</v>
      </c>
      <c r="Q476" s="0" t="n">
        <f aca="false">2^(-P476)</f>
        <v>0.600124333332638</v>
      </c>
    </row>
    <row r="477" customFormat="false" ht="12.8" hidden="false" customHeight="false" outlineLevel="0" collapsed="false">
      <c r="A477" s="18" t="s">
        <v>6</v>
      </c>
      <c r="B477" s="0" t="n">
        <v>255</v>
      </c>
      <c r="C477" s="0" t="s">
        <v>178</v>
      </c>
      <c r="D477" s="0" t="s">
        <v>179</v>
      </c>
      <c r="E477" s="0" t="n">
        <v>25.82</v>
      </c>
      <c r="F477" s="6"/>
      <c r="G477" s="6"/>
      <c r="L477" s="6"/>
    </row>
    <row r="478" customFormat="false" ht="12.8" hidden="false" customHeight="false" outlineLevel="0" collapsed="false">
      <c r="A478" s="18" t="s">
        <v>6</v>
      </c>
      <c r="B478" s="0" t="n">
        <v>255</v>
      </c>
      <c r="C478" s="0" t="s">
        <v>180</v>
      </c>
      <c r="D478" s="0" t="s">
        <v>181</v>
      </c>
      <c r="E478" s="0" t="n">
        <v>25.49</v>
      </c>
      <c r="F478" s="6"/>
      <c r="G478" s="6"/>
      <c r="L478" s="6"/>
    </row>
    <row r="480" customFormat="false" ht="19.7" hidden="false" customHeight="false" outlineLevel="0" collapsed="false">
      <c r="A480" s="16" t="s">
        <v>0</v>
      </c>
      <c r="B480" s="4" t="s">
        <v>1</v>
      </c>
      <c r="C480" s="16" t="s">
        <v>2</v>
      </c>
      <c r="D480" s="4" t="s">
        <v>3</v>
      </c>
      <c r="E480" s="4" t="s">
        <v>4</v>
      </c>
      <c r="F480" s="9" t="s">
        <v>299</v>
      </c>
      <c r="G480" s="4"/>
      <c r="H480" s="4"/>
      <c r="I480" s="4"/>
      <c r="J480" s="4"/>
      <c r="K480" s="4"/>
      <c r="L480" s="4"/>
      <c r="M480" s="4" t="s">
        <v>5</v>
      </c>
      <c r="N480" s="4"/>
      <c r="O480" s="17" t="s">
        <v>38</v>
      </c>
      <c r="P480" s="17" t="s">
        <v>39</v>
      </c>
      <c r="Q480" s="17"/>
      <c r="R480" s="11" t="s">
        <v>40</v>
      </c>
      <c r="S480" s="11" t="s">
        <v>41</v>
      </c>
      <c r="T480" s="11" t="s">
        <v>42</v>
      </c>
      <c r="U480" s="11" t="s">
        <v>43</v>
      </c>
      <c r="V480" s="17"/>
      <c r="W480" s="17" t="s">
        <v>37</v>
      </c>
      <c r="X480" s="11" t="s">
        <v>41</v>
      </c>
      <c r="Y480" s="11" t="s">
        <v>43</v>
      </c>
    </row>
    <row r="481" customFormat="false" ht="12.8" hidden="false" customHeight="false" outlineLevel="0" collapsed="false">
      <c r="A481" s="18" t="s">
        <v>6</v>
      </c>
      <c r="B481" s="0" t="n">
        <v>255</v>
      </c>
      <c r="C481" s="0" t="s">
        <v>183</v>
      </c>
      <c r="D481" s="0" t="s">
        <v>184</v>
      </c>
      <c r="F481" s="6" t="n">
        <f aca="false">AVERAGE(E481:E483)</f>
        <v>33.855</v>
      </c>
      <c r="G481" s="6" t="n">
        <v>1</v>
      </c>
      <c r="H481" s="0" t="s">
        <v>292</v>
      </c>
      <c r="K481" s="0" t="s">
        <v>292</v>
      </c>
      <c r="L481" s="6" t="n">
        <v>1</v>
      </c>
      <c r="M481" s="0" t="n">
        <v>23.0533333333333</v>
      </c>
      <c r="N481" s="0" t="n">
        <v>33.855</v>
      </c>
      <c r="O481" s="0" t="n">
        <f aca="false">N481-M481</f>
        <v>10.8016666666667</v>
      </c>
      <c r="P481" s="0" t="n">
        <f aca="false">O481-O$481</f>
        <v>0</v>
      </c>
      <c r="Q481" s="0" t="n">
        <f aca="false">2^(-P481)</f>
        <v>1</v>
      </c>
      <c r="R481" s="0" t="n">
        <f aca="false">AVERAGE(Q481,Q484,Q487)</f>
        <v>1.69199532962036</v>
      </c>
      <c r="S481" s="0" t="n">
        <f aca="false">R481/R$481</f>
        <v>1</v>
      </c>
      <c r="T481" s="0" t="n">
        <f aca="false">_xlfn.STDEV.P(Q481,Q484,Q487)</f>
        <v>1.28580681109147</v>
      </c>
      <c r="U481" s="0" t="n">
        <f aca="false">T481/R$481</f>
        <v>0.759935201109554</v>
      </c>
      <c r="W481" s="0" t="s">
        <v>292</v>
      </c>
      <c r="X481" s="0" t="n">
        <f aca="false">S481</f>
        <v>1</v>
      </c>
      <c r="Y481" s="0" t="n">
        <f aca="false">U481</f>
        <v>0.759935201109554</v>
      </c>
    </row>
    <row r="482" customFormat="false" ht="15" hidden="false" customHeight="false" outlineLevel="0" collapsed="false">
      <c r="A482" s="18" t="s">
        <v>6</v>
      </c>
      <c r="B482" s="0" t="n">
        <v>255</v>
      </c>
      <c r="C482" s="0" t="s">
        <v>185</v>
      </c>
      <c r="D482" s="0" t="s">
        <v>186</v>
      </c>
      <c r="E482" s="0" t="n">
        <v>35</v>
      </c>
      <c r="F482" s="6"/>
      <c r="G482" s="6"/>
      <c r="L482" s="6"/>
      <c r="W482" s="19" t="s">
        <v>18</v>
      </c>
      <c r="X482" s="0" t="n">
        <f aca="false">S490</f>
        <v>36.0508865554434</v>
      </c>
      <c r="Y482" s="0" t="n">
        <f aca="false">U490</f>
        <v>27.0703775838214</v>
      </c>
    </row>
    <row r="483" customFormat="false" ht="12.8" hidden="false" customHeight="false" outlineLevel="0" collapsed="false">
      <c r="A483" s="18" t="s">
        <v>6</v>
      </c>
      <c r="B483" s="0" t="n">
        <v>255</v>
      </c>
      <c r="C483" s="0" t="s">
        <v>187</v>
      </c>
      <c r="D483" s="0" t="s">
        <v>188</v>
      </c>
      <c r="E483" s="0" t="n">
        <v>32.71</v>
      </c>
      <c r="F483" s="6"/>
      <c r="G483" s="6"/>
      <c r="L483" s="6"/>
      <c r="W483" s="0" t="s">
        <v>293</v>
      </c>
      <c r="X483" s="0" t="n">
        <f aca="false">S499</f>
        <v>3.26585514115644</v>
      </c>
      <c r="Y483" s="0" t="n">
        <f aca="false">U499</f>
        <v>0.76178100156219</v>
      </c>
    </row>
    <row r="484" customFormat="false" ht="12.8" hidden="false" customHeight="false" outlineLevel="0" collapsed="false">
      <c r="A484" s="18" t="s">
        <v>6</v>
      </c>
      <c r="B484" s="0" t="n">
        <v>255</v>
      </c>
      <c r="C484" s="0" t="s">
        <v>189</v>
      </c>
      <c r="D484" s="0" t="s">
        <v>190</v>
      </c>
      <c r="E484" s="0" t="n">
        <v>35</v>
      </c>
      <c r="F484" s="6" t="n">
        <f aca="false">AVERAGE(E484:E486)</f>
        <v>35</v>
      </c>
      <c r="G484" s="6" t="n">
        <v>2</v>
      </c>
      <c r="L484" s="6" t="n">
        <v>2</v>
      </c>
      <c r="M484" s="0" t="n">
        <v>23.4166666666667</v>
      </c>
      <c r="N484" s="0" t="n">
        <v>35</v>
      </c>
      <c r="O484" s="0" t="n">
        <f aca="false">N484-M484</f>
        <v>11.5833333333333</v>
      </c>
      <c r="P484" s="0" t="n">
        <f aca="false">O484-O$481</f>
        <v>0.781666666666659</v>
      </c>
      <c r="Q484" s="0" t="n">
        <f aca="false">2^(-P484)</f>
        <v>0.58169440519427</v>
      </c>
    </row>
    <row r="485" customFormat="false" ht="12.8" hidden="false" customHeight="false" outlineLevel="0" collapsed="false">
      <c r="A485" s="18" t="s">
        <v>6</v>
      </c>
      <c r="B485" s="0" t="n">
        <v>255</v>
      </c>
      <c r="C485" s="0" t="s">
        <v>191</v>
      </c>
      <c r="D485" s="0" t="s">
        <v>192</v>
      </c>
      <c r="E485" s="0" t="n">
        <v>35</v>
      </c>
      <c r="F485" s="6"/>
      <c r="G485" s="6"/>
      <c r="L485" s="6"/>
    </row>
    <row r="486" customFormat="false" ht="12.8" hidden="false" customHeight="false" outlineLevel="0" collapsed="false">
      <c r="A486" s="18" t="s">
        <v>6</v>
      </c>
      <c r="B486" s="0" t="n">
        <v>255</v>
      </c>
      <c r="C486" s="0" t="s">
        <v>193</v>
      </c>
      <c r="D486" s="0" t="s">
        <v>194</v>
      </c>
      <c r="E486" s="0" t="n">
        <v>35</v>
      </c>
      <c r="F486" s="6"/>
      <c r="G486" s="6"/>
      <c r="L486" s="6"/>
    </row>
    <row r="487" customFormat="false" ht="12.8" hidden="false" customHeight="false" outlineLevel="0" collapsed="false">
      <c r="A487" s="18" t="s">
        <v>6</v>
      </c>
      <c r="B487" s="0" t="n">
        <v>255</v>
      </c>
      <c r="C487" s="0" t="s">
        <v>195</v>
      </c>
      <c r="D487" s="0" t="s">
        <v>196</v>
      </c>
      <c r="E487" s="0" t="n">
        <v>31.74</v>
      </c>
      <c r="F487" s="6" t="n">
        <f aca="false">AVERAGE(E487:E489)</f>
        <v>32.2433333333333</v>
      </c>
      <c r="G487" s="6" t="n">
        <v>3</v>
      </c>
      <c r="L487" s="6" t="n">
        <v>3</v>
      </c>
      <c r="M487" s="0" t="n">
        <v>23.2466666666667</v>
      </c>
      <c r="N487" s="0" t="n">
        <v>32.2433333333333</v>
      </c>
      <c r="O487" s="0" t="n">
        <f aca="false">N487-M487</f>
        <v>8.99666666666666</v>
      </c>
      <c r="P487" s="0" t="n">
        <f aca="false">O487-O$481</f>
        <v>-1.80500000000001</v>
      </c>
      <c r="Q487" s="0" t="n">
        <f aca="false">2^(-P487)</f>
        <v>3.4942915836668</v>
      </c>
    </row>
    <row r="488" customFormat="false" ht="12.8" hidden="false" customHeight="false" outlineLevel="0" collapsed="false">
      <c r="A488" s="18" t="s">
        <v>6</v>
      </c>
      <c r="B488" s="0" t="n">
        <v>255</v>
      </c>
      <c r="C488" s="0" t="s">
        <v>197</v>
      </c>
      <c r="D488" s="0" t="s">
        <v>198</v>
      </c>
      <c r="E488" s="0" t="n">
        <v>33.08</v>
      </c>
      <c r="F488" s="6"/>
      <c r="G488" s="6"/>
      <c r="L488" s="6"/>
    </row>
    <row r="489" customFormat="false" ht="12.8" hidden="false" customHeight="false" outlineLevel="0" collapsed="false">
      <c r="A489" s="18" t="s">
        <v>6</v>
      </c>
      <c r="B489" s="0" t="n">
        <v>255</v>
      </c>
      <c r="C489" s="0" t="s">
        <v>199</v>
      </c>
      <c r="D489" s="0" t="s">
        <v>200</v>
      </c>
      <c r="E489" s="0" t="n">
        <v>31.91</v>
      </c>
      <c r="F489" s="6"/>
      <c r="G489" s="6"/>
      <c r="L489" s="6"/>
    </row>
    <row r="490" customFormat="false" ht="12.8" hidden="false" customHeight="false" outlineLevel="0" collapsed="false">
      <c r="A490" s="18" t="s">
        <v>6</v>
      </c>
      <c r="B490" s="0" t="n">
        <v>255</v>
      </c>
      <c r="C490" s="0" t="s">
        <v>201</v>
      </c>
      <c r="D490" s="0" t="s">
        <v>202</v>
      </c>
      <c r="E490" s="0" t="n">
        <v>28.61</v>
      </c>
      <c r="F490" s="6" t="n">
        <f aca="false">AVERAGE(E490:E492)</f>
        <v>28.51</v>
      </c>
      <c r="G490" s="6" t="n">
        <v>4</v>
      </c>
      <c r="H490" s="0" t="s">
        <v>300</v>
      </c>
      <c r="K490" s="0" t="s">
        <v>300</v>
      </c>
      <c r="L490" s="6" t="n">
        <v>4</v>
      </c>
      <c r="M490" s="0" t="n">
        <v>22.7866666666667</v>
      </c>
      <c r="N490" s="0" t="n">
        <v>28.51</v>
      </c>
      <c r="O490" s="0" t="n">
        <f aca="false">N490-M490</f>
        <v>5.72333333333334</v>
      </c>
      <c r="P490" s="0" t="n">
        <f aca="false">O490-O$481</f>
        <v>-5.07833333333334</v>
      </c>
      <c r="Q490" s="0" t="n">
        <f aca="false">2^(-P490)</f>
        <v>33.7855241762957</v>
      </c>
      <c r="R490" s="0" t="n">
        <f aca="false">AVERAGE(Q490,Q493,Q496)</f>
        <v>60.9979316804836</v>
      </c>
      <c r="S490" s="0" t="n">
        <f aca="false">R490/R$481</f>
        <v>36.0508865554434</v>
      </c>
      <c r="T490" s="0" t="n">
        <f aca="false">_xlfn.STDEV.P(Q490,Q493,Q496)</f>
        <v>45.8029524428854</v>
      </c>
      <c r="U490" s="0" t="n">
        <f aca="false">T490/R$481</f>
        <v>27.0703775838214</v>
      </c>
    </row>
    <row r="491" customFormat="false" ht="12.8" hidden="false" customHeight="false" outlineLevel="0" collapsed="false">
      <c r="A491" s="18" t="s">
        <v>6</v>
      </c>
      <c r="B491" s="0" t="n">
        <v>255</v>
      </c>
      <c r="C491" s="0" t="s">
        <v>203</v>
      </c>
      <c r="D491" s="0" t="s">
        <v>204</v>
      </c>
      <c r="E491" s="0" t="n">
        <v>27.9</v>
      </c>
      <c r="F491" s="6"/>
      <c r="G491" s="6"/>
      <c r="L491" s="6"/>
    </row>
    <row r="492" customFormat="false" ht="12.8" hidden="false" customHeight="false" outlineLevel="0" collapsed="false">
      <c r="A492" s="18" t="s">
        <v>6</v>
      </c>
      <c r="B492" s="0" t="n">
        <v>255</v>
      </c>
      <c r="C492" s="0" t="s">
        <v>205</v>
      </c>
      <c r="D492" s="0" t="s">
        <v>206</v>
      </c>
      <c r="E492" s="0" t="n">
        <v>29.02</v>
      </c>
      <c r="F492" s="6"/>
      <c r="G492" s="6"/>
      <c r="L492" s="6"/>
    </row>
    <row r="493" customFormat="false" ht="12.8" hidden="false" customHeight="false" outlineLevel="0" collapsed="false">
      <c r="A493" s="18" t="s">
        <v>6</v>
      </c>
      <c r="B493" s="0" t="n">
        <v>255</v>
      </c>
      <c r="C493" s="0" t="s">
        <v>207</v>
      </c>
      <c r="D493" s="0" t="s">
        <v>208</v>
      </c>
      <c r="E493" s="0" t="n">
        <v>27.53</v>
      </c>
      <c r="F493" s="6" t="n">
        <f aca="false">AVERAGE(E493:E495)</f>
        <v>27.4133333333333</v>
      </c>
      <c r="G493" s="6" t="n">
        <v>5</v>
      </c>
      <c r="L493" s="6" t="n">
        <v>5</v>
      </c>
      <c r="M493" s="0" t="n">
        <v>23.5833333333333</v>
      </c>
      <c r="N493" s="0" t="n">
        <v>27.4133333333333</v>
      </c>
      <c r="O493" s="0" t="n">
        <f aca="false">N493-M493</f>
        <v>3.83000000000001</v>
      </c>
      <c r="P493" s="0" t="n">
        <f aca="false">O493-O$481</f>
        <v>-6.97166666666667</v>
      </c>
      <c r="Q493" s="0" t="n">
        <f aca="false">2^(-P493)</f>
        <v>125.51071002857</v>
      </c>
    </row>
    <row r="494" customFormat="false" ht="12.8" hidden="false" customHeight="false" outlineLevel="0" collapsed="false">
      <c r="A494" s="18" t="s">
        <v>6</v>
      </c>
      <c r="B494" s="0" t="n">
        <v>255</v>
      </c>
      <c r="C494" s="0" t="s">
        <v>209</v>
      </c>
      <c r="D494" s="0" t="s">
        <v>210</v>
      </c>
      <c r="E494" s="0" t="n">
        <v>27.53</v>
      </c>
      <c r="F494" s="6"/>
      <c r="G494" s="6"/>
      <c r="L494" s="6"/>
    </row>
    <row r="495" customFormat="false" ht="12.8" hidden="false" customHeight="false" outlineLevel="0" collapsed="false">
      <c r="A495" s="18" t="s">
        <v>6</v>
      </c>
      <c r="B495" s="0" t="n">
        <v>255</v>
      </c>
      <c r="C495" s="0" t="s">
        <v>211</v>
      </c>
      <c r="D495" s="0" t="s">
        <v>212</v>
      </c>
      <c r="E495" s="0" t="n">
        <v>27.18</v>
      </c>
      <c r="F495" s="6"/>
      <c r="G495" s="6"/>
      <c r="L495" s="6"/>
    </row>
    <row r="496" customFormat="false" ht="12.8" hidden="false" customHeight="false" outlineLevel="0" collapsed="false">
      <c r="A496" s="18" t="s">
        <v>6</v>
      </c>
      <c r="B496" s="0" t="n">
        <v>255</v>
      </c>
      <c r="C496" s="0" t="s">
        <v>213</v>
      </c>
      <c r="D496" s="0" t="s">
        <v>214</v>
      </c>
      <c r="E496" s="0" t="n">
        <v>28.19</v>
      </c>
      <c r="F496" s="6" t="n">
        <f aca="false">AVERAGE(E496:E498)</f>
        <v>28.29</v>
      </c>
      <c r="G496" s="6" t="n">
        <v>6</v>
      </c>
      <c r="L496" s="6" t="n">
        <v>6</v>
      </c>
      <c r="M496" s="0" t="n">
        <v>22.055</v>
      </c>
      <c r="N496" s="0" t="n">
        <v>28.29</v>
      </c>
      <c r="O496" s="0" t="n">
        <f aca="false">N496-M496</f>
        <v>6.235</v>
      </c>
      <c r="P496" s="0" t="n">
        <f aca="false">O496-O$481</f>
        <v>-4.56666666666667</v>
      </c>
      <c r="Q496" s="0" t="n">
        <f aca="false">2^(-P496)</f>
        <v>23.6975608365851</v>
      </c>
    </row>
    <row r="497" customFormat="false" ht="12.8" hidden="false" customHeight="false" outlineLevel="0" collapsed="false">
      <c r="A497" s="18" t="s">
        <v>6</v>
      </c>
      <c r="B497" s="0" t="n">
        <v>255</v>
      </c>
      <c r="C497" s="0" t="s">
        <v>215</v>
      </c>
      <c r="D497" s="0" t="s">
        <v>216</v>
      </c>
      <c r="E497" s="0" t="n">
        <v>28.81</v>
      </c>
      <c r="F497" s="6"/>
      <c r="G497" s="6"/>
      <c r="L497" s="6"/>
    </row>
    <row r="498" customFormat="false" ht="12.8" hidden="false" customHeight="false" outlineLevel="0" collapsed="false">
      <c r="A498" s="18" t="s">
        <v>6</v>
      </c>
      <c r="B498" s="0" t="n">
        <v>255</v>
      </c>
      <c r="C498" s="0" t="s">
        <v>217</v>
      </c>
      <c r="D498" s="0" t="s">
        <v>218</v>
      </c>
      <c r="E498" s="0" t="n">
        <v>27.87</v>
      </c>
      <c r="F498" s="6"/>
      <c r="G498" s="6"/>
      <c r="L498" s="6"/>
    </row>
    <row r="499" customFormat="false" ht="12.8" hidden="false" customHeight="false" outlineLevel="0" collapsed="false">
      <c r="A499" s="18" t="s">
        <v>6</v>
      </c>
      <c r="B499" s="0" t="n">
        <v>255</v>
      </c>
      <c r="C499" s="0" t="s">
        <v>219</v>
      </c>
      <c r="D499" s="0" t="s">
        <v>220</v>
      </c>
      <c r="E499" s="0" t="n">
        <v>30.61</v>
      </c>
      <c r="F499" s="6" t="n">
        <f aca="false">AVERAGE(E499:E501)</f>
        <v>30.4333333333333</v>
      </c>
      <c r="G499" s="6" t="n">
        <v>7</v>
      </c>
      <c r="H499" s="0" t="s">
        <v>293</v>
      </c>
      <c r="K499" s="0" t="s">
        <v>293</v>
      </c>
      <c r="L499" s="6" t="n">
        <v>7</v>
      </c>
      <c r="M499" s="0" t="n">
        <v>22.3933333333333</v>
      </c>
      <c r="N499" s="0" t="n">
        <v>30.4333333333333</v>
      </c>
      <c r="O499" s="0" t="n">
        <f aca="false">N499-M499</f>
        <v>8.04</v>
      </c>
      <c r="P499" s="0" t="n">
        <f aca="false">O499-O$481</f>
        <v>-2.76166666666667</v>
      </c>
      <c r="Q499" s="0" t="n">
        <f aca="false">2^(-P499)</f>
        <v>6.78179260922405</v>
      </c>
      <c r="R499" s="0" t="n">
        <f aca="false">AVERAGE(Q499,Q502,Q505)</f>
        <v>5.52581164605333</v>
      </c>
      <c r="S499" s="0" t="n">
        <f aca="false">R499/R$481</f>
        <v>3.26585514115644</v>
      </c>
      <c r="T499" s="0" t="n">
        <f aca="false">_xlfn.STDEV.P(Q499,Q502,Q505)</f>
        <v>1.28892989683674</v>
      </c>
      <c r="U499" s="0" t="n">
        <f aca="false">T499/R$481</f>
        <v>0.76178100156219</v>
      </c>
    </row>
    <row r="500" customFormat="false" ht="12.8" hidden="false" customHeight="false" outlineLevel="0" collapsed="false">
      <c r="A500" s="18" t="s">
        <v>6</v>
      </c>
      <c r="B500" s="0" t="n">
        <v>255</v>
      </c>
      <c r="C500" s="0" t="s">
        <v>221</v>
      </c>
      <c r="D500" s="0" t="s">
        <v>222</v>
      </c>
      <c r="E500" s="0" t="n">
        <v>30.82</v>
      </c>
      <c r="F500" s="6"/>
      <c r="G500" s="6"/>
      <c r="L500" s="6"/>
    </row>
    <row r="501" customFormat="false" ht="12.8" hidden="false" customHeight="false" outlineLevel="0" collapsed="false">
      <c r="A501" s="18" t="s">
        <v>6</v>
      </c>
      <c r="B501" s="0" t="n">
        <v>255</v>
      </c>
      <c r="C501" s="0" t="s">
        <v>223</v>
      </c>
      <c r="D501" s="0" t="s">
        <v>224</v>
      </c>
      <c r="E501" s="0" t="n">
        <v>29.87</v>
      </c>
      <c r="F501" s="6"/>
      <c r="G501" s="6"/>
      <c r="L501" s="6"/>
    </row>
    <row r="502" customFormat="false" ht="12.8" hidden="false" customHeight="false" outlineLevel="0" collapsed="false">
      <c r="A502" s="18" t="s">
        <v>6</v>
      </c>
      <c r="B502" s="0" t="n">
        <v>255</v>
      </c>
      <c r="C502" s="0" t="s">
        <v>225</v>
      </c>
      <c r="D502" s="0" t="s">
        <v>226</v>
      </c>
      <c r="E502" s="0" t="n">
        <v>30.49</v>
      </c>
      <c r="F502" s="6" t="n">
        <f aca="false">AVERAGE(E502:E504)</f>
        <v>30.2966666666667</v>
      </c>
      <c r="G502" s="6" t="n">
        <v>8</v>
      </c>
      <c r="L502" s="6" t="n">
        <v>8</v>
      </c>
      <c r="M502" s="0" t="n">
        <v>22.09</v>
      </c>
      <c r="N502" s="0" t="n">
        <v>30.2966666666667</v>
      </c>
      <c r="O502" s="0" t="n">
        <f aca="false">N502-M502</f>
        <v>8.20666666666666</v>
      </c>
      <c r="P502" s="0" t="n">
        <f aca="false">O502-O$481</f>
        <v>-2.59500000000001</v>
      </c>
      <c r="Q502" s="0" t="n">
        <f aca="false">2^(-P502)</f>
        <v>6.04189034225136</v>
      </c>
    </row>
    <row r="503" customFormat="false" ht="12.8" hidden="false" customHeight="false" outlineLevel="0" collapsed="false">
      <c r="A503" s="18" t="s">
        <v>6</v>
      </c>
      <c r="B503" s="0" t="n">
        <v>255</v>
      </c>
      <c r="C503" s="0" t="s">
        <v>227</v>
      </c>
      <c r="D503" s="0" t="s">
        <v>228</v>
      </c>
      <c r="E503" s="0" t="n">
        <v>30.33</v>
      </c>
      <c r="F503" s="6"/>
      <c r="G503" s="6"/>
      <c r="L503" s="6"/>
    </row>
    <row r="504" customFormat="false" ht="12.8" hidden="false" customHeight="false" outlineLevel="0" collapsed="false">
      <c r="A504" s="18" t="s">
        <v>6</v>
      </c>
      <c r="B504" s="0" t="n">
        <v>255</v>
      </c>
      <c r="C504" s="0" t="s">
        <v>229</v>
      </c>
      <c r="D504" s="0" t="s">
        <v>230</v>
      </c>
      <c r="E504" s="0" t="n">
        <v>30.07</v>
      </c>
      <c r="F504" s="6"/>
      <c r="G504" s="6"/>
      <c r="L504" s="6"/>
    </row>
    <row r="505" customFormat="false" ht="12.8" hidden="false" customHeight="false" outlineLevel="0" collapsed="false">
      <c r="A505" s="18" t="s">
        <v>6</v>
      </c>
      <c r="B505" s="0" t="n">
        <v>255</v>
      </c>
      <c r="C505" s="0" t="s">
        <v>231</v>
      </c>
      <c r="D505" s="0" t="s">
        <v>232</v>
      </c>
      <c r="E505" s="0" t="n">
        <v>30.59</v>
      </c>
      <c r="F505" s="6" t="n">
        <f aca="false">AVERAGE(E505:E507)</f>
        <v>31.2333333333333</v>
      </c>
      <c r="G505" s="6" t="n">
        <v>9</v>
      </c>
      <c r="L505" s="6" t="n">
        <v>9</v>
      </c>
      <c r="M505" s="0" t="n">
        <v>22.34</v>
      </c>
      <c r="N505" s="0" t="n">
        <v>31.2333333333333</v>
      </c>
      <c r="O505" s="0" t="n">
        <f aca="false">N505-M505</f>
        <v>8.89333333333333</v>
      </c>
      <c r="P505" s="0" t="n">
        <f aca="false">O505-O$481</f>
        <v>-1.90833333333334</v>
      </c>
      <c r="Q505" s="0" t="n">
        <f aca="false">2^(-P505)</f>
        <v>3.7537519866846</v>
      </c>
    </row>
    <row r="506" customFormat="false" ht="12.8" hidden="false" customHeight="false" outlineLevel="0" collapsed="false">
      <c r="A506" s="18" t="s">
        <v>6</v>
      </c>
      <c r="B506" s="0" t="n">
        <v>255</v>
      </c>
      <c r="C506" s="0" t="s">
        <v>233</v>
      </c>
      <c r="D506" s="0" t="s">
        <v>234</v>
      </c>
      <c r="E506" s="0" t="n">
        <v>31.05</v>
      </c>
      <c r="F506" s="6"/>
      <c r="G506" s="6"/>
      <c r="L506" s="6"/>
    </row>
    <row r="507" customFormat="false" ht="12.8" hidden="false" customHeight="false" outlineLevel="0" collapsed="false">
      <c r="A507" s="18" t="s">
        <v>6</v>
      </c>
      <c r="B507" s="0" t="n">
        <v>255</v>
      </c>
      <c r="C507" s="0" t="s">
        <v>235</v>
      </c>
      <c r="D507" s="0" t="s">
        <v>236</v>
      </c>
      <c r="E507" s="0" t="n">
        <v>32.06</v>
      </c>
      <c r="F507" s="6"/>
      <c r="G507" s="6"/>
      <c r="L507" s="6"/>
    </row>
    <row r="509" customFormat="false" ht="19.7" hidden="false" customHeight="false" outlineLevel="0" collapsed="false">
      <c r="A509" s="16"/>
      <c r="B509" s="4"/>
      <c r="C509" s="16"/>
      <c r="D509" s="4"/>
      <c r="E509" s="4"/>
      <c r="F509" s="9" t="s">
        <v>98</v>
      </c>
      <c r="G509" s="4"/>
      <c r="H509" s="4"/>
      <c r="I509" s="4"/>
      <c r="J509" s="4"/>
      <c r="K509" s="4"/>
      <c r="L509" s="4"/>
      <c r="M509" s="4"/>
      <c r="N509" s="4"/>
      <c r="O509" s="17"/>
      <c r="P509" s="17"/>
      <c r="Q509" s="17"/>
      <c r="R509" s="11"/>
      <c r="S509" s="11"/>
      <c r="T509" s="11"/>
      <c r="U509" s="11"/>
      <c r="V509" s="17"/>
      <c r="W509" s="17"/>
      <c r="X509" s="11"/>
      <c r="Y509" s="11"/>
    </row>
    <row r="510" customFormat="false" ht="12.8" hidden="false" customHeight="false" outlineLevel="0" collapsed="false">
      <c r="A510" s="18" t="s">
        <v>6</v>
      </c>
      <c r="B510" s="0" t="n">
        <v>255</v>
      </c>
      <c r="C510" s="0" t="s">
        <v>238</v>
      </c>
      <c r="D510" s="0" t="s">
        <v>239</v>
      </c>
      <c r="E510" s="0" t="n">
        <v>27.3</v>
      </c>
      <c r="F510" s="6" t="n">
        <f aca="false">AVERAGE(E510:E512)</f>
        <v>27.2533333333333</v>
      </c>
      <c r="G510" s="6" t="n">
        <v>10</v>
      </c>
      <c r="H510" s="0" t="s">
        <v>292</v>
      </c>
      <c r="K510" s="0" t="s">
        <v>292</v>
      </c>
      <c r="L510" s="6" t="n">
        <v>10</v>
      </c>
      <c r="M510" s="0" t="n">
        <v>23.0533333333333</v>
      </c>
      <c r="N510" s="0" t="n">
        <v>27.2533333333333</v>
      </c>
      <c r="O510" s="0" t="n">
        <f aca="false">N510-M510</f>
        <v>4.2</v>
      </c>
      <c r="P510" s="0" t="n">
        <f aca="false">O510-O$510</f>
        <v>0</v>
      </c>
      <c r="Q510" s="0" t="n">
        <f aca="false">2^(-P510)</f>
        <v>1</v>
      </c>
      <c r="R510" s="0" t="n">
        <f aca="false">AVERAGE(Q510,Q513,Q516)</f>
        <v>1.03702301961249</v>
      </c>
      <c r="S510" s="0" t="n">
        <f aca="false">R510/R$510</f>
        <v>1</v>
      </c>
      <c r="T510" s="0" t="n">
        <f aca="false">_xlfn.STDEV.P(Q510,Q513,Q516)</f>
        <v>0.084566226658108</v>
      </c>
      <c r="U510" s="0" t="n">
        <f aca="false">T510/R$510</f>
        <v>0.0815471065335738</v>
      </c>
      <c r="W510" s="0" t="s">
        <v>292</v>
      </c>
      <c r="X510" s="0" t="n">
        <f aca="false">S510</f>
        <v>1</v>
      </c>
      <c r="Y510" s="0" t="n">
        <f aca="false">U510</f>
        <v>0.0815471065335738</v>
      </c>
    </row>
    <row r="511" customFormat="false" ht="15" hidden="false" customHeight="false" outlineLevel="0" collapsed="false">
      <c r="A511" s="18" t="s">
        <v>6</v>
      </c>
      <c r="B511" s="0" t="n">
        <v>255</v>
      </c>
      <c r="C511" s="0" t="s">
        <v>240</v>
      </c>
      <c r="D511" s="0" t="s">
        <v>241</v>
      </c>
      <c r="E511" s="0" t="n">
        <v>27.68</v>
      </c>
      <c r="F511" s="6"/>
      <c r="G511" s="6"/>
      <c r="L511" s="6"/>
      <c r="W511" s="19" t="s">
        <v>18</v>
      </c>
      <c r="X511" s="0" t="n">
        <f aca="false">S519</f>
        <v>43.3993639823281</v>
      </c>
      <c r="Y511" s="0" t="n">
        <f aca="false">U519</f>
        <v>17.7686286150982</v>
      </c>
    </row>
    <row r="512" customFormat="false" ht="12.8" hidden="false" customHeight="false" outlineLevel="0" collapsed="false">
      <c r="A512" s="18" t="s">
        <v>6</v>
      </c>
      <c r="B512" s="0" t="n">
        <v>255</v>
      </c>
      <c r="C512" s="0" t="s">
        <v>242</v>
      </c>
      <c r="D512" s="0" t="s">
        <v>243</v>
      </c>
      <c r="E512" s="0" t="n">
        <v>26.78</v>
      </c>
      <c r="F512" s="6"/>
      <c r="G512" s="6"/>
      <c r="L512" s="6"/>
      <c r="W512" s="0" t="s">
        <v>293</v>
      </c>
      <c r="X512" s="0" t="n">
        <f aca="false">S528</f>
        <v>0.523324847859816</v>
      </c>
      <c r="Y512" s="0" t="n">
        <f aca="false">U528</f>
        <v>0.153138027216253</v>
      </c>
    </row>
    <row r="513" customFormat="false" ht="12.8" hidden="false" customHeight="false" outlineLevel="0" collapsed="false">
      <c r="A513" s="18" t="s">
        <v>6</v>
      </c>
      <c r="B513" s="0" t="n">
        <v>255</v>
      </c>
      <c r="C513" s="0" t="s">
        <v>244</v>
      </c>
      <c r="D513" s="0" t="s">
        <v>245</v>
      </c>
      <c r="E513" s="0" t="n">
        <v>27</v>
      </c>
      <c r="F513" s="6" t="n">
        <f aca="false">AVERAGE(E513:E515)</f>
        <v>27.41</v>
      </c>
      <c r="G513" s="6" t="n">
        <v>11</v>
      </c>
      <c r="L513" s="6" t="n">
        <v>11</v>
      </c>
      <c r="M513" s="0" t="n">
        <v>23.4166666666667</v>
      </c>
      <c r="N513" s="0" t="n">
        <v>27.41</v>
      </c>
      <c r="O513" s="0" t="n">
        <f aca="false">N513-M513</f>
        <v>3.99333333333333</v>
      </c>
      <c r="P513" s="0" t="n">
        <f aca="false">O513-O$510</f>
        <v>-0.206666666666674</v>
      </c>
      <c r="Q513" s="0" t="n">
        <f aca="false">2^(-P513)</f>
        <v>1.15401875176356</v>
      </c>
    </row>
    <row r="514" customFormat="false" ht="12.8" hidden="false" customHeight="false" outlineLevel="0" collapsed="false">
      <c r="A514" s="18" t="s">
        <v>6</v>
      </c>
      <c r="B514" s="0" t="n">
        <v>255</v>
      </c>
      <c r="C514" s="0" t="s">
        <v>246</v>
      </c>
      <c r="D514" s="0" t="s">
        <v>247</v>
      </c>
      <c r="E514" s="0" t="n">
        <v>28.02</v>
      </c>
      <c r="F514" s="6"/>
      <c r="G514" s="6"/>
      <c r="L514" s="6"/>
    </row>
    <row r="515" customFormat="false" ht="12.8" hidden="false" customHeight="false" outlineLevel="0" collapsed="false">
      <c r="A515" s="18" t="s">
        <v>6</v>
      </c>
      <c r="B515" s="0" t="n">
        <v>255</v>
      </c>
      <c r="C515" s="0" t="s">
        <v>248</v>
      </c>
      <c r="D515" s="0" t="s">
        <v>249</v>
      </c>
      <c r="E515" s="0" t="n">
        <v>27.21</v>
      </c>
      <c r="F515" s="6"/>
      <c r="G515" s="6"/>
      <c r="L515" s="6"/>
    </row>
    <row r="516" customFormat="false" ht="12.8" hidden="false" customHeight="false" outlineLevel="0" collapsed="false">
      <c r="A516" s="18" t="s">
        <v>6</v>
      </c>
      <c r="B516" s="0" t="n">
        <v>255</v>
      </c>
      <c r="C516" s="0" t="s">
        <v>250</v>
      </c>
      <c r="D516" s="0" t="s">
        <v>251</v>
      </c>
      <c r="E516" s="0" t="n">
        <v>26.96</v>
      </c>
      <c r="F516" s="6" t="n">
        <f aca="false">AVERAGE(E516:E518)</f>
        <v>27.51</v>
      </c>
      <c r="G516" s="6" t="n">
        <v>12</v>
      </c>
      <c r="L516" s="6" t="n">
        <v>12</v>
      </c>
      <c r="M516" s="0" t="n">
        <v>23.2466666666667</v>
      </c>
      <c r="N516" s="0" t="n">
        <v>27.51</v>
      </c>
      <c r="O516" s="0" t="n">
        <f aca="false">N516-M516</f>
        <v>4.26333333333333</v>
      </c>
      <c r="P516" s="0" t="n">
        <f aca="false">O516-O$510</f>
        <v>0.063333333333329</v>
      </c>
      <c r="Q516" s="0" t="n">
        <f aca="false">2^(-P516)</f>
        <v>0.957050307073904</v>
      </c>
    </row>
    <row r="517" customFormat="false" ht="12.8" hidden="false" customHeight="false" outlineLevel="0" collapsed="false">
      <c r="A517" s="18" t="s">
        <v>6</v>
      </c>
      <c r="B517" s="0" t="n">
        <v>255</v>
      </c>
      <c r="C517" s="0" t="s">
        <v>252</v>
      </c>
      <c r="D517" s="0" t="s">
        <v>253</v>
      </c>
      <c r="E517" s="0" t="n">
        <v>27.46</v>
      </c>
      <c r="F517" s="6"/>
      <c r="G517" s="6"/>
      <c r="L517" s="6"/>
    </row>
    <row r="518" customFormat="false" ht="12.8" hidden="false" customHeight="false" outlineLevel="0" collapsed="false">
      <c r="A518" s="18" t="s">
        <v>6</v>
      </c>
      <c r="B518" s="0" t="n">
        <v>255</v>
      </c>
      <c r="C518" s="0" t="s">
        <v>254</v>
      </c>
      <c r="D518" s="0" t="s">
        <v>255</v>
      </c>
      <c r="E518" s="0" t="n">
        <v>28.11</v>
      </c>
      <c r="F518" s="6"/>
      <c r="G518" s="6"/>
      <c r="L518" s="6"/>
    </row>
    <row r="519" customFormat="false" ht="12.8" hidden="false" customHeight="false" outlineLevel="0" collapsed="false">
      <c r="A519" s="18" t="s">
        <v>6</v>
      </c>
      <c r="B519" s="0" t="n">
        <v>255</v>
      </c>
      <c r="C519" s="0" t="s">
        <v>256</v>
      </c>
      <c r="D519" s="0" t="s">
        <v>257</v>
      </c>
      <c r="E519" s="0" t="n">
        <v>21.76</v>
      </c>
      <c r="F519" s="6" t="n">
        <f aca="false">AVERAGE(E519:E521)</f>
        <v>21.4266666666667</v>
      </c>
      <c r="G519" s="6" t="n">
        <v>13</v>
      </c>
      <c r="H519" s="0" t="s">
        <v>300</v>
      </c>
      <c r="K519" s="0" t="s">
        <v>300</v>
      </c>
      <c r="L519" s="6" t="n">
        <v>13</v>
      </c>
      <c r="M519" s="0" t="n">
        <v>22.7866666666667</v>
      </c>
      <c r="N519" s="0" t="n">
        <v>21.4266666666667</v>
      </c>
      <c r="O519" s="0" t="n">
        <f aca="false">N519-M519</f>
        <v>-1.36</v>
      </c>
      <c r="P519" s="0" t="n">
        <f aca="false">O519-O$510</f>
        <v>-5.56</v>
      </c>
      <c r="Q519" s="0" t="n">
        <f aca="false">2^(-P519)</f>
        <v>47.1766149533153</v>
      </c>
      <c r="R519" s="0" t="n">
        <f aca="false">AVERAGE(Q519,Q522,Q525)</f>
        <v>45.0061394862153</v>
      </c>
      <c r="S519" s="0" t="n">
        <f aca="false">R519/R$510</f>
        <v>43.3993639823281</v>
      </c>
      <c r="T519" s="0" t="n">
        <f aca="false">_xlfn.STDEV.P(Q519,Q522,Q525)</f>
        <v>18.4264769008021</v>
      </c>
      <c r="U519" s="0" t="n">
        <f aca="false">T519/R$510</f>
        <v>17.7686286150982</v>
      </c>
    </row>
    <row r="520" customFormat="false" ht="12.8" hidden="false" customHeight="false" outlineLevel="0" collapsed="false">
      <c r="A520" s="18" t="s">
        <v>6</v>
      </c>
      <c r="B520" s="0" t="n">
        <v>255</v>
      </c>
      <c r="C520" s="0" t="s">
        <v>258</v>
      </c>
      <c r="D520" s="0" t="s">
        <v>259</v>
      </c>
      <c r="E520" s="0" t="n">
        <v>21.29</v>
      </c>
      <c r="F520" s="6"/>
      <c r="G520" s="6"/>
      <c r="L520" s="6"/>
    </row>
    <row r="521" customFormat="false" ht="12.8" hidden="false" customHeight="false" outlineLevel="0" collapsed="false">
      <c r="A521" s="18" t="s">
        <v>6</v>
      </c>
      <c r="B521" s="0" t="n">
        <v>255</v>
      </c>
      <c r="C521" s="0" t="s">
        <v>260</v>
      </c>
      <c r="D521" s="0" t="s">
        <v>261</v>
      </c>
      <c r="E521" s="0" t="n">
        <v>21.23</v>
      </c>
      <c r="F521" s="6"/>
      <c r="G521" s="6"/>
      <c r="L521" s="6"/>
    </row>
    <row r="522" customFormat="false" ht="12.8" hidden="false" customHeight="false" outlineLevel="0" collapsed="false">
      <c r="A522" s="18" t="s">
        <v>6</v>
      </c>
      <c r="B522" s="0" t="n">
        <v>255</v>
      </c>
      <c r="C522" s="0" t="s">
        <v>262</v>
      </c>
      <c r="D522" s="0" t="s">
        <v>263</v>
      </c>
      <c r="E522" s="0" t="n">
        <v>21.82</v>
      </c>
      <c r="F522" s="6" t="n">
        <f aca="false">AVERAGE(E522:E524)</f>
        <v>21.73</v>
      </c>
      <c r="G522" s="6" t="n">
        <v>14</v>
      </c>
      <c r="L522" s="6" t="n">
        <v>14</v>
      </c>
      <c r="M522" s="0" t="n">
        <v>23.5833333333333</v>
      </c>
      <c r="N522" s="0" t="n">
        <v>21.73</v>
      </c>
      <c r="O522" s="0" t="n">
        <f aca="false">N522-M522</f>
        <v>-1.85333333333333</v>
      </c>
      <c r="P522" s="0" t="n">
        <f aca="false">O522-O$510</f>
        <v>-6.05333333333333</v>
      </c>
      <c r="Q522" s="0" t="n">
        <f aca="false">2^(-P522)</f>
        <v>66.4102181862239</v>
      </c>
    </row>
    <row r="523" customFormat="false" ht="12.8" hidden="false" customHeight="false" outlineLevel="0" collapsed="false">
      <c r="A523" s="18" t="s">
        <v>6</v>
      </c>
      <c r="B523" s="0" t="n">
        <v>255</v>
      </c>
      <c r="C523" s="0" t="s">
        <v>264</v>
      </c>
      <c r="D523" s="0" t="s">
        <v>265</v>
      </c>
      <c r="E523" s="0" t="n">
        <v>21.34</v>
      </c>
      <c r="F523" s="6"/>
      <c r="G523" s="6"/>
      <c r="L523" s="6"/>
    </row>
    <row r="524" customFormat="false" ht="12.8" hidden="false" customHeight="false" outlineLevel="0" collapsed="false">
      <c r="A524" s="18" t="s">
        <v>6</v>
      </c>
      <c r="B524" s="0" t="n">
        <v>255</v>
      </c>
      <c r="C524" s="0" t="s">
        <v>266</v>
      </c>
      <c r="D524" s="0" t="s">
        <v>267</v>
      </c>
      <c r="E524" s="0" t="n">
        <v>22.03</v>
      </c>
      <c r="F524" s="6"/>
      <c r="G524" s="6"/>
      <c r="L524" s="6"/>
    </row>
    <row r="525" customFormat="false" ht="12.8" hidden="false" customHeight="false" outlineLevel="0" collapsed="false">
      <c r="A525" s="18" t="s">
        <v>6</v>
      </c>
      <c r="B525" s="0" t="n">
        <v>255</v>
      </c>
      <c r="C525" s="0" t="s">
        <v>268</v>
      </c>
      <c r="D525" s="0" t="s">
        <v>269</v>
      </c>
      <c r="E525" s="0" t="n">
        <v>21.84</v>
      </c>
      <c r="F525" s="6" t="n">
        <f aca="false">AVERAGE(E525:E527)</f>
        <v>21.8333333333333</v>
      </c>
      <c r="G525" s="6" t="n">
        <v>15</v>
      </c>
      <c r="L525" s="6" t="n">
        <v>15</v>
      </c>
      <c r="M525" s="0" t="n">
        <v>22.055</v>
      </c>
      <c r="N525" s="0" t="n">
        <v>21.8333333333333</v>
      </c>
      <c r="O525" s="0" t="n">
        <f aca="false">N525-M525</f>
        <v>-0.221666666666668</v>
      </c>
      <c r="P525" s="0" t="n">
        <f aca="false">O525-O$510</f>
        <v>-4.42166666666667</v>
      </c>
      <c r="Q525" s="0" t="n">
        <f aca="false">2^(-P525)</f>
        <v>21.4315853191068</v>
      </c>
    </row>
    <row r="526" customFormat="false" ht="12.8" hidden="false" customHeight="false" outlineLevel="0" collapsed="false">
      <c r="A526" s="18" t="s">
        <v>6</v>
      </c>
      <c r="B526" s="0" t="n">
        <v>255</v>
      </c>
      <c r="C526" s="0" t="s">
        <v>270</v>
      </c>
      <c r="D526" s="0" t="s">
        <v>271</v>
      </c>
      <c r="E526" s="0" t="n">
        <v>21.62</v>
      </c>
      <c r="F526" s="6"/>
      <c r="G526" s="6"/>
      <c r="L526" s="6"/>
    </row>
    <row r="527" customFormat="false" ht="12.8" hidden="false" customHeight="false" outlineLevel="0" collapsed="false">
      <c r="A527" s="18" t="s">
        <v>6</v>
      </c>
      <c r="B527" s="0" t="n">
        <v>255</v>
      </c>
      <c r="C527" s="0" t="s">
        <v>272</v>
      </c>
      <c r="D527" s="0" t="s">
        <v>273</v>
      </c>
      <c r="E527" s="0" t="n">
        <v>22.04</v>
      </c>
      <c r="F527" s="6"/>
      <c r="G527" s="6"/>
      <c r="L527" s="6"/>
    </row>
    <row r="528" customFormat="false" ht="12.8" hidden="false" customHeight="false" outlineLevel="0" collapsed="false">
      <c r="A528" s="18" t="s">
        <v>6</v>
      </c>
      <c r="B528" s="0" t="n">
        <v>255</v>
      </c>
      <c r="C528" s="0" t="s">
        <v>274</v>
      </c>
      <c r="D528" s="0" t="s">
        <v>275</v>
      </c>
      <c r="E528" s="0" t="n">
        <v>26.67</v>
      </c>
      <c r="F528" s="6" t="n">
        <f aca="false">AVERAGE(E528:E530)</f>
        <v>27.1166666666667</v>
      </c>
      <c r="G528" s="6" t="n">
        <v>16</v>
      </c>
      <c r="H528" s="0" t="s">
        <v>293</v>
      </c>
      <c r="K528" s="0" t="s">
        <v>293</v>
      </c>
      <c r="L528" s="6" t="n">
        <v>16</v>
      </c>
      <c r="M528" s="0" t="n">
        <v>22.3933333333333</v>
      </c>
      <c r="N528" s="0" t="n">
        <v>27.1166666666667</v>
      </c>
      <c r="O528" s="0" t="n">
        <f aca="false">N528-M528</f>
        <v>4.72333333333333</v>
      </c>
      <c r="P528" s="0" t="n">
        <f aca="false">O528-O$510</f>
        <v>0.523333333333326</v>
      </c>
      <c r="Q528" s="0" t="n">
        <f aca="false">2^(-P528)</f>
        <v>0.695762422089212</v>
      </c>
      <c r="R528" s="0" t="n">
        <f aca="false">AVERAGE(Q528,Q531,Q534)</f>
        <v>0.542699913965833</v>
      </c>
      <c r="S528" s="0" t="n">
        <f aca="false">R528/R$510</f>
        <v>0.523324847859816</v>
      </c>
      <c r="T528" s="0" t="n">
        <f aca="false">_xlfn.STDEV.P(Q528,Q531,Q534)</f>
        <v>0.158807659401299</v>
      </c>
      <c r="U528" s="0" t="n">
        <f aca="false">T528/R$510</f>
        <v>0.153138027216253</v>
      </c>
    </row>
    <row r="529" customFormat="false" ht="12.8" hidden="false" customHeight="false" outlineLevel="0" collapsed="false">
      <c r="A529" s="18" t="s">
        <v>6</v>
      </c>
      <c r="B529" s="0" t="n">
        <v>255</v>
      </c>
      <c r="C529" s="0" t="s">
        <v>276</v>
      </c>
      <c r="D529" s="0" t="s">
        <v>277</v>
      </c>
      <c r="E529" s="0" t="n">
        <v>26.68</v>
      </c>
      <c r="F529" s="6"/>
      <c r="G529" s="6"/>
      <c r="L529" s="6"/>
    </row>
    <row r="530" customFormat="false" ht="12.8" hidden="false" customHeight="false" outlineLevel="0" collapsed="false">
      <c r="A530" s="18" t="s">
        <v>6</v>
      </c>
      <c r="B530" s="0" t="n">
        <v>255</v>
      </c>
      <c r="C530" s="0" t="s">
        <v>278</v>
      </c>
      <c r="D530" s="0" t="s">
        <v>279</v>
      </c>
      <c r="E530" s="0" t="n">
        <v>28</v>
      </c>
      <c r="F530" s="6"/>
      <c r="G530" s="6"/>
      <c r="L530" s="6"/>
    </row>
    <row r="531" customFormat="false" ht="12.8" hidden="false" customHeight="false" outlineLevel="0" collapsed="false">
      <c r="A531" s="18" t="s">
        <v>6</v>
      </c>
      <c r="B531" s="0" t="n">
        <v>255</v>
      </c>
      <c r="C531" s="0" t="s">
        <v>280</v>
      </c>
      <c r="D531" s="0" t="s">
        <v>281</v>
      </c>
      <c r="E531" s="0" t="n">
        <v>27.61</v>
      </c>
      <c r="F531" s="6" t="n">
        <f aca="false">AVERAGE(E531:E533)</f>
        <v>27.9166666666667</v>
      </c>
      <c r="G531" s="6" t="n">
        <v>17</v>
      </c>
      <c r="L531" s="6" t="n">
        <v>17</v>
      </c>
      <c r="M531" s="0" t="n">
        <v>22.09</v>
      </c>
      <c r="N531" s="0" t="n">
        <v>27.9166666666667</v>
      </c>
      <c r="O531" s="0" t="n">
        <f aca="false">N531-M531</f>
        <v>5.82666666666666</v>
      </c>
      <c r="P531" s="0" t="n">
        <f aca="false">O531-O$510</f>
        <v>1.62666666666666</v>
      </c>
      <c r="Q531" s="0" t="n">
        <f aca="false">2^(-P531)</f>
        <v>0.323835562972988</v>
      </c>
    </row>
    <row r="532" customFormat="false" ht="12.8" hidden="false" customHeight="false" outlineLevel="0" collapsed="false">
      <c r="A532" s="18" t="s">
        <v>6</v>
      </c>
      <c r="B532" s="0" t="n">
        <v>255</v>
      </c>
      <c r="C532" s="0" t="s">
        <v>282</v>
      </c>
      <c r="D532" s="0" t="s">
        <v>283</v>
      </c>
      <c r="E532" s="0" t="n">
        <v>27.62</v>
      </c>
      <c r="F532" s="6"/>
      <c r="G532" s="6"/>
      <c r="L532" s="6"/>
    </row>
    <row r="533" customFormat="false" ht="12.8" hidden="false" customHeight="false" outlineLevel="0" collapsed="false">
      <c r="A533" s="18" t="s">
        <v>6</v>
      </c>
      <c r="B533" s="0" t="n">
        <v>255</v>
      </c>
      <c r="C533" s="0" t="s">
        <v>284</v>
      </c>
      <c r="D533" s="0" t="s">
        <v>285</v>
      </c>
      <c r="E533" s="0" t="n">
        <v>28.52</v>
      </c>
      <c r="F533" s="6"/>
      <c r="G533" s="6"/>
      <c r="L533" s="6"/>
    </row>
    <row r="534" customFormat="false" ht="12.8" hidden="false" customHeight="false" outlineLevel="0" collapsed="false">
      <c r="A534" s="18" t="s">
        <v>6</v>
      </c>
      <c r="B534" s="0" t="n">
        <v>255</v>
      </c>
      <c r="C534" s="0" t="s">
        <v>286</v>
      </c>
      <c r="D534" s="0" t="s">
        <v>287</v>
      </c>
      <c r="E534" s="0" t="n">
        <v>27.61</v>
      </c>
      <c r="F534" s="6" t="n">
        <f aca="false">AVERAGE(E534:E536)</f>
        <v>27.2566666666667</v>
      </c>
      <c r="G534" s="6" t="n">
        <v>18</v>
      </c>
      <c r="L534" s="6" t="n">
        <v>18</v>
      </c>
      <c r="M534" s="0" t="n">
        <v>22.34</v>
      </c>
      <c r="N534" s="0" t="n">
        <v>27.2566666666667</v>
      </c>
      <c r="O534" s="0" t="n">
        <f aca="false">N534-M534</f>
        <v>4.91666666666666</v>
      </c>
      <c r="P534" s="0" t="n">
        <f aca="false">O534-O$510</f>
        <v>0.716666666666658</v>
      </c>
      <c r="Q534" s="0" t="n">
        <f aca="false">2^(-P534)</f>
        <v>0.608501756835299</v>
      </c>
    </row>
    <row r="535" customFormat="false" ht="12.8" hidden="false" customHeight="false" outlineLevel="0" collapsed="false">
      <c r="A535" s="18" t="s">
        <v>6</v>
      </c>
      <c r="B535" s="0" t="n">
        <v>255</v>
      </c>
      <c r="C535" s="0" t="s">
        <v>288</v>
      </c>
      <c r="D535" s="0" t="s">
        <v>289</v>
      </c>
      <c r="E535" s="0" t="n">
        <v>26.86</v>
      </c>
      <c r="F535" s="6"/>
      <c r="G535" s="6"/>
      <c r="L535" s="6"/>
    </row>
    <row r="536" customFormat="false" ht="12.8" hidden="false" customHeight="false" outlineLevel="0" collapsed="false">
      <c r="A536" s="18" t="s">
        <v>6</v>
      </c>
      <c r="B536" s="0" t="n">
        <v>255</v>
      </c>
      <c r="C536" s="0" t="s">
        <v>290</v>
      </c>
      <c r="D536" s="0" t="s">
        <v>291</v>
      </c>
      <c r="E536" s="0" t="n">
        <v>27.3</v>
      </c>
      <c r="F536" s="6"/>
      <c r="G536" s="6"/>
      <c r="L536" s="6"/>
    </row>
    <row r="537" customFormat="false" ht="12.8" hidden="false" customHeight="false" outlineLevel="0" collapsed="false">
      <c r="A537" s="18"/>
      <c r="C537" s="18"/>
      <c r="F537" s="6"/>
      <c r="G537" s="6"/>
      <c r="L537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A583"/>
  <sheetViews>
    <sheetView showFormulas="false" showGridLines="true" showRowColHeaders="true" showZeros="true" rightToLeft="false" tabSelected="true" showOutlineSymbols="true" defaultGridColor="true" view="normal" topLeftCell="A448" colorId="64" zoomScale="55" zoomScaleNormal="55" zoomScalePageLayoutView="100" workbookViewId="0">
      <selection pane="topLeft" activeCell="W459" activeCellId="0" sqref="W459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20" t="s">
        <v>301</v>
      </c>
      <c r="B1" s="20"/>
      <c r="C1" s="20"/>
      <c r="D1" s="20"/>
      <c r="E1" s="20"/>
      <c r="G1" s="21"/>
      <c r="H1" s="21"/>
    </row>
    <row r="2" customFormat="false" ht="12.8" hidden="false" customHeight="false" outlineLevel="0" collapsed="false">
      <c r="A2" s="22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302</v>
      </c>
      <c r="H2" s="20" t="s">
        <v>303</v>
      </c>
    </row>
    <row r="3" customFormat="false" ht="12.8" hidden="false" customHeight="false" outlineLevel="0" collapsed="false">
      <c r="A3" s="23" t="s">
        <v>6</v>
      </c>
      <c r="B3" s="24" t="n">
        <v>255</v>
      </c>
      <c r="C3" s="23" t="s">
        <v>35</v>
      </c>
      <c r="D3" s="25" t="s">
        <v>304</v>
      </c>
      <c r="E3" s="24" t="n">
        <v>22.04</v>
      </c>
      <c r="F3" s="0" t="n">
        <f aca="false">AVERAGE(E3:E5)</f>
        <v>22.14</v>
      </c>
      <c r="G3" s="21" t="s">
        <v>305</v>
      </c>
    </row>
    <row r="4" customFormat="false" ht="12.8" hidden="false" customHeight="false" outlineLevel="0" collapsed="false">
      <c r="A4" s="23" t="s">
        <v>6</v>
      </c>
      <c r="B4" s="24" t="n">
        <v>255</v>
      </c>
      <c r="C4" s="23" t="s">
        <v>36</v>
      </c>
      <c r="D4" s="25" t="s">
        <v>304</v>
      </c>
      <c r="E4" s="24" t="n">
        <v>22.27</v>
      </c>
      <c r="G4" s="21"/>
    </row>
    <row r="5" customFormat="false" ht="12.8" hidden="false" customHeight="false" outlineLevel="0" collapsed="false">
      <c r="A5" s="23" t="s">
        <v>6</v>
      </c>
      <c r="B5" s="24" t="n">
        <v>255</v>
      </c>
      <c r="C5" s="23" t="s">
        <v>306</v>
      </c>
      <c r="D5" s="25" t="s">
        <v>304</v>
      </c>
      <c r="E5" s="24" t="n">
        <v>22.11</v>
      </c>
      <c r="G5" s="21"/>
    </row>
    <row r="6" customFormat="false" ht="12.8" hidden="false" customHeight="false" outlineLevel="0" collapsed="false">
      <c r="A6" s="23" t="s">
        <v>6</v>
      </c>
      <c r="B6" s="24" t="n">
        <v>255</v>
      </c>
      <c r="C6" s="23" t="s">
        <v>307</v>
      </c>
      <c r="D6" s="25" t="s">
        <v>308</v>
      </c>
      <c r="E6" s="24" t="n">
        <v>22.12</v>
      </c>
      <c r="F6" s="26" t="n">
        <f aca="false">AVERAGE(E6:E8)</f>
        <v>22.1566666666667</v>
      </c>
      <c r="G6" s="21" t="s">
        <v>309</v>
      </c>
    </row>
    <row r="7" customFormat="false" ht="12.8" hidden="false" customHeight="false" outlineLevel="0" collapsed="false">
      <c r="A7" s="23" t="s">
        <v>6</v>
      </c>
      <c r="B7" s="24" t="n">
        <v>255</v>
      </c>
      <c r="C7" s="23" t="s">
        <v>310</v>
      </c>
      <c r="D7" s="25" t="s">
        <v>308</v>
      </c>
      <c r="E7" s="24" t="n">
        <v>22.21</v>
      </c>
      <c r="G7" s="21"/>
    </row>
    <row r="8" customFormat="false" ht="12.8" hidden="false" customHeight="false" outlineLevel="0" collapsed="false">
      <c r="A8" s="23" t="s">
        <v>6</v>
      </c>
      <c r="B8" s="24" t="n">
        <v>255</v>
      </c>
      <c r="C8" s="23" t="s">
        <v>311</v>
      </c>
      <c r="D8" s="25" t="s">
        <v>308</v>
      </c>
      <c r="E8" s="24" t="n">
        <v>22.14</v>
      </c>
      <c r="G8" s="21"/>
    </row>
    <row r="9" customFormat="false" ht="12.8" hidden="false" customHeight="false" outlineLevel="0" collapsed="false">
      <c r="A9" s="23" t="s">
        <v>6</v>
      </c>
      <c r="B9" s="24" t="n">
        <v>255</v>
      </c>
      <c r="C9" s="23" t="s">
        <v>312</v>
      </c>
      <c r="D9" s="25" t="s">
        <v>313</v>
      </c>
      <c r="E9" s="24" t="n">
        <v>22.2</v>
      </c>
      <c r="F9" s="26" t="n">
        <f aca="false">AVERAGE(E9:E11)</f>
        <v>22.22</v>
      </c>
      <c r="G9" s="21" t="s">
        <v>314</v>
      </c>
    </row>
    <row r="10" customFormat="false" ht="12.8" hidden="false" customHeight="false" outlineLevel="0" collapsed="false">
      <c r="A10" s="23" t="s">
        <v>6</v>
      </c>
      <c r="B10" s="24" t="n">
        <v>255</v>
      </c>
      <c r="C10" s="23" t="s">
        <v>315</v>
      </c>
      <c r="D10" s="25" t="s">
        <v>313</v>
      </c>
      <c r="E10" s="24" t="n">
        <v>22.29</v>
      </c>
      <c r="G10" s="21"/>
    </row>
    <row r="11" customFormat="false" ht="12.8" hidden="false" customHeight="false" outlineLevel="0" collapsed="false">
      <c r="A11" s="23" t="s">
        <v>6</v>
      </c>
      <c r="B11" s="24" t="n">
        <v>255</v>
      </c>
      <c r="C11" s="23" t="s">
        <v>316</v>
      </c>
      <c r="D11" s="25" t="s">
        <v>313</v>
      </c>
      <c r="E11" s="24" t="n">
        <v>22.17</v>
      </c>
      <c r="G11" s="21"/>
    </row>
    <row r="12" customFormat="false" ht="12.8" hidden="false" customHeight="false" outlineLevel="0" collapsed="false">
      <c r="A12" s="23" t="s">
        <v>6</v>
      </c>
      <c r="B12" s="24" t="n">
        <v>255</v>
      </c>
      <c r="C12" s="23" t="s">
        <v>317</v>
      </c>
      <c r="D12" s="25" t="s">
        <v>318</v>
      </c>
      <c r="E12" s="24" t="n">
        <v>22.27</v>
      </c>
      <c r="F12" s="26" t="n">
        <f aca="false">AVERAGE(E12:E14)</f>
        <v>22.1433333333333</v>
      </c>
      <c r="G12" s="21" t="s">
        <v>319</v>
      </c>
    </row>
    <row r="13" customFormat="false" ht="12.8" hidden="false" customHeight="false" outlineLevel="0" collapsed="false">
      <c r="A13" s="23" t="s">
        <v>6</v>
      </c>
      <c r="B13" s="24" t="n">
        <v>255</v>
      </c>
      <c r="C13" s="23" t="s">
        <v>320</v>
      </c>
      <c r="D13" s="25" t="s">
        <v>318</v>
      </c>
      <c r="E13" s="24" t="n">
        <v>22.32</v>
      </c>
      <c r="G13" s="21"/>
    </row>
    <row r="14" customFormat="false" ht="12.8" hidden="false" customHeight="false" outlineLevel="0" collapsed="false">
      <c r="A14" s="23" t="s">
        <v>6</v>
      </c>
      <c r="B14" s="24" t="n">
        <v>255</v>
      </c>
      <c r="C14" s="23" t="s">
        <v>321</v>
      </c>
      <c r="D14" s="25" t="s">
        <v>318</v>
      </c>
      <c r="E14" s="24" t="n">
        <v>21.84</v>
      </c>
      <c r="G14" s="21"/>
    </row>
    <row r="15" customFormat="false" ht="12.8" hidden="false" customHeight="false" outlineLevel="0" collapsed="false">
      <c r="A15" s="23" t="s">
        <v>6</v>
      </c>
      <c r="B15" s="24" t="n">
        <v>255</v>
      </c>
      <c r="C15" s="23" t="s">
        <v>322</v>
      </c>
      <c r="D15" s="25" t="s">
        <v>323</v>
      </c>
      <c r="E15" s="24" t="n">
        <v>22.35</v>
      </c>
      <c r="F15" s="26" t="n">
        <f aca="false">AVERAGE(E15:E17)</f>
        <v>21.9833333333333</v>
      </c>
      <c r="G15" s="21" t="s">
        <v>324</v>
      </c>
    </row>
    <row r="16" customFormat="false" ht="12.8" hidden="false" customHeight="false" outlineLevel="0" collapsed="false">
      <c r="A16" s="23" t="s">
        <v>6</v>
      </c>
      <c r="B16" s="24" t="n">
        <v>255</v>
      </c>
      <c r="C16" s="23" t="s">
        <v>325</v>
      </c>
      <c r="D16" s="25" t="s">
        <v>323</v>
      </c>
      <c r="E16" s="24" t="n">
        <v>21.86</v>
      </c>
      <c r="G16" s="21"/>
    </row>
    <row r="17" customFormat="false" ht="12.8" hidden="false" customHeight="false" outlineLevel="0" collapsed="false">
      <c r="A17" s="23" t="s">
        <v>6</v>
      </c>
      <c r="B17" s="24" t="n">
        <v>255</v>
      </c>
      <c r="C17" s="23" t="s">
        <v>326</v>
      </c>
      <c r="D17" s="25" t="s">
        <v>323</v>
      </c>
      <c r="E17" s="24" t="n">
        <v>21.74</v>
      </c>
      <c r="G17" s="21"/>
    </row>
    <row r="18" customFormat="false" ht="12.8" hidden="false" customHeight="false" outlineLevel="0" collapsed="false">
      <c r="A18" s="23" t="s">
        <v>6</v>
      </c>
      <c r="B18" s="24" t="n">
        <v>255</v>
      </c>
      <c r="C18" s="23" t="s">
        <v>327</v>
      </c>
      <c r="D18" s="25" t="s">
        <v>328</v>
      </c>
      <c r="E18" s="24" t="n">
        <v>22.16</v>
      </c>
      <c r="F18" s="26" t="n">
        <f aca="false">AVERAGE(E18:E20)</f>
        <v>22.1766666666667</v>
      </c>
      <c r="G18" s="21" t="s">
        <v>329</v>
      </c>
    </row>
    <row r="19" customFormat="false" ht="12.8" hidden="false" customHeight="false" outlineLevel="0" collapsed="false">
      <c r="A19" s="23" t="s">
        <v>6</v>
      </c>
      <c r="B19" s="24" t="n">
        <v>255</v>
      </c>
      <c r="C19" s="23" t="s">
        <v>330</v>
      </c>
      <c r="D19" s="25" t="s">
        <v>328</v>
      </c>
      <c r="E19" s="24" t="n">
        <v>22.17</v>
      </c>
      <c r="G19" s="21"/>
    </row>
    <row r="20" customFormat="false" ht="12.8" hidden="false" customHeight="false" outlineLevel="0" collapsed="false">
      <c r="A20" s="23" t="s">
        <v>6</v>
      </c>
      <c r="B20" s="24" t="n">
        <v>255</v>
      </c>
      <c r="C20" s="23" t="s">
        <v>331</v>
      </c>
      <c r="D20" s="25" t="s">
        <v>328</v>
      </c>
      <c r="E20" s="24" t="n">
        <v>22.2</v>
      </c>
      <c r="G20" s="21"/>
    </row>
    <row r="21" customFormat="false" ht="12.8" hidden="false" customHeight="false" outlineLevel="0" collapsed="false">
      <c r="A21" s="23" t="s">
        <v>6</v>
      </c>
      <c r="B21" s="24" t="n">
        <v>255</v>
      </c>
      <c r="C21" s="23" t="s">
        <v>332</v>
      </c>
      <c r="D21" s="25" t="s">
        <v>333</v>
      </c>
      <c r="E21" s="24" t="n">
        <v>22.25</v>
      </c>
      <c r="F21" s="26" t="n">
        <f aca="false">AVERAGE(E21:E23)</f>
        <v>22.2633333333333</v>
      </c>
      <c r="G21" s="21" t="s">
        <v>334</v>
      </c>
    </row>
    <row r="22" customFormat="false" ht="12.8" hidden="false" customHeight="false" outlineLevel="0" collapsed="false">
      <c r="A22" s="23" t="s">
        <v>6</v>
      </c>
      <c r="B22" s="24" t="n">
        <v>255</v>
      </c>
      <c r="C22" s="23" t="s">
        <v>335</v>
      </c>
      <c r="D22" s="25" t="s">
        <v>333</v>
      </c>
      <c r="E22" s="24" t="n">
        <v>22.34</v>
      </c>
      <c r="G22" s="21"/>
    </row>
    <row r="23" customFormat="false" ht="12.8" hidden="false" customHeight="false" outlineLevel="0" collapsed="false">
      <c r="A23" s="23" t="s">
        <v>6</v>
      </c>
      <c r="B23" s="24" t="n">
        <v>255</v>
      </c>
      <c r="C23" s="23" t="s">
        <v>336</v>
      </c>
      <c r="D23" s="25" t="s">
        <v>333</v>
      </c>
      <c r="E23" s="24" t="n">
        <v>22.2</v>
      </c>
      <c r="G23" s="21"/>
    </row>
    <row r="24" customFormat="false" ht="12.8" hidden="false" customHeight="false" outlineLevel="0" collapsed="false">
      <c r="A24" s="23" t="s">
        <v>6</v>
      </c>
      <c r="B24" s="24" t="n">
        <v>255</v>
      </c>
      <c r="C24" s="23" t="s">
        <v>46</v>
      </c>
      <c r="D24" s="25" t="s">
        <v>337</v>
      </c>
      <c r="E24" s="24" t="n">
        <v>22.26</v>
      </c>
      <c r="F24" s="26" t="n">
        <f aca="false">AVERAGE(E24:E26)</f>
        <v>22.2733333333333</v>
      </c>
      <c r="G24" s="21" t="s">
        <v>338</v>
      </c>
    </row>
    <row r="25" customFormat="false" ht="12.8" hidden="false" customHeight="false" outlineLevel="0" collapsed="false">
      <c r="A25" s="23" t="s">
        <v>6</v>
      </c>
      <c r="B25" s="24" t="n">
        <v>255</v>
      </c>
      <c r="C25" s="23" t="s">
        <v>48</v>
      </c>
      <c r="D25" s="25" t="s">
        <v>337</v>
      </c>
      <c r="E25" s="24" t="n">
        <v>22.26</v>
      </c>
      <c r="G25" s="21"/>
    </row>
    <row r="26" customFormat="false" ht="12.8" hidden="false" customHeight="false" outlineLevel="0" collapsed="false">
      <c r="A26" s="23" t="s">
        <v>6</v>
      </c>
      <c r="B26" s="24" t="n">
        <v>255</v>
      </c>
      <c r="C26" s="23" t="s">
        <v>50</v>
      </c>
      <c r="D26" s="25" t="s">
        <v>337</v>
      </c>
      <c r="E26" s="24" t="n">
        <v>22.3</v>
      </c>
      <c r="G26" s="21"/>
    </row>
    <row r="27" customFormat="false" ht="12.8" hidden="false" customHeight="false" outlineLevel="0" collapsed="false">
      <c r="A27" s="23" t="s">
        <v>6</v>
      </c>
      <c r="B27" s="24" t="n">
        <v>255</v>
      </c>
      <c r="C27" s="23" t="s">
        <v>52</v>
      </c>
      <c r="D27" s="25" t="s">
        <v>339</v>
      </c>
      <c r="E27" s="24" t="n">
        <v>22.06</v>
      </c>
      <c r="F27" s="26" t="n">
        <f aca="false">AVERAGE(E27:E29)</f>
        <v>22.0866666666667</v>
      </c>
      <c r="G27" s="21" t="s">
        <v>340</v>
      </c>
    </row>
    <row r="28" customFormat="false" ht="12.8" hidden="false" customHeight="false" outlineLevel="0" collapsed="false">
      <c r="A28" s="23" t="s">
        <v>6</v>
      </c>
      <c r="B28" s="24" t="n">
        <v>255</v>
      </c>
      <c r="C28" s="23" t="s">
        <v>54</v>
      </c>
      <c r="D28" s="25" t="s">
        <v>339</v>
      </c>
      <c r="E28" s="24" t="n">
        <v>22.06</v>
      </c>
      <c r="G28" s="21"/>
    </row>
    <row r="29" customFormat="false" ht="12.8" hidden="false" customHeight="false" outlineLevel="0" collapsed="false">
      <c r="A29" s="23" t="s">
        <v>6</v>
      </c>
      <c r="B29" s="24" t="n">
        <v>255</v>
      </c>
      <c r="C29" s="23" t="s">
        <v>56</v>
      </c>
      <c r="D29" s="25" t="s">
        <v>339</v>
      </c>
      <c r="E29" s="24" t="n">
        <v>22.14</v>
      </c>
      <c r="G29" s="21"/>
    </row>
    <row r="30" customFormat="false" ht="23.85" hidden="false" customHeight="false" outlineLevel="0" collapsed="false">
      <c r="A30" s="23" t="s">
        <v>6</v>
      </c>
      <c r="B30" s="24" t="n">
        <v>255</v>
      </c>
      <c r="C30" s="23" t="s">
        <v>76</v>
      </c>
      <c r="D30" s="25" t="s">
        <v>341</v>
      </c>
      <c r="E30" s="24" t="n">
        <v>22.45</v>
      </c>
      <c r="F30" s="26" t="n">
        <f aca="false">AVERAGE(E30:E32)</f>
        <v>22.3533333333333</v>
      </c>
      <c r="G30" s="25" t="s">
        <v>342</v>
      </c>
    </row>
    <row r="31" customFormat="false" ht="23.85" hidden="false" customHeight="false" outlineLevel="0" collapsed="false">
      <c r="A31" s="23" t="s">
        <v>6</v>
      </c>
      <c r="B31" s="24" t="n">
        <v>255</v>
      </c>
      <c r="C31" s="23" t="s">
        <v>78</v>
      </c>
      <c r="D31" s="25" t="s">
        <v>341</v>
      </c>
      <c r="E31" s="24" t="n">
        <v>22.31</v>
      </c>
      <c r="G31" s="21"/>
    </row>
    <row r="32" customFormat="false" ht="23.85" hidden="false" customHeight="false" outlineLevel="0" collapsed="false">
      <c r="A32" s="23" t="s">
        <v>6</v>
      </c>
      <c r="B32" s="24" t="n">
        <v>255</v>
      </c>
      <c r="C32" s="23" t="s">
        <v>80</v>
      </c>
      <c r="D32" s="25" t="s">
        <v>341</v>
      </c>
      <c r="E32" s="24" t="n">
        <v>22.3</v>
      </c>
      <c r="G32" s="21"/>
    </row>
    <row r="33" customFormat="false" ht="23.85" hidden="false" customHeight="false" outlineLevel="0" collapsed="false">
      <c r="A33" s="23" t="s">
        <v>6</v>
      </c>
      <c r="B33" s="24" t="n">
        <v>255</v>
      </c>
      <c r="C33" s="23" t="s">
        <v>82</v>
      </c>
      <c r="D33" s="25" t="s">
        <v>343</v>
      </c>
      <c r="E33" s="24" t="n">
        <v>22.5</v>
      </c>
      <c r="F33" s="26" t="n">
        <f aca="false">AVERAGE(E33:E35)</f>
        <v>22.3066666666667</v>
      </c>
      <c r="G33" s="25" t="s">
        <v>344</v>
      </c>
    </row>
    <row r="34" customFormat="false" ht="23.85" hidden="false" customHeight="false" outlineLevel="0" collapsed="false">
      <c r="A34" s="23" t="s">
        <v>6</v>
      </c>
      <c r="B34" s="24" t="n">
        <v>255</v>
      </c>
      <c r="C34" s="23" t="s">
        <v>84</v>
      </c>
      <c r="D34" s="25" t="s">
        <v>343</v>
      </c>
      <c r="E34" s="24" t="n">
        <v>22.25</v>
      </c>
      <c r="G34" s="21"/>
    </row>
    <row r="35" customFormat="false" ht="23.85" hidden="false" customHeight="false" outlineLevel="0" collapsed="false">
      <c r="A35" s="23" t="s">
        <v>6</v>
      </c>
      <c r="B35" s="24" t="n">
        <v>255</v>
      </c>
      <c r="C35" s="23" t="s">
        <v>86</v>
      </c>
      <c r="D35" s="25" t="s">
        <v>343</v>
      </c>
      <c r="E35" s="24" t="n">
        <v>22.17</v>
      </c>
      <c r="G35" s="21"/>
    </row>
    <row r="36" customFormat="false" ht="23.85" hidden="false" customHeight="false" outlineLevel="0" collapsed="false">
      <c r="A36" s="23" t="s">
        <v>6</v>
      </c>
      <c r="B36" s="24" t="n">
        <v>255</v>
      </c>
      <c r="C36" s="23" t="s">
        <v>94</v>
      </c>
      <c r="D36" s="25" t="s">
        <v>345</v>
      </c>
      <c r="E36" s="24" t="n">
        <v>22.16</v>
      </c>
      <c r="F36" s="26" t="n">
        <f aca="false">AVERAGE(E36:E38)</f>
        <v>22.1666666666667</v>
      </c>
      <c r="G36" s="25" t="s">
        <v>346</v>
      </c>
    </row>
    <row r="37" customFormat="false" ht="23.85" hidden="false" customHeight="false" outlineLevel="0" collapsed="false">
      <c r="A37" s="23" t="s">
        <v>6</v>
      </c>
      <c r="B37" s="24" t="n">
        <v>255</v>
      </c>
      <c r="C37" s="23" t="s">
        <v>96</v>
      </c>
      <c r="D37" s="25" t="s">
        <v>345</v>
      </c>
      <c r="E37" s="24" t="n">
        <v>22.23</v>
      </c>
      <c r="G37" s="21"/>
    </row>
    <row r="38" customFormat="false" ht="23.85" hidden="false" customHeight="false" outlineLevel="0" collapsed="false">
      <c r="A38" s="23" t="s">
        <v>6</v>
      </c>
      <c r="B38" s="24" t="n">
        <v>255</v>
      </c>
      <c r="C38" s="23" t="s">
        <v>347</v>
      </c>
      <c r="D38" s="25" t="s">
        <v>345</v>
      </c>
      <c r="E38" s="24" t="n">
        <v>22.11</v>
      </c>
      <c r="G38" s="21"/>
    </row>
    <row r="39" customFormat="false" ht="23.85" hidden="false" customHeight="false" outlineLevel="0" collapsed="false">
      <c r="A39" s="23" t="s">
        <v>6</v>
      </c>
      <c r="B39" s="24" t="n">
        <v>255</v>
      </c>
      <c r="C39" s="23" t="s">
        <v>348</v>
      </c>
      <c r="D39" s="25" t="s">
        <v>349</v>
      </c>
      <c r="E39" s="24" t="n">
        <v>22.5</v>
      </c>
      <c r="F39" s="26" t="n">
        <f aca="false">AVERAGE(E39:E41)</f>
        <v>22.5</v>
      </c>
      <c r="G39" s="25" t="s">
        <v>350</v>
      </c>
    </row>
    <row r="40" customFormat="false" ht="23.85" hidden="false" customHeight="false" outlineLevel="0" collapsed="false">
      <c r="A40" s="23" t="s">
        <v>6</v>
      </c>
      <c r="B40" s="24" t="n">
        <v>255</v>
      </c>
      <c r="C40" s="23" t="s">
        <v>351</v>
      </c>
      <c r="D40" s="25" t="s">
        <v>349</v>
      </c>
      <c r="E40" s="24" t="n">
        <v>22.53</v>
      </c>
      <c r="G40" s="21"/>
    </row>
    <row r="41" customFormat="false" ht="23.85" hidden="false" customHeight="false" outlineLevel="0" collapsed="false">
      <c r="A41" s="23" t="s">
        <v>6</v>
      </c>
      <c r="B41" s="24" t="n">
        <v>255</v>
      </c>
      <c r="C41" s="23" t="s">
        <v>352</v>
      </c>
      <c r="D41" s="25" t="s">
        <v>349</v>
      </c>
      <c r="E41" s="24" t="n">
        <v>22.47</v>
      </c>
      <c r="G41" s="21"/>
    </row>
    <row r="42" customFormat="false" ht="23.85" hidden="false" customHeight="false" outlineLevel="0" collapsed="false">
      <c r="A42" s="23" t="s">
        <v>6</v>
      </c>
      <c r="B42" s="24" t="n">
        <v>255</v>
      </c>
      <c r="C42" s="23" t="s">
        <v>353</v>
      </c>
      <c r="D42" s="25" t="s">
        <v>354</v>
      </c>
      <c r="E42" s="24" t="n">
        <v>22.34</v>
      </c>
      <c r="F42" s="26" t="n">
        <f aca="false">AVERAGE(E42:E44)</f>
        <v>22.2533333333333</v>
      </c>
      <c r="G42" s="25" t="s">
        <v>355</v>
      </c>
    </row>
    <row r="43" customFormat="false" ht="23.85" hidden="false" customHeight="false" outlineLevel="0" collapsed="false">
      <c r="A43" s="23" t="s">
        <v>6</v>
      </c>
      <c r="B43" s="24" t="n">
        <v>255</v>
      </c>
      <c r="C43" s="23" t="s">
        <v>356</v>
      </c>
      <c r="D43" s="25" t="s">
        <v>354</v>
      </c>
      <c r="E43" s="24" t="n">
        <v>22.19</v>
      </c>
      <c r="G43" s="21"/>
    </row>
    <row r="44" customFormat="false" ht="23.85" hidden="false" customHeight="false" outlineLevel="0" collapsed="false">
      <c r="A44" s="23" t="s">
        <v>6</v>
      </c>
      <c r="B44" s="24" t="n">
        <v>255</v>
      </c>
      <c r="C44" s="23" t="s">
        <v>357</v>
      </c>
      <c r="D44" s="25" t="s">
        <v>354</v>
      </c>
      <c r="E44" s="24" t="n">
        <v>22.23</v>
      </c>
      <c r="G44" s="21"/>
    </row>
    <row r="45" customFormat="false" ht="23.85" hidden="false" customHeight="false" outlineLevel="0" collapsed="false">
      <c r="A45" s="23" t="s">
        <v>6</v>
      </c>
      <c r="B45" s="24" t="n">
        <v>255</v>
      </c>
      <c r="C45" s="23" t="s">
        <v>358</v>
      </c>
      <c r="D45" s="25" t="s">
        <v>359</v>
      </c>
      <c r="E45" s="24" t="n">
        <v>22.22</v>
      </c>
      <c r="F45" s="26" t="n">
        <f aca="false">AVERAGE(E45:E47)</f>
        <v>22.2466666666667</v>
      </c>
      <c r="G45" s="25" t="s">
        <v>360</v>
      </c>
    </row>
    <row r="46" customFormat="false" ht="23.85" hidden="false" customHeight="false" outlineLevel="0" collapsed="false">
      <c r="A46" s="23" t="s">
        <v>6</v>
      </c>
      <c r="B46" s="24" t="n">
        <v>255</v>
      </c>
      <c r="C46" s="23" t="s">
        <v>361</v>
      </c>
      <c r="D46" s="25" t="s">
        <v>359</v>
      </c>
      <c r="E46" s="24" t="n">
        <v>22.29</v>
      </c>
      <c r="G46" s="21"/>
    </row>
    <row r="47" customFormat="false" ht="23.85" hidden="false" customHeight="false" outlineLevel="0" collapsed="false">
      <c r="A47" s="23" t="s">
        <v>6</v>
      </c>
      <c r="B47" s="24" t="n">
        <v>255</v>
      </c>
      <c r="C47" s="23" t="s">
        <v>362</v>
      </c>
      <c r="D47" s="25" t="s">
        <v>359</v>
      </c>
      <c r="E47" s="24" t="n">
        <v>22.23</v>
      </c>
      <c r="G47" s="21"/>
    </row>
    <row r="48" customFormat="false" ht="23.85" hidden="false" customHeight="false" outlineLevel="0" collapsed="false">
      <c r="A48" s="23" t="s">
        <v>6</v>
      </c>
      <c r="B48" s="24" t="n">
        <v>255</v>
      </c>
      <c r="C48" s="23" t="s">
        <v>363</v>
      </c>
      <c r="D48" s="25" t="s">
        <v>364</v>
      </c>
      <c r="E48" s="24" t="n">
        <v>22.26</v>
      </c>
      <c r="F48" s="26" t="n">
        <f aca="false">AVERAGE(E48:E50)</f>
        <v>22.13</v>
      </c>
      <c r="G48" s="25" t="s">
        <v>365</v>
      </c>
    </row>
    <row r="49" customFormat="false" ht="23.85" hidden="false" customHeight="false" outlineLevel="0" collapsed="false">
      <c r="A49" s="23" t="s">
        <v>6</v>
      </c>
      <c r="B49" s="24" t="n">
        <v>255</v>
      </c>
      <c r="C49" s="23" t="s">
        <v>366</v>
      </c>
      <c r="D49" s="25" t="s">
        <v>364</v>
      </c>
      <c r="E49" s="24" t="n">
        <v>22.25</v>
      </c>
      <c r="G49" s="21"/>
    </row>
    <row r="50" customFormat="false" ht="23.85" hidden="false" customHeight="false" outlineLevel="0" collapsed="false">
      <c r="A50" s="23" t="s">
        <v>6</v>
      </c>
      <c r="B50" s="24" t="n">
        <v>255</v>
      </c>
      <c r="C50" s="23" t="s">
        <v>367</v>
      </c>
      <c r="D50" s="25" t="s">
        <v>364</v>
      </c>
      <c r="E50" s="24" t="n">
        <v>21.88</v>
      </c>
      <c r="G50" s="21"/>
    </row>
    <row r="51" customFormat="false" ht="23.85" hidden="false" customHeight="false" outlineLevel="0" collapsed="false">
      <c r="A51" s="23" t="s">
        <v>6</v>
      </c>
      <c r="B51" s="24" t="n">
        <v>255</v>
      </c>
      <c r="C51" s="23" t="s">
        <v>368</v>
      </c>
      <c r="D51" s="25" t="s">
        <v>369</v>
      </c>
      <c r="E51" s="24" t="n">
        <v>22.49</v>
      </c>
      <c r="F51" s="26" t="n">
        <f aca="false">AVERAGE(E51:E53)</f>
        <v>22.3533333333333</v>
      </c>
      <c r="G51" s="25" t="s">
        <v>370</v>
      </c>
    </row>
    <row r="52" customFormat="false" ht="23.85" hidden="false" customHeight="false" outlineLevel="0" collapsed="false">
      <c r="A52" s="23" t="s">
        <v>6</v>
      </c>
      <c r="B52" s="24" t="n">
        <v>255</v>
      </c>
      <c r="C52" s="23" t="s">
        <v>371</v>
      </c>
      <c r="D52" s="25" t="s">
        <v>369</v>
      </c>
      <c r="E52" s="24" t="n">
        <v>22.43</v>
      </c>
      <c r="G52" s="21"/>
    </row>
    <row r="53" customFormat="false" ht="23.85" hidden="false" customHeight="false" outlineLevel="0" collapsed="false">
      <c r="A53" s="23" t="s">
        <v>6</v>
      </c>
      <c r="B53" s="24" t="n">
        <v>255</v>
      </c>
      <c r="C53" s="23" t="s">
        <v>372</v>
      </c>
      <c r="D53" s="25" t="s">
        <v>369</v>
      </c>
      <c r="E53" s="24" t="n">
        <v>22.14</v>
      </c>
      <c r="G53" s="21"/>
    </row>
    <row r="54" customFormat="false" ht="23.85" hidden="false" customHeight="false" outlineLevel="0" collapsed="false">
      <c r="A54" s="23" t="s">
        <v>6</v>
      </c>
      <c r="B54" s="24" t="n">
        <v>255</v>
      </c>
      <c r="C54" s="23" t="s">
        <v>373</v>
      </c>
      <c r="D54" s="25" t="s">
        <v>374</v>
      </c>
      <c r="E54" s="24" t="n">
        <v>23.12</v>
      </c>
      <c r="F54" s="26" t="n">
        <f aca="false">AVERAGE(E54:E56)</f>
        <v>23.1133333333333</v>
      </c>
      <c r="G54" s="25" t="s">
        <v>375</v>
      </c>
    </row>
    <row r="55" customFormat="false" ht="23.85" hidden="false" customHeight="false" outlineLevel="0" collapsed="false">
      <c r="A55" s="23" t="s">
        <v>6</v>
      </c>
      <c r="B55" s="24" t="n">
        <v>255</v>
      </c>
      <c r="C55" s="23" t="s">
        <v>376</v>
      </c>
      <c r="D55" s="25" t="s">
        <v>374</v>
      </c>
      <c r="E55" s="24" t="n">
        <v>23.07</v>
      </c>
      <c r="G55" s="21"/>
    </row>
    <row r="56" customFormat="false" ht="23.85" hidden="false" customHeight="false" outlineLevel="0" collapsed="false">
      <c r="A56" s="23" t="s">
        <v>6</v>
      </c>
      <c r="B56" s="24" t="n">
        <v>255</v>
      </c>
      <c r="C56" s="23" t="s">
        <v>377</v>
      </c>
      <c r="D56" s="25" t="s">
        <v>374</v>
      </c>
      <c r="E56" s="24" t="n">
        <v>23.15</v>
      </c>
      <c r="G56" s="21"/>
    </row>
    <row r="57" customFormat="false" ht="23.85" hidden="false" customHeight="false" outlineLevel="0" collapsed="false">
      <c r="A57" s="23" t="s">
        <v>6</v>
      </c>
      <c r="B57" s="24" t="n">
        <v>255</v>
      </c>
      <c r="C57" s="23" t="s">
        <v>130</v>
      </c>
      <c r="D57" s="25" t="s">
        <v>378</v>
      </c>
      <c r="E57" s="24" t="n">
        <v>22.51</v>
      </c>
      <c r="F57" s="26" t="n">
        <f aca="false">AVERAGE(E57:E59)</f>
        <v>22.2966666666667</v>
      </c>
      <c r="G57" s="25" t="s">
        <v>379</v>
      </c>
    </row>
    <row r="58" customFormat="false" ht="23.85" hidden="false" customHeight="false" outlineLevel="0" collapsed="false">
      <c r="A58" s="23" t="s">
        <v>6</v>
      </c>
      <c r="B58" s="24" t="n">
        <v>255</v>
      </c>
      <c r="C58" s="23" t="s">
        <v>132</v>
      </c>
      <c r="D58" s="25" t="s">
        <v>378</v>
      </c>
      <c r="E58" s="24" t="n">
        <v>22.31</v>
      </c>
      <c r="G58" s="21"/>
    </row>
    <row r="59" customFormat="false" ht="23.85" hidden="false" customHeight="false" outlineLevel="0" collapsed="false">
      <c r="A59" s="23" t="s">
        <v>6</v>
      </c>
      <c r="B59" s="24" t="n">
        <v>255</v>
      </c>
      <c r="C59" s="23" t="s">
        <v>134</v>
      </c>
      <c r="D59" s="25" t="s">
        <v>378</v>
      </c>
      <c r="E59" s="24" t="n">
        <v>22.07</v>
      </c>
      <c r="G59" s="21"/>
    </row>
    <row r="60" customFormat="false" ht="23.85" hidden="false" customHeight="false" outlineLevel="0" collapsed="false">
      <c r="A60" s="23" t="s">
        <v>6</v>
      </c>
      <c r="B60" s="24" t="n">
        <v>255</v>
      </c>
      <c r="C60" s="23" t="s">
        <v>136</v>
      </c>
      <c r="D60" s="25" t="s">
        <v>380</v>
      </c>
      <c r="E60" s="24" t="n">
        <v>22.12</v>
      </c>
      <c r="F60" s="26" t="n">
        <f aca="false">AVERAGE(E60:E62)</f>
        <v>22.0866666666667</v>
      </c>
      <c r="G60" s="25" t="s">
        <v>381</v>
      </c>
    </row>
    <row r="61" customFormat="false" ht="23.85" hidden="false" customHeight="false" outlineLevel="0" collapsed="false">
      <c r="A61" s="23" t="s">
        <v>6</v>
      </c>
      <c r="B61" s="24" t="n">
        <v>255</v>
      </c>
      <c r="C61" s="23" t="s">
        <v>138</v>
      </c>
      <c r="D61" s="25" t="s">
        <v>380</v>
      </c>
      <c r="E61" s="24" t="n">
        <v>22.05</v>
      </c>
      <c r="G61" s="21"/>
    </row>
    <row r="62" customFormat="false" ht="23.85" hidden="false" customHeight="false" outlineLevel="0" collapsed="false">
      <c r="A62" s="23" t="s">
        <v>6</v>
      </c>
      <c r="B62" s="24" t="n">
        <v>255</v>
      </c>
      <c r="C62" s="23" t="s">
        <v>140</v>
      </c>
      <c r="D62" s="25" t="s">
        <v>380</v>
      </c>
      <c r="E62" s="24" t="n">
        <v>22.09</v>
      </c>
      <c r="G62" s="21"/>
    </row>
    <row r="63" customFormat="false" ht="23.85" hidden="false" customHeight="false" outlineLevel="0" collapsed="false">
      <c r="A63" s="23" t="s">
        <v>6</v>
      </c>
      <c r="B63" s="24" t="n">
        <v>255</v>
      </c>
      <c r="C63" s="23" t="s">
        <v>142</v>
      </c>
      <c r="D63" s="25" t="s">
        <v>382</v>
      </c>
      <c r="E63" s="24" t="n">
        <v>21.9</v>
      </c>
      <c r="F63" s="26" t="n">
        <f aca="false">AVERAGE(E63:E65)</f>
        <v>21.96</v>
      </c>
      <c r="G63" s="25" t="s">
        <v>383</v>
      </c>
    </row>
    <row r="64" customFormat="false" ht="23.85" hidden="false" customHeight="false" outlineLevel="0" collapsed="false">
      <c r="A64" s="23" t="s">
        <v>6</v>
      </c>
      <c r="B64" s="24" t="n">
        <v>255</v>
      </c>
      <c r="C64" s="23" t="s">
        <v>144</v>
      </c>
      <c r="D64" s="25" t="s">
        <v>382</v>
      </c>
      <c r="E64" s="24" t="n">
        <v>22.01</v>
      </c>
    </row>
    <row r="65" customFormat="false" ht="23.85" hidden="false" customHeight="false" outlineLevel="0" collapsed="false">
      <c r="A65" s="23" t="s">
        <v>6</v>
      </c>
      <c r="B65" s="24" t="n">
        <v>255</v>
      </c>
      <c r="C65" s="23" t="s">
        <v>146</v>
      </c>
      <c r="D65" s="25" t="s">
        <v>382</v>
      </c>
      <c r="E65" s="24" t="n">
        <v>21.97</v>
      </c>
    </row>
    <row r="67" customFormat="false" ht="12.8" hidden="false" customHeight="false" outlineLevel="0" collapsed="false">
      <c r="A67" s="22" t="s">
        <v>0</v>
      </c>
      <c r="B67" s="20" t="s">
        <v>1</v>
      </c>
      <c r="C67" s="20" t="s">
        <v>2</v>
      </c>
      <c r="D67" s="20" t="s">
        <v>3</v>
      </c>
      <c r="E67" s="20" t="s">
        <v>4</v>
      </c>
      <c r="F67" s="20" t="s">
        <v>384</v>
      </c>
      <c r="G67" s="20" t="s">
        <v>302</v>
      </c>
      <c r="H67" s="20" t="s">
        <v>303</v>
      </c>
      <c r="I67" s="17"/>
      <c r="J67" s="17"/>
      <c r="K67" s="17"/>
      <c r="L67" s="20"/>
      <c r="M67" s="20"/>
      <c r="N67" s="20" t="s">
        <v>5</v>
      </c>
      <c r="O67" s="20" t="s">
        <v>384</v>
      </c>
      <c r="P67" s="20" t="s">
        <v>38</v>
      </c>
      <c r="Q67" s="20" t="s">
        <v>39</v>
      </c>
      <c r="R67" s="27"/>
      <c r="S67" s="28" t="s">
        <v>40</v>
      </c>
      <c r="T67" s="28" t="s">
        <v>41</v>
      </c>
      <c r="U67" s="28" t="s">
        <v>42</v>
      </c>
      <c r="V67" s="28" t="s">
        <v>43</v>
      </c>
      <c r="W67" s="27"/>
      <c r="X67" s="20" t="s">
        <v>384</v>
      </c>
      <c r="Y67" s="29" t="s">
        <v>41</v>
      </c>
      <c r="Z67" s="29" t="s">
        <v>43</v>
      </c>
      <c r="AA67" s="27"/>
    </row>
    <row r="68" customFormat="false" ht="12.8" hidden="false" customHeight="false" outlineLevel="0" collapsed="false">
      <c r="A68" s="23" t="s">
        <v>6</v>
      </c>
      <c r="B68" s="24" t="n">
        <v>255</v>
      </c>
      <c r="C68" s="23" t="s">
        <v>385</v>
      </c>
      <c r="D68" s="23" t="s">
        <v>304</v>
      </c>
      <c r="E68" s="24" t="n">
        <v>28.43</v>
      </c>
      <c r="F68" s="26" t="n">
        <f aca="false">AVERAGE(E68:E70)</f>
        <v>28.4466666666667</v>
      </c>
      <c r="G68" s="21" t="s">
        <v>305</v>
      </c>
      <c r="M68" s="0" t="s">
        <v>305</v>
      </c>
      <c r="N68" s="0" t="n">
        <v>22.14</v>
      </c>
      <c r="O68" s="0" t="n">
        <v>28.4466666666667</v>
      </c>
      <c r="P68" s="0" t="n">
        <f aca="false">O68-N68</f>
        <v>6.30666666666667</v>
      </c>
      <c r="Q68" s="0" t="n">
        <f aca="false">P68-P$68</f>
        <v>0</v>
      </c>
      <c r="R68" s="0" t="n">
        <f aca="false">2^(-Q68)</f>
        <v>1</v>
      </c>
      <c r="S68" s="0" t="n">
        <f aca="false">AVERAGE(R68,R71,R74)</f>
        <v>1.14109065094269</v>
      </c>
      <c r="T68" s="0" t="n">
        <f aca="false">S68/S$68</f>
        <v>1</v>
      </c>
      <c r="U68" s="0" t="n">
        <f aca="false">_xlfn.STDEV.P(R68,R71,R74)</f>
        <v>0.21915270332245</v>
      </c>
      <c r="V68" s="0" t="n">
        <f aca="false">U68/S$68</f>
        <v>0.192055471790433</v>
      </c>
      <c r="X68" s="21" t="s">
        <v>386</v>
      </c>
      <c r="Y68" s="0" t="n">
        <v>1</v>
      </c>
      <c r="Z68" s="0" t="n">
        <v>0.192055471790432</v>
      </c>
    </row>
    <row r="69" customFormat="false" ht="12.8" hidden="false" customHeight="false" outlineLevel="0" collapsed="false">
      <c r="A69" s="23" t="s">
        <v>6</v>
      </c>
      <c r="B69" s="24" t="n">
        <v>255</v>
      </c>
      <c r="C69" s="23" t="s">
        <v>387</v>
      </c>
      <c r="D69" s="23" t="s">
        <v>304</v>
      </c>
      <c r="E69" s="24" t="n">
        <v>28.33</v>
      </c>
      <c r="G69" s="21"/>
      <c r="X69" s="21" t="s">
        <v>388</v>
      </c>
      <c r="Y69" s="0" t="n">
        <v>32.1927163628355</v>
      </c>
      <c r="Z69" s="0" t="n">
        <v>2.23892887465076</v>
      </c>
    </row>
    <row r="70" customFormat="false" ht="12.8" hidden="false" customHeight="false" outlineLevel="0" collapsed="false">
      <c r="A70" s="23" t="s">
        <v>6</v>
      </c>
      <c r="B70" s="24" t="n">
        <v>255</v>
      </c>
      <c r="C70" s="23" t="s">
        <v>389</v>
      </c>
      <c r="D70" s="23" t="s">
        <v>304</v>
      </c>
      <c r="E70" s="24" t="n">
        <v>28.58</v>
      </c>
      <c r="G70" s="21"/>
      <c r="X70" s="21" t="s">
        <v>390</v>
      </c>
      <c r="Y70" s="0" t="n">
        <v>32.7661570737394</v>
      </c>
      <c r="Z70" s="0" t="n">
        <v>2.23872233284155</v>
      </c>
    </row>
    <row r="71" customFormat="false" ht="12.8" hidden="false" customHeight="false" outlineLevel="0" collapsed="false">
      <c r="A71" s="23" t="s">
        <v>6</v>
      </c>
      <c r="B71" s="24" t="n">
        <v>255</v>
      </c>
      <c r="C71" s="23" t="s">
        <v>391</v>
      </c>
      <c r="D71" s="23" t="s">
        <v>308</v>
      </c>
      <c r="E71" s="24" t="n">
        <v>28.49</v>
      </c>
      <c r="F71" s="26" t="n">
        <f aca="false">AVERAGE(E71:E73)</f>
        <v>28.5033333333333</v>
      </c>
      <c r="G71" s="21" t="s">
        <v>309</v>
      </c>
      <c r="M71" s="0" t="s">
        <v>309</v>
      </c>
      <c r="N71" s="0" t="n">
        <v>22.1566666666667</v>
      </c>
      <c r="O71" s="0" t="n">
        <v>28.5033333333333</v>
      </c>
      <c r="P71" s="0" t="n">
        <f aca="false">O71-N71</f>
        <v>6.34666666666667</v>
      </c>
      <c r="Q71" s="0" t="n">
        <f aca="false">P71-P$68</f>
        <v>0.0399999999999991</v>
      </c>
      <c r="R71" s="0" t="n">
        <f aca="false">2^(-Q71)</f>
        <v>0.972654947412286</v>
      </c>
      <c r="X71" s="21" t="s">
        <v>392</v>
      </c>
      <c r="Y71" s="0" t="n">
        <v>2.14846642637961</v>
      </c>
      <c r="Z71" s="0" t="n">
        <v>0.386995271774099</v>
      </c>
    </row>
    <row r="72" customFormat="false" ht="12.8" hidden="false" customHeight="false" outlineLevel="0" collapsed="false">
      <c r="A72" s="23" t="s">
        <v>6</v>
      </c>
      <c r="B72" s="24" t="n">
        <v>255</v>
      </c>
      <c r="C72" s="23" t="s">
        <v>393</v>
      </c>
      <c r="D72" s="23" t="s">
        <v>308</v>
      </c>
      <c r="E72" s="24" t="n">
        <v>28.57</v>
      </c>
      <c r="G72" s="21"/>
      <c r="X72" s="21" t="s">
        <v>394</v>
      </c>
      <c r="Y72" s="0" t="n">
        <v>1.69319437911262</v>
      </c>
      <c r="Z72" s="0" t="n">
        <v>0.0704126816229554</v>
      </c>
    </row>
    <row r="73" customFormat="false" ht="12.8" hidden="false" customHeight="false" outlineLevel="0" collapsed="false">
      <c r="A73" s="23" t="s">
        <v>6</v>
      </c>
      <c r="B73" s="24" t="n">
        <v>255</v>
      </c>
      <c r="C73" s="23" t="s">
        <v>395</v>
      </c>
      <c r="D73" s="23" t="s">
        <v>308</v>
      </c>
      <c r="E73" s="24" t="n">
        <v>28.45</v>
      </c>
      <c r="G73" s="21"/>
      <c r="X73" s="21" t="s">
        <v>396</v>
      </c>
      <c r="Y73" s="0" t="n">
        <v>3.16881764852328</v>
      </c>
      <c r="Z73" s="0" t="n">
        <v>0.797734302482407</v>
      </c>
    </row>
    <row r="74" customFormat="false" ht="12.8" hidden="false" customHeight="false" outlineLevel="0" collapsed="false">
      <c r="A74" s="23" t="s">
        <v>6</v>
      </c>
      <c r="B74" s="24" t="n">
        <v>255</v>
      </c>
      <c r="C74" s="23" t="s">
        <v>397</v>
      </c>
      <c r="D74" s="23" t="s">
        <v>313</v>
      </c>
      <c r="E74" s="24" t="n">
        <v>27.92</v>
      </c>
      <c r="F74" s="26" t="n">
        <f aca="false">AVERAGE(E74:E76)</f>
        <v>27.99</v>
      </c>
      <c r="G74" s="21" t="s">
        <v>314</v>
      </c>
      <c r="M74" s="0" t="s">
        <v>314</v>
      </c>
      <c r="N74" s="0" t="n">
        <v>22.22</v>
      </c>
      <c r="O74" s="0" t="n">
        <v>27.99</v>
      </c>
      <c r="P74" s="0" t="n">
        <f aca="false">O74-N74</f>
        <v>5.77</v>
      </c>
      <c r="Q74" s="0" t="n">
        <f aca="false">P74-P$68</f>
        <v>-0.536666666666669</v>
      </c>
      <c r="R74" s="0" t="n">
        <f aca="false">2^(-Q74)</f>
        <v>1.45061700541578</v>
      </c>
      <c r="X74" s="21" t="s">
        <v>398</v>
      </c>
      <c r="Y74" s="0" t="n">
        <v>7.97110264194754</v>
      </c>
      <c r="Z74" s="0" t="n">
        <v>1.7838469010039</v>
      </c>
    </row>
    <row r="75" customFormat="false" ht="12.8" hidden="false" customHeight="false" outlineLevel="0" collapsed="false">
      <c r="A75" s="23" t="s">
        <v>6</v>
      </c>
      <c r="B75" s="24" t="n">
        <v>255</v>
      </c>
      <c r="C75" s="23" t="s">
        <v>399</v>
      </c>
      <c r="D75" s="23" t="s">
        <v>313</v>
      </c>
      <c r="E75" s="24" t="n">
        <v>27.97</v>
      </c>
      <c r="G75" s="21"/>
    </row>
    <row r="76" customFormat="false" ht="12.8" hidden="false" customHeight="false" outlineLevel="0" collapsed="false">
      <c r="A76" s="23" t="s">
        <v>6</v>
      </c>
      <c r="B76" s="24" t="n">
        <v>255</v>
      </c>
      <c r="C76" s="23" t="s">
        <v>400</v>
      </c>
      <c r="D76" s="23" t="s">
        <v>313</v>
      </c>
      <c r="E76" s="24" t="n">
        <v>28.08</v>
      </c>
      <c r="G76" s="21"/>
    </row>
    <row r="77" customFormat="false" ht="12.8" hidden="false" customHeight="false" outlineLevel="0" collapsed="false">
      <c r="A77" s="23" t="s">
        <v>6</v>
      </c>
      <c r="B77" s="24" t="n">
        <v>255</v>
      </c>
      <c r="C77" s="23" t="s">
        <v>401</v>
      </c>
      <c r="D77" s="23" t="s">
        <v>318</v>
      </c>
      <c r="E77" s="24" t="n">
        <v>23.29</v>
      </c>
      <c r="F77" s="26" t="n">
        <f aca="false">AVERAGE(E77:E79)</f>
        <v>23.1366666666667</v>
      </c>
      <c r="G77" s="21" t="s">
        <v>319</v>
      </c>
      <c r="M77" s="0" t="s">
        <v>319</v>
      </c>
      <c r="N77" s="0" t="n">
        <v>22.1433333333333</v>
      </c>
      <c r="O77" s="0" t="n">
        <v>23.1366666666667</v>
      </c>
      <c r="P77" s="0" t="n">
        <f aca="false">O77-N77</f>
        <v>0.993333333333332</v>
      </c>
      <c r="Q77" s="0" t="n">
        <f aca="false">P77-P$68</f>
        <v>-5.31333333333334</v>
      </c>
      <c r="R77" s="0" t="n">
        <f aca="false">2^(-Q77)</f>
        <v>39.7624110235499</v>
      </c>
      <c r="S77" s="26" t="n">
        <f aca="false">AVERAGE(R77,R80,R83)</f>
        <v>36.7348076700813</v>
      </c>
      <c r="T77" s="0" t="n">
        <f aca="false">S77/S$68</f>
        <v>32.1927163628355</v>
      </c>
      <c r="U77" s="0" t="n">
        <f aca="false">_xlfn.STDEV.P(R77,R80,R83)</f>
        <v>2.55482080698962</v>
      </c>
      <c r="V77" s="0" t="n">
        <f aca="false">U77/S$68</f>
        <v>2.23892887465077</v>
      </c>
    </row>
    <row r="78" customFormat="false" ht="12.8" hidden="false" customHeight="false" outlineLevel="0" collapsed="false">
      <c r="A78" s="23" t="s">
        <v>6</v>
      </c>
      <c r="B78" s="24" t="n">
        <v>255</v>
      </c>
      <c r="C78" s="23" t="s">
        <v>402</v>
      </c>
      <c r="D78" s="23" t="s">
        <v>318</v>
      </c>
      <c r="E78" s="24" t="n">
        <v>23.1</v>
      </c>
      <c r="G78" s="21"/>
    </row>
    <row r="79" customFormat="false" ht="12.8" hidden="false" customHeight="false" outlineLevel="0" collapsed="false">
      <c r="A79" s="23" t="s">
        <v>6</v>
      </c>
      <c r="B79" s="24" t="n">
        <v>255</v>
      </c>
      <c r="C79" s="23" t="s">
        <v>403</v>
      </c>
      <c r="D79" s="23" t="s">
        <v>318</v>
      </c>
      <c r="E79" s="24" t="n">
        <v>23.02</v>
      </c>
      <c r="G79" s="21"/>
    </row>
    <row r="80" customFormat="false" ht="12.8" hidden="false" customHeight="false" outlineLevel="0" collapsed="false">
      <c r="A80" s="23" t="s">
        <v>6</v>
      </c>
      <c r="B80" s="24" t="n">
        <v>255</v>
      </c>
      <c r="C80" s="23" t="s">
        <v>404</v>
      </c>
      <c r="D80" s="23" t="s">
        <v>323</v>
      </c>
      <c r="E80" s="24" t="n">
        <v>23.16</v>
      </c>
      <c r="F80" s="26" t="n">
        <f aca="false">AVERAGE(E80:E82)</f>
        <v>23.0833333333333</v>
      </c>
      <c r="G80" s="21" t="s">
        <v>324</v>
      </c>
      <c r="M80" s="0" t="s">
        <v>324</v>
      </c>
      <c r="N80" s="0" t="n">
        <v>21.9833333333333</v>
      </c>
      <c r="O80" s="0" t="n">
        <v>23.0833333333333</v>
      </c>
      <c r="P80" s="0" t="n">
        <f aca="false">O80-N80</f>
        <v>1.1</v>
      </c>
      <c r="Q80" s="0" t="n">
        <f aca="false">P80-P$68</f>
        <v>-5.20666666666667</v>
      </c>
      <c r="R80" s="0" t="n">
        <f aca="false">2^(-Q80)</f>
        <v>36.9286000564339</v>
      </c>
    </row>
    <row r="81" customFormat="false" ht="12.8" hidden="false" customHeight="false" outlineLevel="0" collapsed="false">
      <c r="A81" s="23" t="s">
        <v>6</v>
      </c>
      <c r="B81" s="24" t="n">
        <v>255</v>
      </c>
      <c r="C81" s="23" t="s">
        <v>405</v>
      </c>
      <c r="D81" s="23" t="s">
        <v>323</v>
      </c>
      <c r="E81" s="24" t="n">
        <v>23.11</v>
      </c>
      <c r="G81" s="21"/>
    </row>
    <row r="82" customFormat="false" ht="12.8" hidden="false" customHeight="false" outlineLevel="0" collapsed="false">
      <c r="A82" s="23" t="s">
        <v>6</v>
      </c>
      <c r="B82" s="24" t="n">
        <v>255</v>
      </c>
      <c r="C82" s="23" t="s">
        <v>406</v>
      </c>
      <c r="D82" s="23" t="s">
        <v>323</v>
      </c>
      <c r="E82" s="24" t="n">
        <v>22.98</v>
      </c>
      <c r="G82" s="21"/>
    </row>
    <row r="83" customFormat="false" ht="12.8" hidden="false" customHeight="false" outlineLevel="0" collapsed="false">
      <c r="A83" s="23" t="s">
        <v>6</v>
      </c>
      <c r="B83" s="24" t="n">
        <v>255</v>
      </c>
      <c r="C83" s="23" t="s">
        <v>407</v>
      </c>
      <c r="D83" s="23" t="s">
        <v>328</v>
      </c>
      <c r="E83" s="24" t="n">
        <v>23.51</v>
      </c>
      <c r="F83" s="26" t="n">
        <f aca="false">AVERAGE(E83:E85)</f>
        <v>23.4166666666667</v>
      </c>
      <c r="G83" s="21" t="s">
        <v>329</v>
      </c>
      <c r="M83" s="0" t="s">
        <v>329</v>
      </c>
      <c r="N83" s="0" t="n">
        <v>22.1766666666667</v>
      </c>
      <c r="O83" s="0" t="n">
        <v>23.4166666666667</v>
      </c>
      <c r="P83" s="0" t="n">
        <f aca="false">O83-N83</f>
        <v>1.24</v>
      </c>
      <c r="Q83" s="0" t="n">
        <f aca="false">P83-P$68</f>
        <v>-5.06666666666667</v>
      </c>
      <c r="R83" s="0" t="n">
        <f aca="false">2^(-Q83)</f>
        <v>33.51341193026</v>
      </c>
    </row>
    <row r="84" customFormat="false" ht="12.8" hidden="false" customHeight="false" outlineLevel="0" collapsed="false">
      <c r="A84" s="23" t="s">
        <v>6</v>
      </c>
      <c r="B84" s="24" t="n">
        <v>255</v>
      </c>
      <c r="C84" s="23" t="s">
        <v>408</v>
      </c>
      <c r="D84" s="23" t="s">
        <v>328</v>
      </c>
      <c r="E84" s="24" t="n">
        <v>23.63</v>
      </c>
      <c r="G84" s="21"/>
    </row>
    <row r="85" customFormat="false" ht="12.8" hidden="false" customHeight="false" outlineLevel="0" collapsed="false">
      <c r="A85" s="23" t="s">
        <v>6</v>
      </c>
      <c r="B85" s="24" t="n">
        <v>255</v>
      </c>
      <c r="C85" s="23" t="s">
        <v>409</v>
      </c>
      <c r="D85" s="23" t="s">
        <v>328</v>
      </c>
      <c r="E85" s="24" t="n">
        <v>23.11</v>
      </c>
      <c r="G85" s="21"/>
    </row>
    <row r="86" customFormat="false" ht="12.8" hidden="false" customHeight="false" outlineLevel="0" collapsed="false">
      <c r="A86" s="23" t="s">
        <v>6</v>
      </c>
      <c r="B86" s="24" t="n">
        <v>255</v>
      </c>
      <c r="C86" s="23" t="s">
        <v>410</v>
      </c>
      <c r="D86" s="23" t="s">
        <v>333</v>
      </c>
      <c r="E86" s="24" t="n">
        <v>23.62</v>
      </c>
      <c r="F86" s="26" t="n">
        <f aca="false">AVERAGE(E86:E88)</f>
        <v>23.32</v>
      </c>
      <c r="G86" s="21" t="s">
        <v>334</v>
      </c>
      <c r="M86" s="0" t="s">
        <v>334</v>
      </c>
      <c r="N86" s="0" t="n">
        <v>22.2633333333333</v>
      </c>
      <c r="O86" s="0" t="n">
        <v>23.32</v>
      </c>
      <c r="P86" s="0" t="n">
        <f aca="false">O86-N86</f>
        <v>1.05666666666667</v>
      </c>
      <c r="Q86" s="0" t="n">
        <f aca="false">P86-P$68</f>
        <v>-5.25</v>
      </c>
      <c r="R86" s="0" t="n">
        <f aca="false">2^(-Q86)</f>
        <v>38.0546276800871</v>
      </c>
      <c r="S86" s="26" t="n">
        <f aca="false">AVERAGE(R86,R89,R92)</f>
        <v>37.3891555041636</v>
      </c>
      <c r="T86" s="0" t="n">
        <f aca="false">S86/S$68</f>
        <v>32.7661570737394</v>
      </c>
      <c r="U86" s="0" t="n">
        <f aca="false">_xlfn.STDEV.P(R86,R89,R92)</f>
        <v>2.5545851240621</v>
      </c>
      <c r="V86" s="0" t="n">
        <f aca="false">U86/S$68</f>
        <v>2.23872233284155</v>
      </c>
    </row>
    <row r="87" customFormat="false" ht="12.8" hidden="false" customHeight="false" outlineLevel="0" collapsed="false">
      <c r="A87" s="23" t="s">
        <v>6</v>
      </c>
      <c r="B87" s="24" t="n">
        <v>255</v>
      </c>
      <c r="C87" s="23" t="s">
        <v>411</v>
      </c>
      <c r="D87" s="23" t="s">
        <v>333</v>
      </c>
      <c r="E87" s="24" t="n">
        <v>23.09</v>
      </c>
      <c r="G87" s="21"/>
    </row>
    <row r="88" customFormat="false" ht="12.8" hidden="false" customHeight="false" outlineLevel="0" collapsed="false">
      <c r="A88" s="23" t="s">
        <v>6</v>
      </c>
      <c r="B88" s="24" t="n">
        <v>255</v>
      </c>
      <c r="C88" s="23" t="s">
        <v>412</v>
      </c>
      <c r="D88" s="23" t="s">
        <v>333</v>
      </c>
      <c r="E88" s="24" t="n">
        <v>23.25</v>
      </c>
      <c r="G88" s="21"/>
    </row>
    <row r="89" customFormat="false" ht="12.8" hidden="false" customHeight="false" outlineLevel="0" collapsed="false">
      <c r="A89" s="23" t="s">
        <v>6</v>
      </c>
      <c r="B89" s="24" t="n">
        <v>255</v>
      </c>
      <c r="C89" s="23" t="s">
        <v>413</v>
      </c>
      <c r="D89" s="23" t="s">
        <v>337</v>
      </c>
      <c r="E89" s="24" t="n">
        <v>23.5</v>
      </c>
      <c r="F89" s="26" t="n">
        <f aca="false">AVERAGE(E89:E91)</f>
        <v>23.4933333333333</v>
      </c>
      <c r="G89" s="21" t="s">
        <v>338</v>
      </c>
      <c r="M89" s="0" t="s">
        <v>338</v>
      </c>
      <c r="N89" s="0" t="n">
        <v>22.2733333333333</v>
      </c>
      <c r="O89" s="0" t="n">
        <v>23.4933333333333</v>
      </c>
      <c r="P89" s="0" t="n">
        <f aca="false">O89-N89</f>
        <v>1.22</v>
      </c>
      <c r="Q89" s="0" t="n">
        <f aca="false">P89-P$68</f>
        <v>-5.08666666666667</v>
      </c>
      <c r="R89" s="0" t="n">
        <f aca="false">2^(-Q89)</f>
        <v>33.9812417267955</v>
      </c>
    </row>
    <row r="90" customFormat="false" ht="12.8" hidden="false" customHeight="false" outlineLevel="0" collapsed="false">
      <c r="A90" s="23" t="s">
        <v>6</v>
      </c>
      <c r="B90" s="24" t="n">
        <v>255</v>
      </c>
      <c r="C90" s="23" t="s">
        <v>414</v>
      </c>
      <c r="D90" s="23" t="s">
        <v>337</v>
      </c>
      <c r="E90" s="24" t="n">
        <v>23.47</v>
      </c>
      <c r="G90" s="21"/>
    </row>
    <row r="91" customFormat="false" ht="12.8" hidden="false" customHeight="false" outlineLevel="0" collapsed="false">
      <c r="A91" s="23" t="s">
        <v>6</v>
      </c>
      <c r="B91" s="24" t="n">
        <v>255</v>
      </c>
      <c r="C91" s="23" t="s">
        <v>415</v>
      </c>
      <c r="D91" s="23" t="s">
        <v>337</v>
      </c>
      <c r="E91" s="24" t="n">
        <v>23.51</v>
      </c>
      <c r="G91" s="21"/>
    </row>
    <row r="92" customFormat="false" ht="12.8" hidden="false" customHeight="false" outlineLevel="0" collapsed="false">
      <c r="A92" s="23" t="s">
        <v>6</v>
      </c>
      <c r="B92" s="24" t="n">
        <v>255</v>
      </c>
      <c r="C92" s="23" t="s">
        <v>416</v>
      </c>
      <c r="D92" s="23" t="s">
        <v>339</v>
      </c>
      <c r="E92" s="24" t="n">
        <v>23.06</v>
      </c>
      <c r="F92" s="26" t="n">
        <f aca="false">AVERAGE(E92:E94)</f>
        <v>23.0666666666667</v>
      </c>
      <c r="G92" s="21" t="s">
        <v>340</v>
      </c>
      <c r="M92" s="0" t="s">
        <v>340</v>
      </c>
      <c r="N92" s="0" t="n">
        <v>22.0866666666667</v>
      </c>
      <c r="O92" s="0" t="n">
        <v>23.0666666666667</v>
      </c>
      <c r="P92" s="0" t="n">
        <f aca="false">O92-N92</f>
        <v>0.980000000000004</v>
      </c>
      <c r="Q92" s="0" t="n">
        <f aca="false">P92-P$68</f>
        <v>-5.32666666666666</v>
      </c>
      <c r="R92" s="0" t="n">
        <f aca="false">2^(-Q92)</f>
        <v>40.1315971056083</v>
      </c>
    </row>
    <row r="93" customFormat="false" ht="12.8" hidden="false" customHeight="false" outlineLevel="0" collapsed="false">
      <c r="A93" s="23" t="s">
        <v>6</v>
      </c>
      <c r="B93" s="24" t="n">
        <v>255</v>
      </c>
      <c r="C93" s="23" t="s">
        <v>417</v>
      </c>
      <c r="D93" s="23" t="s">
        <v>339</v>
      </c>
      <c r="E93" s="24" t="n">
        <v>23.09</v>
      </c>
      <c r="G93" s="21"/>
    </row>
    <row r="94" customFormat="false" ht="12.8" hidden="false" customHeight="false" outlineLevel="0" collapsed="false">
      <c r="A94" s="23" t="s">
        <v>6</v>
      </c>
      <c r="B94" s="24" t="n">
        <v>255</v>
      </c>
      <c r="C94" s="23" t="s">
        <v>418</v>
      </c>
      <c r="D94" s="23" t="s">
        <v>339</v>
      </c>
      <c r="E94" s="24" t="n">
        <v>23.05</v>
      </c>
      <c r="G94" s="21"/>
    </row>
    <row r="95" customFormat="false" ht="23.85" hidden="false" customHeight="false" outlineLevel="0" collapsed="false">
      <c r="A95" s="23" t="s">
        <v>6</v>
      </c>
      <c r="B95" s="24" t="n">
        <v>65280</v>
      </c>
      <c r="C95" s="23" t="s">
        <v>419</v>
      </c>
      <c r="D95" s="23" t="s">
        <v>341</v>
      </c>
      <c r="E95" s="23"/>
      <c r="F95" s="26" t="n">
        <f aca="false">AVERAGE(E95:E97)</f>
        <v>27.23</v>
      </c>
      <c r="G95" s="25" t="s">
        <v>342</v>
      </c>
      <c r="M95" s="0" t="s">
        <v>342</v>
      </c>
      <c r="N95" s="0" t="n">
        <v>22.3533333333333</v>
      </c>
      <c r="O95" s="0" t="n">
        <v>27.23</v>
      </c>
      <c r="P95" s="0" t="n">
        <f aca="false">O95-N95</f>
        <v>4.87666666666667</v>
      </c>
      <c r="Q95" s="0" t="n">
        <f aca="false">P95-P$68</f>
        <v>-1.43</v>
      </c>
      <c r="R95" s="0" t="n">
        <f aca="false">2^(-Q95)</f>
        <v>2.69446715373139</v>
      </c>
      <c r="S95" s="26" t="n">
        <f aca="false">AVERAGE(R95,R98,R101)</f>
        <v>2.45159495300603</v>
      </c>
      <c r="T95" s="0" t="n">
        <f aca="false">S95/S$68</f>
        <v>2.14846642637962</v>
      </c>
      <c r="U95" s="0" t="n">
        <f aca="false">_xlfn.STDEV.P(R95,R98,R101)</f>
        <v>0.441596686580448</v>
      </c>
      <c r="V95" s="0" t="n">
        <f aca="false">U95/S$68</f>
        <v>0.386995271774098</v>
      </c>
    </row>
    <row r="96" customFormat="false" ht="23.85" hidden="false" customHeight="false" outlineLevel="0" collapsed="false">
      <c r="A96" s="23" t="s">
        <v>6</v>
      </c>
      <c r="B96" s="24" t="n">
        <v>255</v>
      </c>
      <c r="C96" s="23" t="s">
        <v>420</v>
      </c>
      <c r="D96" s="23" t="s">
        <v>341</v>
      </c>
      <c r="E96" s="24" t="n">
        <v>27.53</v>
      </c>
      <c r="G96" s="21"/>
    </row>
    <row r="97" customFormat="false" ht="23.85" hidden="false" customHeight="false" outlineLevel="0" collapsed="false">
      <c r="A97" s="23" t="s">
        <v>6</v>
      </c>
      <c r="B97" s="24" t="n">
        <v>255</v>
      </c>
      <c r="C97" s="23" t="s">
        <v>421</v>
      </c>
      <c r="D97" s="23" t="s">
        <v>341</v>
      </c>
      <c r="E97" s="24" t="n">
        <v>26.93</v>
      </c>
      <c r="G97" s="21"/>
    </row>
    <row r="98" customFormat="false" ht="23.85" hidden="false" customHeight="false" outlineLevel="0" collapsed="false">
      <c r="A98" s="23" t="s">
        <v>6</v>
      </c>
      <c r="B98" s="24" t="n">
        <v>255</v>
      </c>
      <c r="C98" s="23" t="s">
        <v>422</v>
      </c>
      <c r="D98" s="23" t="s">
        <v>343</v>
      </c>
      <c r="E98" s="24" t="n">
        <v>27.22</v>
      </c>
      <c r="F98" s="26" t="n">
        <f aca="false">AVERAGE(E98:E100)</f>
        <v>27.1133333333333</v>
      </c>
      <c r="G98" s="25" t="s">
        <v>344</v>
      </c>
      <c r="M98" s="0" t="s">
        <v>344</v>
      </c>
      <c r="N98" s="0" t="n">
        <v>22.3066666666667</v>
      </c>
      <c r="O98" s="0" t="n">
        <v>27.1133333333333</v>
      </c>
      <c r="P98" s="0" t="n">
        <f aca="false">O98-N98</f>
        <v>4.80666666666667</v>
      </c>
      <c r="Q98" s="0" t="n">
        <f aca="false">P98-P$68</f>
        <v>-1.5</v>
      </c>
      <c r="R98" s="0" t="n">
        <f aca="false">2^(-Q98)</f>
        <v>2.8284271247462</v>
      </c>
    </row>
    <row r="99" customFormat="false" ht="23.85" hidden="false" customHeight="false" outlineLevel="0" collapsed="false">
      <c r="A99" s="23" t="s">
        <v>6</v>
      </c>
      <c r="B99" s="24" t="n">
        <v>255</v>
      </c>
      <c r="C99" s="23" t="s">
        <v>423</v>
      </c>
      <c r="D99" s="23" t="s">
        <v>343</v>
      </c>
      <c r="E99" s="24" t="n">
        <v>27.07</v>
      </c>
      <c r="G99" s="21"/>
    </row>
    <row r="100" customFormat="false" ht="23.85" hidden="false" customHeight="false" outlineLevel="0" collapsed="false">
      <c r="A100" s="23" t="s">
        <v>6</v>
      </c>
      <c r="B100" s="24" t="n">
        <v>255</v>
      </c>
      <c r="C100" s="23" t="s">
        <v>424</v>
      </c>
      <c r="D100" s="23" t="s">
        <v>343</v>
      </c>
      <c r="E100" s="24" t="n">
        <v>27.05</v>
      </c>
      <c r="G100" s="21"/>
    </row>
    <row r="101" customFormat="false" ht="23.85" hidden="false" customHeight="false" outlineLevel="0" collapsed="false">
      <c r="A101" s="23" t="s">
        <v>6</v>
      </c>
      <c r="B101" s="24" t="n">
        <v>255</v>
      </c>
      <c r="C101" s="23" t="s">
        <v>425</v>
      </c>
      <c r="D101" s="23" t="s">
        <v>345</v>
      </c>
      <c r="E101" s="24" t="n">
        <v>27.63</v>
      </c>
      <c r="F101" s="26" t="n">
        <f aca="false">AVERAGE(E101:E103)</f>
        <v>27.6</v>
      </c>
      <c r="G101" s="25" t="s">
        <v>346</v>
      </c>
      <c r="M101" s="0" t="s">
        <v>346</v>
      </c>
      <c r="N101" s="0" t="n">
        <v>22.1666666666667</v>
      </c>
      <c r="O101" s="0" t="n">
        <v>27.6</v>
      </c>
      <c r="P101" s="0" t="n">
        <f aca="false">O101-N101</f>
        <v>5.43333333333334</v>
      </c>
      <c r="Q101" s="0" t="n">
        <f aca="false">P101-P$68</f>
        <v>-0.873333333333331</v>
      </c>
      <c r="R101" s="0" t="n">
        <f aca="false">2^(-Q101)</f>
        <v>1.83189058054049</v>
      </c>
    </row>
    <row r="102" customFormat="false" ht="23.85" hidden="false" customHeight="false" outlineLevel="0" collapsed="false">
      <c r="A102" s="23" t="s">
        <v>6</v>
      </c>
      <c r="B102" s="24" t="n">
        <v>255</v>
      </c>
      <c r="C102" s="23" t="s">
        <v>426</v>
      </c>
      <c r="D102" s="23" t="s">
        <v>345</v>
      </c>
      <c r="E102" s="24" t="n">
        <v>27.57</v>
      </c>
      <c r="G102" s="21"/>
    </row>
    <row r="103" customFormat="false" ht="23.85" hidden="false" customHeight="false" outlineLevel="0" collapsed="false">
      <c r="A103" s="23" t="s">
        <v>6</v>
      </c>
      <c r="B103" s="24" t="n">
        <v>255</v>
      </c>
      <c r="C103" s="23" t="s">
        <v>427</v>
      </c>
      <c r="D103" s="23" t="s">
        <v>345</v>
      </c>
      <c r="E103" s="24" t="n">
        <v>27.6</v>
      </c>
      <c r="G103" s="21"/>
    </row>
    <row r="104" customFormat="false" ht="23.85" hidden="false" customHeight="false" outlineLevel="0" collapsed="false">
      <c r="A104" s="23" t="s">
        <v>6</v>
      </c>
      <c r="B104" s="24" t="n">
        <v>255</v>
      </c>
      <c r="C104" s="23" t="s">
        <v>428</v>
      </c>
      <c r="D104" s="23" t="s">
        <v>349</v>
      </c>
      <c r="E104" s="24" t="n">
        <v>27.76</v>
      </c>
      <c r="F104" s="26" t="n">
        <f aca="false">AVERAGE(E104:E106)</f>
        <v>27.8233333333333</v>
      </c>
      <c r="G104" s="25" t="s">
        <v>350</v>
      </c>
      <c r="M104" s="0" t="s">
        <v>350</v>
      </c>
      <c r="N104" s="0" t="n">
        <v>22.5</v>
      </c>
      <c r="O104" s="0" t="n">
        <v>27.8233333333333</v>
      </c>
      <c r="P104" s="0" t="n">
        <f aca="false">O104-N104</f>
        <v>5.32333333333333</v>
      </c>
      <c r="Q104" s="0" t="n">
        <f aca="false">P104-P$68</f>
        <v>-0.983333333333334</v>
      </c>
      <c r="R104" s="0" t="n">
        <f aca="false">2^(-Q104)</f>
        <v>1.97702804070579</v>
      </c>
      <c r="S104" s="26" t="n">
        <f aca="false">AVERAGE(R104,R107,R110)</f>
        <v>1.93208827623412</v>
      </c>
      <c r="T104" s="0" t="n">
        <f aca="false">S104/S$68</f>
        <v>1.69319437911262</v>
      </c>
      <c r="U104" s="0" t="n">
        <f aca="false">_xlfn.STDEV.P(R104,R107,R110)</f>
        <v>0.0803472527077584</v>
      </c>
      <c r="V104" s="0" t="n">
        <f aca="false">U104/S$68</f>
        <v>0.0704126816229554</v>
      </c>
    </row>
    <row r="105" customFormat="false" ht="23.85" hidden="false" customHeight="false" outlineLevel="0" collapsed="false">
      <c r="A105" s="23" t="s">
        <v>6</v>
      </c>
      <c r="B105" s="24" t="n">
        <v>255</v>
      </c>
      <c r="C105" s="23" t="s">
        <v>429</v>
      </c>
      <c r="D105" s="23" t="s">
        <v>349</v>
      </c>
      <c r="E105" s="24" t="n">
        <v>27.87</v>
      </c>
      <c r="G105" s="21"/>
    </row>
    <row r="106" customFormat="false" ht="23.85" hidden="false" customHeight="false" outlineLevel="0" collapsed="false">
      <c r="A106" s="23" t="s">
        <v>6</v>
      </c>
      <c r="B106" s="24" t="n">
        <v>255</v>
      </c>
      <c r="C106" s="23" t="s">
        <v>430</v>
      </c>
      <c r="D106" s="23" t="s">
        <v>349</v>
      </c>
      <c r="E106" s="24" t="n">
        <v>27.84</v>
      </c>
      <c r="G106" s="21"/>
    </row>
    <row r="107" customFormat="false" ht="23.85" hidden="false" customHeight="false" outlineLevel="0" collapsed="false">
      <c r="A107" s="23" t="s">
        <v>6</v>
      </c>
      <c r="B107" s="24" t="n">
        <v>255</v>
      </c>
      <c r="C107" s="23" t="s">
        <v>431</v>
      </c>
      <c r="D107" s="23" t="s">
        <v>354</v>
      </c>
      <c r="E107" s="24" t="n">
        <v>27.62</v>
      </c>
      <c r="F107" s="26" t="n">
        <f aca="false">AVERAGE(E107:E109)</f>
        <v>27.56</v>
      </c>
      <c r="G107" s="25" t="s">
        <v>355</v>
      </c>
      <c r="M107" s="0" t="s">
        <v>355</v>
      </c>
      <c r="N107" s="0" t="n">
        <v>22.2533333333333</v>
      </c>
      <c r="O107" s="0" t="n">
        <v>27.56</v>
      </c>
      <c r="P107" s="0" t="n">
        <f aca="false">O107-N107</f>
        <v>5.30666666666667</v>
      </c>
      <c r="Q107" s="0" t="n">
        <f aca="false">P107-P$68</f>
        <v>-1</v>
      </c>
      <c r="R107" s="0" t="n">
        <f aca="false">2^(-Q107)</f>
        <v>2</v>
      </c>
    </row>
    <row r="108" customFormat="false" ht="23.85" hidden="false" customHeight="false" outlineLevel="0" collapsed="false">
      <c r="A108" s="23" t="s">
        <v>6</v>
      </c>
      <c r="B108" s="24" t="n">
        <v>255</v>
      </c>
      <c r="C108" s="23" t="s">
        <v>432</v>
      </c>
      <c r="D108" s="23" t="s">
        <v>354</v>
      </c>
      <c r="E108" s="24" t="n">
        <v>27.46</v>
      </c>
      <c r="G108" s="21"/>
    </row>
    <row r="109" customFormat="false" ht="23.85" hidden="false" customHeight="false" outlineLevel="0" collapsed="false">
      <c r="A109" s="23" t="s">
        <v>6</v>
      </c>
      <c r="B109" s="24" t="n">
        <v>255</v>
      </c>
      <c r="C109" s="23" t="s">
        <v>433</v>
      </c>
      <c r="D109" s="23" t="s">
        <v>354</v>
      </c>
      <c r="E109" s="24" t="n">
        <v>27.6</v>
      </c>
      <c r="G109" s="21"/>
    </row>
    <row r="110" customFormat="false" ht="23.85" hidden="false" customHeight="false" outlineLevel="0" collapsed="false">
      <c r="A110" s="23" t="s">
        <v>6</v>
      </c>
      <c r="B110" s="24" t="n">
        <v>255</v>
      </c>
      <c r="C110" s="23" t="s">
        <v>434</v>
      </c>
      <c r="D110" s="23" t="s">
        <v>359</v>
      </c>
      <c r="E110" s="24" t="n">
        <v>27.65</v>
      </c>
      <c r="F110" s="26" t="n">
        <f aca="false">AVERAGE(E110:E112)</f>
        <v>27.69</v>
      </c>
      <c r="G110" s="25" t="s">
        <v>360</v>
      </c>
      <c r="M110" s="0" t="s">
        <v>360</v>
      </c>
      <c r="N110" s="0" t="n">
        <v>22.2466666666667</v>
      </c>
      <c r="O110" s="0" t="n">
        <v>27.69</v>
      </c>
      <c r="P110" s="0" t="n">
        <f aca="false">O110-N110</f>
        <v>5.44333333333333</v>
      </c>
      <c r="Q110" s="0" t="n">
        <f aca="false">P110-P$68</f>
        <v>-0.863333333333337</v>
      </c>
      <c r="R110" s="0" t="n">
        <f aca="false">2^(-Q110)</f>
        <v>1.81923678799657</v>
      </c>
    </row>
    <row r="111" customFormat="false" ht="23.85" hidden="false" customHeight="false" outlineLevel="0" collapsed="false">
      <c r="A111" s="23" t="s">
        <v>6</v>
      </c>
      <c r="B111" s="24" t="n">
        <v>255</v>
      </c>
      <c r="C111" s="23" t="s">
        <v>435</v>
      </c>
      <c r="D111" s="23" t="s">
        <v>359</v>
      </c>
      <c r="E111" s="24" t="n">
        <v>27.77</v>
      </c>
      <c r="G111" s="21"/>
    </row>
    <row r="112" customFormat="false" ht="23.85" hidden="false" customHeight="false" outlineLevel="0" collapsed="false">
      <c r="A112" s="23" t="s">
        <v>6</v>
      </c>
      <c r="B112" s="24" t="n">
        <v>255</v>
      </c>
      <c r="C112" s="23" t="s">
        <v>436</v>
      </c>
      <c r="D112" s="23" t="s">
        <v>359</v>
      </c>
      <c r="E112" s="24" t="n">
        <v>27.65</v>
      </c>
      <c r="G112" s="21"/>
    </row>
    <row r="113" customFormat="false" ht="23.85" hidden="false" customHeight="false" outlineLevel="0" collapsed="false">
      <c r="A113" s="23" t="s">
        <v>6</v>
      </c>
      <c r="B113" s="24" t="n">
        <v>255</v>
      </c>
      <c r="C113" s="23" t="s">
        <v>437</v>
      </c>
      <c r="D113" s="23" t="s">
        <v>364</v>
      </c>
      <c r="E113" s="24" t="n">
        <v>27.02</v>
      </c>
      <c r="F113" s="26" t="n">
        <f aca="false">AVERAGE(E113:E115)</f>
        <v>26.89</v>
      </c>
      <c r="G113" s="25" t="s">
        <v>365</v>
      </c>
      <c r="M113" s="0" t="s">
        <v>365</v>
      </c>
      <c r="N113" s="0" t="n">
        <v>22.13</v>
      </c>
      <c r="O113" s="0" t="n">
        <v>26.89</v>
      </c>
      <c r="P113" s="0" t="n">
        <f aca="false">O113-N113</f>
        <v>4.76</v>
      </c>
      <c r="Q113" s="0" t="n">
        <f aca="false">P113-P$68</f>
        <v>-1.54666666666667</v>
      </c>
      <c r="R113" s="0" t="n">
        <f aca="false">2^(-Q113)</f>
        <v>2.92141368922015</v>
      </c>
      <c r="S113" s="26" t="n">
        <f aca="false">AVERAGE(R113,R116,R119)</f>
        <v>3.61590819327211</v>
      </c>
      <c r="T113" s="0" t="n">
        <f aca="false">S113/S$68</f>
        <v>3.16881764852328</v>
      </c>
      <c r="U113" s="0" t="n">
        <f aca="false">_xlfn.STDEV.P(R113,R116,R119)</f>
        <v>0.910287154498959</v>
      </c>
      <c r="V113" s="0" t="n">
        <f aca="false">U113/S$68</f>
        <v>0.797734302482405</v>
      </c>
    </row>
    <row r="114" customFormat="false" ht="23.85" hidden="false" customHeight="false" outlineLevel="0" collapsed="false">
      <c r="A114" s="23" t="s">
        <v>6</v>
      </c>
      <c r="B114" s="24" t="n">
        <v>65280</v>
      </c>
      <c r="C114" s="23" t="s">
        <v>438</v>
      </c>
      <c r="D114" s="23" t="s">
        <v>364</v>
      </c>
      <c r="E114" s="23"/>
      <c r="G114" s="21"/>
    </row>
    <row r="115" customFormat="false" ht="23.85" hidden="false" customHeight="false" outlineLevel="0" collapsed="false">
      <c r="A115" s="23" t="s">
        <v>6</v>
      </c>
      <c r="B115" s="24" t="n">
        <v>255</v>
      </c>
      <c r="C115" s="23" t="s">
        <v>439</v>
      </c>
      <c r="D115" s="23" t="s">
        <v>364</v>
      </c>
      <c r="E115" s="24" t="n">
        <v>26.76</v>
      </c>
      <c r="G115" s="21"/>
    </row>
    <row r="116" customFormat="false" ht="23.85" hidden="false" customHeight="false" outlineLevel="0" collapsed="false">
      <c r="A116" s="23" t="s">
        <v>6</v>
      </c>
      <c r="B116" s="24" t="n">
        <v>255</v>
      </c>
      <c r="C116" s="23" t="s">
        <v>440</v>
      </c>
      <c r="D116" s="23" t="s">
        <v>369</v>
      </c>
      <c r="E116" s="24" t="n">
        <v>27.03</v>
      </c>
      <c r="F116" s="26" t="n">
        <f aca="false">AVERAGE(E116:E118)</f>
        <v>27.0633333333333</v>
      </c>
      <c r="G116" s="25" t="s">
        <v>370</v>
      </c>
      <c r="M116" s="0" t="s">
        <v>370</v>
      </c>
      <c r="N116" s="0" t="n">
        <v>22.3533333333333</v>
      </c>
      <c r="O116" s="0" t="n">
        <v>27.0633333333333</v>
      </c>
      <c r="P116" s="0" t="n">
        <f aca="false">O116-N116</f>
        <v>4.71</v>
      </c>
      <c r="Q116" s="0" t="n">
        <f aca="false">P116-P$68</f>
        <v>-1.59666666666667</v>
      </c>
      <c r="R116" s="0" t="n">
        <f aca="false">2^(-Q116)</f>
        <v>3.02443712047966</v>
      </c>
    </row>
    <row r="117" customFormat="false" ht="23.85" hidden="false" customHeight="false" outlineLevel="0" collapsed="false">
      <c r="A117" s="23" t="s">
        <v>6</v>
      </c>
      <c r="B117" s="24" t="n">
        <v>255</v>
      </c>
      <c r="C117" s="23" t="s">
        <v>441</v>
      </c>
      <c r="D117" s="23" t="s">
        <v>369</v>
      </c>
      <c r="E117" s="24" t="n">
        <v>27.06</v>
      </c>
      <c r="G117" s="21"/>
    </row>
    <row r="118" customFormat="false" ht="23.85" hidden="false" customHeight="false" outlineLevel="0" collapsed="false">
      <c r="A118" s="23" t="s">
        <v>6</v>
      </c>
      <c r="B118" s="24" t="n">
        <v>255</v>
      </c>
      <c r="C118" s="23" t="s">
        <v>442</v>
      </c>
      <c r="D118" s="23" t="s">
        <v>369</v>
      </c>
      <c r="E118" s="24" t="n">
        <v>27.1</v>
      </c>
      <c r="G118" s="21"/>
    </row>
    <row r="119" customFormat="false" ht="23.85" hidden="false" customHeight="false" outlineLevel="0" collapsed="false">
      <c r="A119" s="23" t="s">
        <v>6</v>
      </c>
      <c r="B119" s="24" t="n">
        <v>255</v>
      </c>
      <c r="C119" s="23" t="s">
        <v>443</v>
      </c>
      <c r="D119" s="23" t="s">
        <v>374</v>
      </c>
      <c r="E119" s="24" t="n">
        <v>27.07</v>
      </c>
      <c r="F119" s="26" t="n">
        <f aca="false">AVERAGE(E119:E121)</f>
        <v>27.1266666666667</v>
      </c>
      <c r="G119" s="25" t="s">
        <v>375</v>
      </c>
      <c r="M119" s="0" t="s">
        <v>375</v>
      </c>
      <c r="N119" s="0" t="n">
        <v>23.1133333333333</v>
      </c>
      <c r="O119" s="0" t="n">
        <v>27.1266666666667</v>
      </c>
      <c r="P119" s="0" t="n">
        <f aca="false">O119-N119</f>
        <v>4.01333333333333</v>
      </c>
      <c r="Q119" s="0" t="n">
        <f aca="false">P119-P$68</f>
        <v>-2.29333333333334</v>
      </c>
      <c r="R119" s="0" t="n">
        <f aca="false">2^(-Q119)</f>
        <v>4.90187377011653</v>
      </c>
    </row>
    <row r="120" customFormat="false" ht="23.85" hidden="false" customHeight="false" outlineLevel="0" collapsed="false">
      <c r="A120" s="23" t="s">
        <v>6</v>
      </c>
      <c r="B120" s="24" t="n">
        <v>255</v>
      </c>
      <c r="C120" s="23" t="s">
        <v>444</v>
      </c>
      <c r="D120" s="23" t="s">
        <v>374</v>
      </c>
      <c r="E120" s="24" t="n">
        <v>27.11</v>
      </c>
      <c r="G120" s="21"/>
    </row>
    <row r="121" customFormat="false" ht="23.85" hidden="false" customHeight="false" outlineLevel="0" collapsed="false">
      <c r="A121" s="23" t="s">
        <v>6</v>
      </c>
      <c r="B121" s="24" t="n">
        <v>255</v>
      </c>
      <c r="C121" s="23" t="s">
        <v>445</v>
      </c>
      <c r="D121" s="23" t="s">
        <v>374</v>
      </c>
      <c r="E121" s="24" t="n">
        <v>27.2</v>
      </c>
      <c r="G121" s="21"/>
    </row>
    <row r="122" customFormat="false" ht="23.85" hidden="false" customHeight="false" outlineLevel="0" collapsed="false">
      <c r="A122" s="23" t="s">
        <v>6</v>
      </c>
      <c r="B122" s="24" t="n">
        <v>255</v>
      </c>
      <c r="C122" s="23" t="s">
        <v>446</v>
      </c>
      <c r="D122" s="23" t="s">
        <v>378</v>
      </c>
      <c r="E122" s="24" t="n">
        <v>25.14</v>
      </c>
      <c r="F122" s="26" t="n">
        <f aca="false">AVERAGE(E122:E124)</f>
        <v>25.0666666666667</v>
      </c>
      <c r="G122" s="25" t="s">
        <v>379</v>
      </c>
      <c r="M122" s="0" t="s">
        <v>379</v>
      </c>
      <c r="N122" s="0" t="n">
        <v>22.2966666666667</v>
      </c>
      <c r="O122" s="0" t="n">
        <v>25.0666666666667</v>
      </c>
      <c r="P122" s="0" t="n">
        <f aca="false">O122-N122</f>
        <v>2.77</v>
      </c>
      <c r="Q122" s="0" t="n">
        <f aca="false">P122-P$68</f>
        <v>-3.53666666666667</v>
      </c>
      <c r="R122" s="0" t="n">
        <f aca="false">2^(-Q122)</f>
        <v>11.6049360433262</v>
      </c>
      <c r="S122" s="26" t="n">
        <f aca="false">AVERAGE(R122,R125,R128)</f>
        <v>9.0957507024309</v>
      </c>
      <c r="T122" s="0" t="n">
        <f aca="false">S122/S$68</f>
        <v>7.97110264194754</v>
      </c>
      <c r="U122" s="0" t="n">
        <f aca="false">_xlfn.STDEV.P(R122,R125,R128)</f>
        <v>2.03553102144863</v>
      </c>
      <c r="V122" s="0" t="n">
        <f aca="false">U122/S$68</f>
        <v>1.7838469010039</v>
      </c>
    </row>
    <row r="123" customFormat="false" ht="23.85" hidden="false" customHeight="false" outlineLevel="0" collapsed="false">
      <c r="A123" s="23" t="s">
        <v>6</v>
      </c>
      <c r="B123" s="24" t="n">
        <v>255</v>
      </c>
      <c r="C123" s="23" t="s">
        <v>447</v>
      </c>
      <c r="D123" s="23" t="s">
        <v>378</v>
      </c>
      <c r="E123" s="24" t="n">
        <v>25.05</v>
      </c>
      <c r="G123" s="21"/>
    </row>
    <row r="124" customFormat="false" ht="23.85" hidden="false" customHeight="false" outlineLevel="0" collapsed="false">
      <c r="A124" s="23" t="s">
        <v>6</v>
      </c>
      <c r="B124" s="24" t="n">
        <v>255</v>
      </c>
      <c r="C124" s="23" t="s">
        <v>448</v>
      </c>
      <c r="D124" s="23" t="s">
        <v>378</v>
      </c>
      <c r="E124" s="24" t="n">
        <v>25.01</v>
      </c>
      <c r="G124" s="21"/>
    </row>
    <row r="125" customFormat="false" ht="23.85" hidden="false" customHeight="false" outlineLevel="0" collapsed="false">
      <c r="A125" s="23" t="s">
        <v>6</v>
      </c>
      <c r="B125" s="24" t="n">
        <v>255</v>
      </c>
      <c r="C125" s="23" t="s">
        <v>449</v>
      </c>
      <c r="D125" s="23" t="s">
        <v>380</v>
      </c>
      <c r="E125" s="24" t="n">
        <v>25.56</v>
      </c>
      <c r="F125" s="26" t="n">
        <f aca="false">AVERAGE(E125:E127)</f>
        <v>25.6666666666667</v>
      </c>
      <c r="G125" s="25" t="s">
        <v>381</v>
      </c>
      <c r="M125" s="0" t="s">
        <v>381</v>
      </c>
      <c r="N125" s="0" t="n">
        <v>22.0866666666667</v>
      </c>
      <c r="O125" s="0" t="n">
        <v>25.6666666666667</v>
      </c>
      <c r="P125" s="0" t="n">
        <f aca="false">O125-N125</f>
        <v>3.58</v>
      </c>
      <c r="Q125" s="0" t="n">
        <f aca="false">P125-P$68</f>
        <v>-2.72666666666667</v>
      </c>
      <c r="R125" s="0" t="n">
        <f aca="false">2^(-Q125)</f>
        <v>6.61924498160012</v>
      </c>
    </row>
    <row r="126" customFormat="false" ht="23.85" hidden="false" customHeight="false" outlineLevel="0" collapsed="false">
      <c r="A126" s="23" t="s">
        <v>6</v>
      </c>
      <c r="B126" s="24" t="n">
        <v>255</v>
      </c>
      <c r="C126" s="23" t="s">
        <v>450</v>
      </c>
      <c r="D126" s="23" t="s">
        <v>380</v>
      </c>
      <c r="E126" s="24" t="n">
        <v>25.71</v>
      </c>
      <c r="G126" s="21"/>
    </row>
    <row r="127" customFormat="false" ht="23.85" hidden="false" customHeight="false" outlineLevel="0" collapsed="false">
      <c r="A127" s="23" t="s">
        <v>6</v>
      </c>
      <c r="B127" s="24" t="n">
        <v>255</v>
      </c>
      <c r="C127" s="23" t="s">
        <v>451</v>
      </c>
      <c r="D127" s="23" t="s">
        <v>380</v>
      </c>
      <c r="E127" s="24" t="n">
        <v>25.73</v>
      </c>
      <c r="G127" s="21"/>
    </row>
    <row r="128" customFormat="false" ht="23.85" hidden="false" customHeight="false" outlineLevel="0" collapsed="false">
      <c r="A128" s="23" t="s">
        <v>6</v>
      </c>
      <c r="B128" s="24" t="n">
        <v>255</v>
      </c>
      <c r="C128" s="23" t="s">
        <v>452</v>
      </c>
      <c r="D128" s="23" t="s">
        <v>382</v>
      </c>
      <c r="E128" s="24" t="n">
        <v>25.09</v>
      </c>
      <c r="F128" s="26" t="n">
        <f aca="false">AVERAGE(E128:E130)</f>
        <v>25.0866666666667</v>
      </c>
      <c r="G128" s="25" t="s">
        <v>383</v>
      </c>
      <c r="M128" s="0" t="s">
        <v>383</v>
      </c>
      <c r="N128" s="0" t="n">
        <v>21.96</v>
      </c>
      <c r="O128" s="0" t="n">
        <v>25.0866666666667</v>
      </c>
      <c r="P128" s="0" t="n">
        <f aca="false">O128-N128</f>
        <v>3.12666666666667</v>
      </c>
      <c r="Q128" s="0" t="n">
        <f aca="false">P128-P$68</f>
        <v>-3.18</v>
      </c>
      <c r="R128" s="0" t="n">
        <f aca="false">2^(-Q128)</f>
        <v>9.06307108236637</v>
      </c>
    </row>
    <row r="129" customFormat="false" ht="23.85" hidden="false" customHeight="false" outlineLevel="0" collapsed="false">
      <c r="A129" s="23" t="s">
        <v>6</v>
      </c>
      <c r="B129" s="24" t="n">
        <v>255</v>
      </c>
      <c r="C129" s="23" t="s">
        <v>453</v>
      </c>
      <c r="D129" s="23" t="s">
        <v>382</v>
      </c>
      <c r="E129" s="24" t="n">
        <v>25.11</v>
      </c>
    </row>
    <row r="130" customFormat="false" ht="23.85" hidden="false" customHeight="false" outlineLevel="0" collapsed="false">
      <c r="A130" s="23" t="s">
        <v>6</v>
      </c>
      <c r="B130" s="24" t="n">
        <v>255</v>
      </c>
      <c r="C130" s="23" t="s">
        <v>454</v>
      </c>
      <c r="D130" s="23" t="s">
        <v>382</v>
      </c>
      <c r="E130" s="24" t="n">
        <v>25.06</v>
      </c>
    </row>
    <row r="131" customFormat="false" ht="12.8" hidden="false" customHeight="false" outlineLevel="0" collapsed="false">
      <c r="A131" s="20" t="s">
        <v>455</v>
      </c>
      <c r="B131" s="20"/>
      <c r="C131" s="20"/>
      <c r="D131" s="20"/>
      <c r="E131" s="20"/>
      <c r="G131" s="21"/>
      <c r="H131" s="21"/>
    </row>
    <row r="133" customFormat="false" ht="12.8" hidden="false" customHeight="false" outlineLevel="0" collapsed="false">
      <c r="A133" s="22" t="s">
        <v>0</v>
      </c>
      <c r="B133" s="20" t="s">
        <v>1</v>
      </c>
      <c r="C133" s="20" t="s">
        <v>2</v>
      </c>
      <c r="D133" s="20" t="s">
        <v>3</v>
      </c>
      <c r="E133" s="20" t="s">
        <v>4</v>
      </c>
      <c r="F133" s="20" t="s">
        <v>456</v>
      </c>
      <c r="G133" s="20" t="s">
        <v>302</v>
      </c>
      <c r="H133" s="20" t="s">
        <v>303</v>
      </c>
      <c r="I133" s="17"/>
      <c r="J133" s="17"/>
      <c r="K133" s="17"/>
      <c r="L133" s="20"/>
      <c r="M133" s="20"/>
      <c r="N133" s="20" t="s">
        <v>5</v>
      </c>
      <c r="O133" s="20" t="s">
        <v>456</v>
      </c>
      <c r="P133" s="20" t="s">
        <v>38</v>
      </c>
      <c r="Q133" s="20" t="s">
        <v>39</v>
      </c>
      <c r="R133" s="27"/>
      <c r="S133" s="28" t="s">
        <v>40</v>
      </c>
      <c r="T133" s="28" t="s">
        <v>41</v>
      </c>
      <c r="U133" s="28" t="s">
        <v>42</v>
      </c>
      <c r="V133" s="28" t="s">
        <v>43</v>
      </c>
      <c r="W133" s="20"/>
      <c r="X133" s="20" t="s">
        <v>456</v>
      </c>
      <c r="Y133" s="29" t="s">
        <v>41</v>
      </c>
      <c r="Z133" s="29" t="s">
        <v>43</v>
      </c>
      <c r="AA133" s="27"/>
    </row>
    <row r="134" customFormat="false" ht="12.8" hidden="false" customHeight="false" outlineLevel="0" collapsed="false">
      <c r="A134" s="23" t="s">
        <v>6</v>
      </c>
      <c r="B134" s="24" t="n">
        <v>255</v>
      </c>
      <c r="C134" s="23" t="s">
        <v>288</v>
      </c>
      <c r="D134" s="23" t="s">
        <v>457</v>
      </c>
      <c r="E134" s="24" t="n">
        <v>28.73</v>
      </c>
      <c r="F134" s="26" t="n">
        <f aca="false">AVERAGE(E134:E136)</f>
        <v>28.5833333333333</v>
      </c>
      <c r="G134" s="21" t="s">
        <v>305</v>
      </c>
      <c r="M134" s="0" t="s">
        <v>305</v>
      </c>
      <c r="N134" s="0" t="n">
        <v>22.14</v>
      </c>
      <c r="O134" s="0" t="n">
        <v>28.5833333333333</v>
      </c>
      <c r="P134" s="0" t="n">
        <f aca="false">O134-N134</f>
        <v>6.44333333333333</v>
      </c>
      <c r="Q134" s="0" t="n">
        <f aca="false">P134-P$134</f>
        <v>0</v>
      </c>
      <c r="R134" s="0" t="n">
        <f aca="false">2^(-Q134)</f>
        <v>1</v>
      </c>
      <c r="S134" s="26" t="n">
        <f aca="false">AVERAGE(R134,R137,R140)</f>
        <v>0.656412755549636</v>
      </c>
      <c r="T134" s="0" t="n">
        <f aca="false">S134/S$134</f>
        <v>1</v>
      </c>
      <c r="U134" s="0" t="n">
        <f aca="false">_xlfn.STDEV.P(R134,R137,R140)</f>
        <v>0.250876500464975</v>
      </c>
      <c r="V134" s="0" t="n">
        <f aca="false">U134/S$134</f>
        <v>0.38219321355952</v>
      </c>
      <c r="X134" s="21" t="s">
        <v>386</v>
      </c>
      <c r="Y134" s="0" t="n">
        <v>1</v>
      </c>
      <c r="Z134" s="0" t="n">
        <v>0.382193213559521</v>
      </c>
    </row>
    <row r="135" customFormat="false" ht="12.8" hidden="false" customHeight="false" outlineLevel="0" collapsed="false">
      <c r="A135" s="23" t="s">
        <v>6</v>
      </c>
      <c r="B135" s="24" t="n">
        <v>255</v>
      </c>
      <c r="C135" s="23" t="s">
        <v>290</v>
      </c>
      <c r="D135" s="23" t="s">
        <v>457</v>
      </c>
      <c r="E135" s="24" t="n">
        <v>28.49</v>
      </c>
      <c r="G135" s="21"/>
      <c r="X135" s="21" t="s">
        <v>388</v>
      </c>
      <c r="Y135" s="0" t="n">
        <v>27.1244058783051</v>
      </c>
      <c r="Z135" s="0" t="n">
        <v>0.944512097733867</v>
      </c>
    </row>
    <row r="136" customFormat="false" ht="12.8" hidden="false" customHeight="false" outlineLevel="0" collapsed="false">
      <c r="A136" s="23" t="s">
        <v>6</v>
      </c>
      <c r="B136" s="24" t="n">
        <v>255</v>
      </c>
      <c r="C136" s="23" t="s">
        <v>458</v>
      </c>
      <c r="D136" s="23" t="s">
        <v>457</v>
      </c>
      <c r="E136" s="24" t="n">
        <v>28.53</v>
      </c>
      <c r="G136" s="21"/>
      <c r="X136" s="21" t="s">
        <v>390</v>
      </c>
      <c r="Y136" s="0" t="n">
        <v>35.9606108698468</v>
      </c>
      <c r="Z136" s="0" t="n">
        <v>6.86842109826808</v>
      </c>
    </row>
    <row r="137" customFormat="false" ht="12.8" hidden="false" customHeight="false" outlineLevel="0" collapsed="false">
      <c r="A137" s="23" t="s">
        <v>6</v>
      </c>
      <c r="B137" s="24" t="n">
        <v>255</v>
      </c>
      <c r="C137" s="23" t="s">
        <v>459</v>
      </c>
      <c r="D137" s="23" t="s">
        <v>460</v>
      </c>
      <c r="E137" s="24" t="n">
        <v>29.85</v>
      </c>
      <c r="F137" s="26" t="n">
        <f aca="false">AVERAGE(E137:E139)</f>
        <v>29.8933333333333</v>
      </c>
      <c r="G137" s="21" t="s">
        <v>309</v>
      </c>
      <c r="M137" s="0" t="s">
        <v>309</v>
      </c>
      <c r="N137" s="0" t="n">
        <v>22.1566666666667</v>
      </c>
      <c r="O137" s="0" t="n">
        <v>29.8933333333333</v>
      </c>
      <c r="P137" s="0" t="n">
        <f aca="false">O137-N137</f>
        <v>7.73666666666667</v>
      </c>
      <c r="Q137" s="0" t="n">
        <f aca="false">P137-P$134</f>
        <v>1.29333333333334</v>
      </c>
      <c r="R137" s="0" t="n">
        <f aca="false">2^(-Q137)</f>
        <v>0.408007242494222</v>
      </c>
      <c r="X137" s="21" t="s">
        <v>392</v>
      </c>
      <c r="Y137" s="0" t="n">
        <v>7.61674062439202</v>
      </c>
      <c r="Z137" s="0" t="n">
        <v>2.17540729890566</v>
      </c>
    </row>
    <row r="138" customFormat="false" ht="12.8" hidden="false" customHeight="false" outlineLevel="0" collapsed="false">
      <c r="A138" s="23" t="s">
        <v>6</v>
      </c>
      <c r="B138" s="24" t="n">
        <v>255</v>
      </c>
      <c r="C138" s="23" t="s">
        <v>461</v>
      </c>
      <c r="D138" s="23" t="s">
        <v>460</v>
      </c>
      <c r="E138" s="24" t="n">
        <v>29.78</v>
      </c>
      <c r="G138" s="21"/>
      <c r="X138" s="21" t="s">
        <v>394</v>
      </c>
      <c r="Y138" s="0" t="n">
        <v>7.74847631471894</v>
      </c>
      <c r="Z138" s="0" t="n">
        <v>1.00742378501589</v>
      </c>
    </row>
    <row r="139" customFormat="false" ht="12.8" hidden="false" customHeight="false" outlineLevel="0" collapsed="false">
      <c r="A139" s="23" t="s">
        <v>6</v>
      </c>
      <c r="B139" s="24" t="n">
        <v>255</v>
      </c>
      <c r="C139" s="23" t="s">
        <v>462</v>
      </c>
      <c r="D139" s="23" t="s">
        <v>460</v>
      </c>
      <c r="E139" s="24" t="n">
        <v>30.05</v>
      </c>
      <c r="G139" s="21"/>
      <c r="X139" s="21" t="s">
        <v>396</v>
      </c>
      <c r="Y139" s="0" t="n">
        <v>0.949479952284258</v>
      </c>
      <c r="Z139" s="0" t="n">
        <v>0.453276741881875</v>
      </c>
    </row>
    <row r="140" customFormat="false" ht="12.8" hidden="false" customHeight="false" outlineLevel="0" collapsed="false">
      <c r="A140" s="23" t="s">
        <v>6</v>
      </c>
      <c r="B140" s="24" t="n">
        <v>255</v>
      </c>
      <c r="C140" s="23" t="s">
        <v>463</v>
      </c>
      <c r="D140" s="23" t="s">
        <v>464</v>
      </c>
      <c r="E140" s="24" t="n">
        <v>29.33</v>
      </c>
      <c r="F140" s="26" t="n">
        <f aca="false">AVERAGE(E140:E142)</f>
        <v>29.4966666666667</v>
      </c>
      <c r="G140" s="21" t="s">
        <v>314</v>
      </c>
      <c r="M140" s="0" t="s">
        <v>314</v>
      </c>
      <c r="N140" s="0" t="n">
        <v>22.22</v>
      </c>
      <c r="O140" s="0" t="n">
        <v>29.4966666666667</v>
      </c>
      <c r="P140" s="0" t="n">
        <f aca="false">O140-N140</f>
        <v>7.27666666666667</v>
      </c>
      <c r="Q140" s="0" t="n">
        <f aca="false">P140-P$134</f>
        <v>0.833333333333336</v>
      </c>
      <c r="R140" s="0" t="n">
        <f aca="false">2^(-Q140)</f>
        <v>0.561231024154686</v>
      </c>
      <c r="X140" s="21" t="s">
        <v>398</v>
      </c>
      <c r="Y140" s="0" t="n">
        <v>3.20108175001423</v>
      </c>
      <c r="Z140" s="0" t="n">
        <v>0.719656410029043</v>
      </c>
    </row>
    <row r="141" customFormat="false" ht="12.8" hidden="false" customHeight="false" outlineLevel="0" collapsed="false">
      <c r="A141" s="23" t="s">
        <v>6</v>
      </c>
      <c r="B141" s="24" t="n">
        <v>255</v>
      </c>
      <c r="C141" s="23" t="s">
        <v>465</v>
      </c>
      <c r="D141" s="23" t="s">
        <v>464</v>
      </c>
      <c r="E141" s="24" t="n">
        <v>29.54</v>
      </c>
      <c r="G141" s="21"/>
    </row>
    <row r="142" customFormat="false" ht="12.8" hidden="false" customHeight="false" outlineLevel="0" collapsed="false">
      <c r="A142" s="23" t="s">
        <v>6</v>
      </c>
      <c r="B142" s="24" t="n">
        <v>255</v>
      </c>
      <c r="C142" s="23" t="s">
        <v>466</v>
      </c>
      <c r="D142" s="23" t="s">
        <v>464</v>
      </c>
      <c r="E142" s="24" t="n">
        <v>29.62</v>
      </c>
      <c r="G142" s="21"/>
    </row>
    <row r="143" customFormat="false" ht="12.8" hidden="false" customHeight="false" outlineLevel="0" collapsed="false">
      <c r="A143" s="23" t="s">
        <v>6</v>
      </c>
      <c r="B143" s="24" t="n">
        <v>255</v>
      </c>
      <c r="C143" s="23" t="s">
        <v>467</v>
      </c>
      <c r="D143" s="23" t="s">
        <v>468</v>
      </c>
      <c r="E143" s="24" t="n">
        <v>24.66</v>
      </c>
      <c r="F143" s="26" t="n">
        <f aca="false">AVERAGE(E143:E145)</f>
        <v>24.4733333333333</v>
      </c>
      <c r="G143" s="21" t="s">
        <v>319</v>
      </c>
      <c r="M143" s="0" t="s">
        <v>319</v>
      </c>
      <c r="N143" s="0" t="n">
        <v>22.1433333333333</v>
      </c>
      <c r="O143" s="0" t="n">
        <v>24.4733333333333</v>
      </c>
      <c r="P143" s="0" t="n">
        <f aca="false">O143-N143</f>
        <v>2.33</v>
      </c>
      <c r="Q143" s="0" t="n">
        <f aca="false">P143-P$134</f>
        <v>-4.11333333333333</v>
      </c>
      <c r="R143" s="0" t="n">
        <f aca="false">2^(-Q143)</f>
        <v>17.3075946572817</v>
      </c>
      <c r="S143" s="26" t="n">
        <f aca="false">AVERAGE(R143,R146,R149)</f>
        <v>17.804806005225</v>
      </c>
      <c r="T143" s="0" t="n">
        <f aca="false">S143/S$134</f>
        <v>27.1244058783051</v>
      </c>
      <c r="U143" s="0" t="n">
        <f aca="false">_xlfn.STDEV.P(R143,R146,R149)</f>
        <v>0.619989788723457</v>
      </c>
      <c r="V143" s="0" t="n">
        <f aca="false">U143/S$134</f>
        <v>0.944512097733871</v>
      </c>
    </row>
    <row r="144" customFormat="false" ht="12.8" hidden="false" customHeight="false" outlineLevel="0" collapsed="false">
      <c r="A144" s="23" t="s">
        <v>6</v>
      </c>
      <c r="B144" s="24" t="n">
        <v>255</v>
      </c>
      <c r="C144" s="23" t="s">
        <v>469</v>
      </c>
      <c r="D144" s="23" t="s">
        <v>468</v>
      </c>
      <c r="E144" s="24" t="n">
        <v>24.77</v>
      </c>
      <c r="G144" s="21"/>
    </row>
    <row r="145" customFormat="false" ht="12.8" hidden="false" customHeight="false" outlineLevel="0" collapsed="false">
      <c r="A145" s="23" t="s">
        <v>6</v>
      </c>
      <c r="B145" s="24" t="n">
        <v>255</v>
      </c>
      <c r="C145" s="23" t="s">
        <v>470</v>
      </c>
      <c r="D145" s="23" t="s">
        <v>468</v>
      </c>
      <c r="E145" s="24" t="n">
        <v>23.99</v>
      </c>
      <c r="G145" s="21"/>
    </row>
    <row r="146" customFormat="false" ht="12.8" hidden="false" customHeight="false" outlineLevel="0" collapsed="false">
      <c r="A146" s="23" t="s">
        <v>6</v>
      </c>
      <c r="B146" s="24" t="n">
        <v>255</v>
      </c>
      <c r="C146" s="23" t="s">
        <v>471</v>
      </c>
      <c r="D146" s="23" t="s">
        <v>472</v>
      </c>
      <c r="E146" s="24" t="n">
        <v>24.73</v>
      </c>
      <c r="F146" s="26" t="n">
        <f aca="false">AVERAGE(E146:E148)</f>
        <v>24.2033333333333</v>
      </c>
      <c r="G146" s="21" t="s">
        <v>324</v>
      </c>
      <c r="M146" s="0" t="s">
        <v>324</v>
      </c>
      <c r="N146" s="0" t="n">
        <v>21.9833333333333</v>
      </c>
      <c r="O146" s="0" t="n">
        <v>24.2033333333333</v>
      </c>
      <c r="P146" s="0" t="n">
        <f aca="false">O146-N146</f>
        <v>2.22</v>
      </c>
      <c r="Q146" s="0" t="n">
        <f aca="false">P146-P$134</f>
        <v>-4.22333333333333</v>
      </c>
      <c r="R146" s="0" t="n">
        <f aca="false">2^(-Q146)</f>
        <v>18.6788448601115</v>
      </c>
    </row>
    <row r="147" customFormat="false" ht="12.8" hidden="false" customHeight="false" outlineLevel="0" collapsed="false">
      <c r="A147" s="23" t="s">
        <v>6</v>
      </c>
      <c r="B147" s="24" t="n">
        <v>255</v>
      </c>
      <c r="C147" s="23" t="s">
        <v>473</v>
      </c>
      <c r="D147" s="23" t="s">
        <v>472</v>
      </c>
      <c r="E147" s="24" t="n">
        <v>23.89</v>
      </c>
      <c r="G147" s="21"/>
    </row>
    <row r="148" customFormat="false" ht="12.8" hidden="false" customHeight="false" outlineLevel="0" collapsed="false">
      <c r="A148" s="23" t="s">
        <v>6</v>
      </c>
      <c r="B148" s="24" t="n">
        <v>255</v>
      </c>
      <c r="C148" s="23" t="s">
        <v>474</v>
      </c>
      <c r="D148" s="23" t="s">
        <v>472</v>
      </c>
      <c r="E148" s="24" t="n">
        <v>23.99</v>
      </c>
      <c r="G148" s="21"/>
    </row>
    <row r="149" customFormat="false" ht="12.8" hidden="false" customHeight="false" outlineLevel="0" collapsed="false">
      <c r="A149" s="23" t="s">
        <v>6</v>
      </c>
      <c r="B149" s="24" t="n">
        <v>255</v>
      </c>
      <c r="C149" s="23" t="s">
        <v>475</v>
      </c>
      <c r="D149" s="23" t="s">
        <v>476</v>
      </c>
      <c r="E149" s="24" t="n">
        <v>24.75</v>
      </c>
      <c r="F149" s="26" t="n">
        <f aca="false">AVERAGE(E149:E151)</f>
        <v>24.4966666666667</v>
      </c>
      <c r="G149" s="21" t="s">
        <v>329</v>
      </c>
      <c r="M149" s="0" t="s">
        <v>329</v>
      </c>
      <c r="N149" s="0" t="n">
        <v>22.1766666666667</v>
      </c>
      <c r="O149" s="0" t="n">
        <v>24.4966666666667</v>
      </c>
      <c r="P149" s="0" t="n">
        <f aca="false">O149-N149</f>
        <v>2.32</v>
      </c>
      <c r="Q149" s="0" t="n">
        <f aca="false">P149-P$134</f>
        <v>-4.12333333333333</v>
      </c>
      <c r="R149" s="0" t="n">
        <f aca="false">2^(-Q149)</f>
        <v>17.4279784982817</v>
      </c>
    </row>
    <row r="150" customFormat="false" ht="12.8" hidden="false" customHeight="false" outlineLevel="0" collapsed="false">
      <c r="A150" s="23" t="s">
        <v>6</v>
      </c>
      <c r="B150" s="24" t="n">
        <v>255</v>
      </c>
      <c r="C150" s="23" t="s">
        <v>477</v>
      </c>
      <c r="D150" s="23" t="s">
        <v>476</v>
      </c>
      <c r="E150" s="24" t="n">
        <v>24.7</v>
      </c>
      <c r="G150" s="21"/>
    </row>
    <row r="151" customFormat="false" ht="12.8" hidden="false" customHeight="false" outlineLevel="0" collapsed="false">
      <c r="A151" s="23" t="s">
        <v>6</v>
      </c>
      <c r="B151" s="24" t="n">
        <v>255</v>
      </c>
      <c r="C151" s="23" t="s">
        <v>478</v>
      </c>
      <c r="D151" s="23" t="s">
        <v>476</v>
      </c>
      <c r="E151" s="24" t="n">
        <v>24.04</v>
      </c>
      <c r="G151" s="21"/>
    </row>
    <row r="152" customFormat="false" ht="12.8" hidden="false" customHeight="false" outlineLevel="0" collapsed="false">
      <c r="A152" s="23" t="s">
        <v>6</v>
      </c>
      <c r="B152" s="24" t="n">
        <v>255</v>
      </c>
      <c r="C152" s="23" t="s">
        <v>479</v>
      </c>
      <c r="D152" s="23" t="s">
        <v>480</v>
      </c>
      <c r="E152" s="24" t="n">
        <v>24.82</v>
      </c>
      <c r="F152" s="26" t="n">
        <f aca="false">AVERAGE(E152:E154)</f>
        <v>24.55</v>
      </c>
      <c r="G152" s="21" t="s">
        <v>334</v>
      </c>
      <c r="M152" s="0" t="s">
        <v>334</v>
      </c>
      <c r="N152" s="0" t="n">
        <v>22.2633333333333</v>
      </c>
      <c r="O152" s="0" t="n">
        <v>24.55</v>
      </c>
      <c r="P152" s="0" t="n">
        <f aca="false">O152-N152</f>
        <v>2.28666666666667</v>
      </c>
      <c r="Q152" s="0" t="n">
        <f aca="false">P152-P$134</f>
        <v>-4.15666666666667</v>
      </c>
      <c r="R152" s="0" t="n">
        <f aca="false">2^(-Q152)</f>
        <v>17.8353381854227</v>
      </c>
      <c r="S152" s="26" t="n">
        <f aca="false">AVERAGE(R152,R155,R158)</f>
        <v>23.6050036723244</v>
      </c>
      <c r="T152" s="0" t="n">
        <f aca="false">S152/S$134</f>
        <v>35.9606108698468</v>
      </c>
      <c r="U152" s="0" t="n">
        <f aca="false">_xlfn.STDEV.P(R152,R155,R158)</f>
        <v>4.50851921938939</v>
      </c>
      <c r="V152" s="0" t="n">
        <f aca="false">U152/S$134</f>
        <v>6.86842109826806</v>
      </c>
    </row>
    <row r="153" customFormat="false" ht="12.8" hidden="false" customHeight="false" outlineLevel="0" collapsed="false">
      <c r="A153" s="23" t="s">
        <v>6</v>
      </c>
      <c r="B153" s="24" t="n">
        <v>255</v>
      </c>
      <c r="C153" s="23" t="s">
        <v>481</v>
      </c>
      <c r="D153" s="23" t="s">
        <v>480</v>
      </c>
      <c r="E153" s="24" t="n">
        <v>24.29</v>
      </c>
      <c r="G153" s="21"/>
    </row>
    <row r="154" customFormat="false" ht="12.8" hidden="false" customHeight="false" outlineLevel="0" collapsed="false">
      <c r="A154" s="23" t="s">
        <v>6</v>
      </c>
      <c r="B154" s="24" t="n">
        <v>255</v>
      </c>
      <c r="C154" s="23" t="s">
        <v>482</v>
      </c>
      <c r="D154" s="23" t="s">
        <v>480</v>
      </c>
      <c r="E154" s="24" t="n">
        <v>24.54</v>
      </c>
      <c r="G154" s="21"/>
    </row>
    <row r="155" customFormat="false" ht="12.8" hidden="false" customHeight="false" outlineLevel="0" collapsed="false">
      <c r="A155" s="23" t="s">
        <v>6</v>
      </c>
      <c r="B155" s="24" t="n">
        <v>255</v>
      </c>
      <c r="C155" s="23" t="s">
        <v>385</v>
      </c>
      <c r="D155" s="23" t="s">
        <v>483</v>
      </c>
      <c r="E155" s="24" t="n">
        <v>24.06</v>
      </c>
      <c r="F155" s="26" t="n">
        <f aca="false">AVERAGE(E155:E157)</f>
        <v>24.1233333333333</v>
      </c>
      <c r="G155" s="21" t="s">
        <v>338</v>
      </c>
      <c r="M155" s="0" t="s">
        <v>338</v>
      </c>
      <c r="N155" s="0" t="n">
        <v>22.2733333333333</v>
      </c>
      <c r="O155" s="0" t="n">
        <v>24.1233333333333</v>
      </c>
      <c r="P155" s="0" t="n">
        <f aca="false">O155-N155</f>
        <v>1.84999999999999</v>
      </c>
      <c r="Q155" s="0" t="n">
        <f aca="false">P155-P$134</f>
        <v>-4.59333333333334</v>
      </c>
      <c r="R155" s="0" t="n">
        <f aca="false">2^(-Q155)</f>
        <v>24.1396580280038</v>
      </c>
    </row>
    <row r="156" customFormat="false" ht="12.8" hidden="false" customHeight="false" outlineLevel="0" collapsed="false">
      <c r="A156" s="23" t="s">
        <v>6</v>
      </c>
      <c r="B156" s="24" t="n">
        <v>255</v>
      </c>
      <c r="C156" s="23" t="s">
        <v>387</v>
      </c>
      <c r="D156" s="23" t="s">
        <v>483</v>
      </c>
      <c r="E156" s="24" t="n">
        <v>24.15</v>
      </c>
      <c r="G156" s="21"/>
    </row>
    <row r="157" customFormat="false" ht="12.8" hidden="false" customHeight="false" outlineLevel="0" collapsed="false">
      <c r="A157" s="23" t="s">
        <v>6</v>
      </c>
      <c r="B157" s="24" t="n">
        <v>255</v>
      </c>
      <c r="C157" s="23" t="s">
        <v>389</v>
      </c>
      <c r="D157" s="23" t="s">
        <v>483</v>
      </c>
      <c r="E157" s="24" t="n">
        <v>24.16</v>
      </c>
      <c r="G157" s="21"/>
    </row>
    <row r="158" customFormat="false" ht="12.8" hidden="false" customHeight="false" outlineLevel="0" collapsed="false">
      <c r="A158" s="23" t="s">
        <v>6</v>
      </c>
      <c r="B158" s="24" t="n">
        <v>255</v>
      </c>
      <c r="C158" s="23" t="s">
        <v>391</v>
      </c>
      <c r="D158" s="23" t="s">
        <v>484</v>
      </c>
      <c r="E158" s="24" t="n">
        <v>23.89</v>
      </c>
      <c r="F158" s="26" t="n">
        <f aca="false">AVERAGE(E158:E160)</f>
        <v>23.68</v>
      </c>
      <c r="G158" s="21" t="s">
        <v>340</v>
      </c>
      <c r="M158" s="0" t="s">
        <v>340</v>
      </c>
      <c r="N158" s="0" t="n">
        <v>22.0866666666667</v>
      </c>
      <c r="O158" s="0" t="n">
        <v>23.68</v>
      </c>
      <c r="P158" s="0" t="n">
        <f aca="false">O158-N158</f>
        <v>1.59333333333333</v>
      </c>
      <c r="Q158" s="0" t="n">
        <f aca="false">P158-P$134</f>
        <v>-4.85</v>
      </c>
      <c r="R158" s="0" t="n">
        <f aca="false">2^(-Q158)</f>
        <v>28.8400148035465</v>
      </c>
    </row>
    <row r="159" customFormat="false" ht="12.8" hidden="false" customHeight="false" outlineLevel="0" collapsed="false">
      <c r="A159" s="23" t="s">
        <v>6</v>
      </c>
      <c r="B159" s="24" t="n">
        <v>255</v>
      </c>
      <c r="C159" s="23" t="s">
        <v>393</v>
      </c>
      <c r="D159" s="23" t="s">
        <v>484</v>
      </c>
      <c r="E159" s="24" t="n">
        <v>23.65</v>
      </c>
      <c r="G159" s="21"/>
    </row>
    <row r="160" customFormat="false" ht="12.8" hidden="false" customHeight="false" outlineLevel="0" collapsed="false">
      <c r="A160" s="23" t="s">
        <v>6</v>
      </c>
      <c r="B160" s="24" t="n">
        <v>255</v>
      </c>
      <c r="C160" s="23" t="s">
        <v>395</v>
      </c>
      <c r="D160" s="23" t="s">
        <v>484</v>
      </c>
      <c r="E160" s="24" t="n">
        <v>23.5</v>
      </c>
      <c r="G160" s="21"/>
    </row>
    <row r="161" customFormat="false" ht="23.85" hidden="false" customHeight="false" outlineLevel="0" collapsed="false">
      <c r="A161" s="23" t="s">
        <v>6</v>
      </c>
      <c r="B161" s="24" t="n">
        <v>255</v>
      </c>
      <c r="C161" s="23" t="s">
        <v>407</v>
      </c>
      <c r="D161" s="23" t="s">
        <v>341</v>
      </c>
      <c r="E161" s="24" t="n">
        <v>26.58</v>
      </c>
      <c r="F161" s="26" t="n">
        <f aca="false">AVERAGE(E161:E163)</f>
        <v>26.75</v>
      </c>
      <c r="G161" s="25" t="s">
        <v>342</v>
      </c>
      <c r="M161" s="0" t="s">
        <v>342</v>
      </c>
      <c r="N161" s="0" t="n">
        <v>22.3533333333333</v>
      </c>
      <c r="O161" s="0" t="n">
        <v>26.75</v>
      </c>
      <c r="P161" s="0" t="n">
        <f aca="false">O161-N161</f>
        <v>4.39666666666667</v>
      </c>
      <c r="Q161" s="0" t="n">
        <f aca="false">P161-P$134</f>
        <v>-2.04666666666667</v>
      </c>
      <c r="R161" s="0" t="n">
        <f aca="false">2^(-Q161)</f>
        <v>4.13150286059755</v>
      </c>
      <c r="S161" s="26" t="n">
        <f aca="false">AVERAGE(R161,R164,R167)</f>
        <v>4.99972570156402</v>
      </c>
      <c r="T161" s="0" t="n">
        <f aca="false">S161/S$134</f>
        <v>7.61674062439202</v>
      </c>
      <c r="U161" s="0" t="n">
        <f aca="false">_xlfn.STDEV.P(R161,R164,R167)</f>
        <v>1.42796509951745</v>
      </c>
      <c r="V161" s="0" t="n">
        <f aca="false">U161/S$134</f>
        <v>2.17540729890566</v>
      </c>
    </row>
    <row r="162" customFormat="false" ht="23.85" hidden="false" customHeight="false" outlineLevel="0" collapsed="false">
      <c r="A162" s="23" t="s">
        <v>6</v>
      </c>
      <c r="B162" s="24" t="n">
        <v>255</v>
      </c>
      <c r="C162" s="23" t="s">
        <v>408</v>
      </c>
      <c r="D162" s="23" t="s">
        <v>341</v>
      </c>
      <c r="E162" s="24" t="n">
        <v>26.75</v>
      </c>
      <c r="G162" s="21"/>
    </row>
    <row r="163" customFormat="false" ht="23.85" hidden="false" customHeight="false" outlineLevel="0" collapsed="false">
      <c r="A163" s="23" t="s">
        <v>6</v>
      </c>
      <c r="B163" s="24" t="n">
        <v>255</v>
      </c>
      <c r="C163" s="23" t="s">
        <v>409</v>
      </c>
      <c r="D163" s="23" t="s">
        <v>341</v>
      </c>
      <c r="E163" s="24" t="n">
        <v>26.92</v>
      </c>
      <c r="G163" s="21"/>
    </row>
    <row r="164" customFormat="false" ht="23.85" hidden="false" customHeight="false" outlineLevel="0" collapsed="false">
      <c r="A164" s="23" t="s">
        <v>6</v>
      </c>
      <c r="B164" s="24" t="n">
        <v>255</v>
      </c>
      <c r="C164" s="23" t="s">
        <v>410</v>
      </c>
      <c r="D164" s="23" t="s">
        <v>343</v>
      </c>
      <c r="E164" s="24" t="n">
        <v>26.65</v>
      </c>
      <c r="F164" s="26" t="n">
        <f aca="false">AVERAGE(E164:E166)</f>
        <v>26.8033333333333</v>
      </c>
      <c r="G164" s="25" t="s">
        <v>344</v>
      </c>
      <c r="M164" s="0" t="s">
        <v>344</v>
      </c>
      <c r="N164" s="0" t="n">
        <v>22.3066666666667</v>
      </c>
      <c r="O164" s="0" t="n">
        <v>26.8033333333333</v>
      </c>
      <c r="P164" s="0" t="n">
        <f aca="false">O164-N164</f>
        <v>4.49666666666666</v>
      </c>
      <c r="Q164" s="0" t="n">
        <f aca="false">P164-P$134</f>
        <v>-1.94666666666667</v>
      </c>
      <c r="R164" s="0" t="n">
        <f aca="false">2^(-Q164)</f>
        <v>3.85482847356621</v>
      </c>
    </row>
    <row r="165" customFormat="false" ht="23.85" hidden="false" customHeight="false" outlineLevel="0" collapsed="false">
      <c r="A165" s="23" t="s">
        <v>6</v>
      </c>
      <c r="B165" s="24" t="n">
        <v>255</v>
      </c>
      <c r="C165" s="23" t="s">
        <v>411</v>
      </c>
      <c r="D165" s="23" t="s">
        <v>343</v>
      </c>
      <c r="E165" s="24" t="n">
        <v>26.91</v>
      </c>
      <c r="G165" s="21"/>
    </row>
    <row r="166" customFormat="false" ht="23.85" hidden="false" customHeight="false" outlineLevel="0" collapsed="false">
      <c r="A166" s="23" t="s">
        <v>6</v>
      </c>
      <c r="B166" s="24" t="n">
        <v>255</v>
      </c>
      <c r="C166" s="23" t="s">
        <v>412</v>
      </c>
      <c r="D166" s="23" t="s">
        <v>343</v>
      </c>
      <c r="E166" s="24" t="n">
        <v>26.85</v>
      </c>
      <c r="G166" s="21"/>
    </row>
    <row r="167" customFormat="false" ht="23.85" hidden="false" customHeight="false" outlineLevel="0" collapsed="false">
      <c r="A167" s="23" t="s">
        <v>6</v>
      </c>
      <c r="B167" s="24" t="n">
        <v>255</v>
      </c>
      <c r="C167" s="23" t="s">
        <v>413</v>
      </c>
      <c r="D167" s="23" t="s">
        <v>345</v>
      </c>
      <c r="E167" s="24" t="n">
        <v>25.74</v>
      </c>
      <c r="F167" s="26" t="n">
        <f aca="false">AVERAGE(E167:E169)</f>
        <v>25.8</v>
      </c>
      <c r="G167" s="25" t="s">
        <v>346</v>
      </c>
      <c r="M167" s="0" t="s">
        <v>346</v>
      </c>
      <c r="N167" s="0" t="n">
        <v>22.1666666666667</v>
      </c>
      <c r="O167" s="0" t="n">
        <v>25.8</v>
      </c>
      <c r="P167" s="0" t="n">
        <f aca="false">O167-N167</f>
        <v>3.63333333333333</v>
      </c>
      <c r="Q167" s="0" t="n">
        <f aca="false">P167-P$134</f>
        <v>-2.81</v>
      </c>
      <c r="R167" s="0" t="n">
        <f aca="false">2^(-Q167)</f>
        <v>7.01284577052829</v>
      </c>
    </row>
    <row r="168" customFormat="false" ht="23.85" hidden="false" customHeight="false" outlineLevel="0" collapsed="false">
      <c r="A168" s="23" t="s">
        <v>6</v>
      </c>
      <c r="B168" s="24" t="n">
        <v>255</v>
      </c>
      <c r="C168" s="23" t="s">
        <v>414</v>
      </c>
      <c r="D168" s="23" t="s">
        <v>345</v>
      </c>
      <c r="E168" s="24" t="n">
        <v>25.86</v>
      </c>
      <c r="G168" s="21"/>
    </row>
    <row r="169" customFormat="false" ht="23.85" hidden="false" customHeight="false" outlineLevel="0" collapsed="false">
      <c r="A169" s="23" t="s">
        <v>6</v>
      </c>
      <c r="B169" s="24" t="n">
        <v>255</v>
      </c>
      <c r="C169" s="23" t="s">
        <v>415</v>
      </c>
      <c r="D169" s="23" t="s">
        <v>345</v>
      </c>
      <c r="E169" s="24" t="n">
        <v>25.8</v>
      </c>
      <c r="G169" s="21"/>
    </row>
    <row r="170" customFormat="false" ht="23.85" hidden="false" customHeight="false" outlineLevel="0" collapsed="false">
      <c r="A170" s="23" t="s">
        <v>6</v>
      </c>
      <c r="B170" s="24" t="n">
        <v>255</v>
      </c>
      <c r="C170" s="23" t="s">
        <v>416</v>
      </c>
      <c r="D170" s="23" t="s">
        <v>349</v>
      </c>
      <c r="E170" s="24" t="n">
        <v>26.5</v>
      </c>
      <c r="F170" s="26" t="n">
        <f aca="false">AVERAGE(E170:E172)</f>
        <v>26.3533333333333</v>
      </c>
      <c r="G170" s="25" t="s">
        <v>350</v>
      </c>
      <c r="M170" s="0" t="s">
        <v>350</v>
      </c>
      <c r="N170" s="0" t="n">
        <v>22.5</v>
      </c>
      <c r="O170" s="0" t="n">
        <v>26.3533333333333</v>
      </c>
      <c r="P170" s="0" t="n">
        <f aca="false">O170-N170</f>
        <v>3.85333333333334</v>
      </c>
      <c r="Q170" s="0" t="n">
        <f aca="false">P170-P$134</f>
        <v>-2.59</v>
      </c>
      <c r="R170" s="0" t="n">
        <f aca="false">2^(-Q170)</f>
        <v>6.02098698964425</v>
      </c>
      <c r="S170" s="26" t="n">
        <f aca="false">AVERAGE(R170,R173,R176)</f>
        <v>5.08619868905575</v>
      </c>
      <c r="T170" s="0" t="n">
        <f aca="false">S170/S$134</f>
        <v>7.74847631471894</v>
      </c>
      <c r="U170" s="0" t="n">
        <f aca="false">_xlfn.STDEV.P(R170,R173,R176)</f>
        <v>0.661285822728521</v>
      </c>
      <c r="V170" s="0" t="n">
        <f aca="false">U170/S$134</f>
        <v>1.00742378501589</v>
      </c>
    </row>
    <row r="171" customFormat="false" ht="23.85" hidden="false" customHeight="false" outlineLevel="0" collapsed="false">
      <c r="A171" s="23" t="s">
        <v>6</v>
      </c>
      <c r="B171" s="24" t="n">
        <v>255</v>
      </c>
      <c r="C171" s="23" t="s">
        <v>417</v>
      </c>
      <c r="D171" s="23" t="s">
        <v>349</v>
      </c>
      <c r="E171" s="24" t="n">
        <v>26.21</v>
      </c>
      <c r="G171" s="21"/>
    </row>
    <row r="172" customFormat="false" ht="23.85" hidden="false" customHeight="false" outlineLevel="0" collapsed="false">
      <c r="A172" s="23" t="s">
        <v>6</v>
      </c>
      <c r="B172" s="24" t="n">
        <v>255</v>
      </c>
      <c r="C172" s="23" t="s">
        <v>418</v>
      </c>
      <c r="D172" s="23" t="s">
        <v>349</v>
      </c>
      <c r="E172" s="24" t="n">
        <v>26.35</v>
      </c>
      <c r="G172" s="21"/>
    </row>
    <row r="173" customFormat="false" ht="23.85" hidden="false" customHeight="false" outlineLevel="0" collapsed="false">
      <c r="A173" s="23" t="s">
        <v>6</v>
      </c>
      <c r="B173" s="24" t="n">
        <v>255</v>
      </c>
      <c r="C173" s="23" t="s">
        <v>485</v>
      </c>
      <c r="D173" s="23" t="s">
        <v>354</v>
      </c>
      <c r="E173" s="24" t="n">
        <v>26.31</v>
      </c>
      <c r="F173" s="26" t="n">
        <f aca="false">AVERAGE(E173:E175)</f>
        <v>26.4966666666667</v>
      </c>
      <c r="G173" s="25" t="s">
        <v>355</v>
      </c>
      <c r="M173" s="0" t="s">
        <v>355</v>
      </c>
      <c r="N173" s="0" t="n">
        <v>22.2533333333333</v>
      </c>
      <c r="O173" s="0" t="n">
        <v>26.4966666666667</v>
      </c>
      <c r="P173" s="0" t="n">
        <f aca="false">O173-N173</f>
        <v>4.24333333333334</v>
      </c>
      <c r="Q173" s="0" t="n">
        <f aca="false">P173-P$134</f>
        <v>-2.2</v>
      </c>
      <c r="R173" s="0" t="n">
        <f aca="false">2^(-Q173)</f>
        <v>4.59479341998813</v>
      </c>
    </row>
    <row r="174" customFormat="false" ht="23.85" hidden="false" customHeight="false" outlineLevel="0" collapsed="false">
      <c r="A174" s="23" t="s">
        <v>6</v>
      </c>
      <c r="B174" s="24" t="n">
        <v>255</v>
      </c>
      <c r="C174" s="23" t="s">
        <v>486</v>
      </c>
      <c r="D174" s="23" t="s">
        <v>354</v>
      </c>
      <c r="E174" s="24" t="n">
        <v>26.53</v>
      </c>
      <c r="G174" s="21"/>
    </row>
    <row r="175" customFormat="false" ht="23.85" hidden="false" customHeight="false" outlineLevel="0" collapsed="false">
      <c r="A175" s="23" t="s">
        <v>6</v>
      </c>
      <c r="B175" s="24" t="n">
        <v>255</v>
      </c>
      <c r="C175" s="23" t="s">
        <v>487</v>
      </c>
      <c r="D175" s="23" t="s">
        <v>354</v>
      </c>
      <c r="E175" s="24" t="n">
        <v>26.65</v>
      </c>
      <c r="G175" s="21"/>
    </row>
    <row r="176" customFormat="false" ht="23.85" hidden="false" customHeight="false" outlineLevel="0" collapsed="false">
      <c r="A176" s="23" t="s">
        <v>6</v>
      </c>
      <c r="B176" s="24" t="n">
        <v>255</v>
      </c>
      <c r="C176" s="23" t="s">
        <v>488</v>
      </c>
      <c r="D176" s="23" t="s">
        <v>359</v>
      </c>
      <c r="E176" s="24" t="n">
        <v>26.45</v>
      </c>
      <c r="F176" s="26" t="n">
        <f aca="false">AVERAGE(E176,E178)</f>
        <v>26.475</v>
      </c>
      <c r="G176" s="25" t="s">
        <v>360</v>
      </c>
      <c r="M176" s="0" t="s">
        <v>360</v>
      </c>
      <c r="N176" s="0" t="n">
        <v>22.2466666666667</v>
      </c>
      <c r="O176" s="0" t="n">
        <v>26.475</v>
      </c>
      <c r="P176" s="0" t="n">
        <f aca="false">O176-N176</f>
        <v>4.22833333333334</v>
      </c>
      <c r="Q176" s="0" t="n">
        <f aca="false">P176-P$134</f>
        <v>-2.215</v>
      </c>
      <c r="R176" s="0" t="n">
        <f aca="false">2^(-Q176)</f>
        <v>4.64281565753487</v>
      </c>
    </row>
    <row r="177" customFormat="false" ht="23.85" hidden="false" customHeight="false" outlineLevel="0" collapsed="false">
      <c r="A177" s="23" t="s">
        <v>6</v>
      </c>
      <c r="B177" s="24" t="n">
        <v>65280</v>
      </c>
      <c r="C177" s="23" t="s">
        <v>489</v>
      </c>
      <c r="D177" s="23" t="s">
        <v>359</v>
      </c>
      <c r="E177" s="23"/>
      <c r="G177" s="21"/>
    </row>
    <row r="178" customFormat="false" ht="23.85" hidden="false" customHeight="false" outlineLevel="0" collapsed="false">
      <c r="A178" s="23" t="s">
        <v>6</v>
      </c>
      <c r="B178" s="24" t="n">
        <v>255</v>
      </c>
      <c r="C178" s="23" t="s">
        <v>490</v>
      </c>
      <c r="D178" s="23" t="s">
        <v>359</v>
      </c>
      <c r="E178" s="24" t="n">
        <v>26.5</v>
      </c>
      <c r="G178" s="21"/>
    </row>
    <row r="179" customFormat="false" ht="23.85" hidden="false" customHeight="false" outlineLevel="0" collapsed="false">
      <c r="A179" s="23" t="s">
        <v>6</v>
      </c>
      <c r="B179" s="24" t="n">
        <v>255</v>
      </c>
      <c r="C179" s="23" t="s">
        <v>491</v>
      </c>
      <c r="D179" s="23" t="s">
        <v>364</v>
      </c>
      <c r="E179" s="24" t="n">
        <v>30.58</v>
      </c>
      <c r="F179" s="26" t="n">
        <f aca="false">AVERAGE(E179:E181)</f>
        <v>30.72</v>
      </c>
      <c r="G179" s="25" t="s">
        <v>365</v>
      </c>
      <c r="M179" s="0" t="s">
        <v>365</v>
      </c>
      <c r="N179" s="0" t="n">
        <v>22.13</v>
      </c>
      <c r="O179" s="0" t="n">
        <v>30.72</v>
      </c>
      <c r="P179" s="0" t="n">
        <f aca="false">O179-N179</f>
        <v>8.59</v>
      </c>
      <c r="Q179" s="0" t="n">
        <f aca="false">P179-P$134</f>
        <v>2.14666666666667</v>
      </c>
      <c r="R179" s="0" t="n">
        <f aca="false">2^(-Q179)</f>
        <v>0.225833800197795</v>
      </c>
      <c r="S179" s="26" t="n">
        <f aca="false">AVERAGE(R179,R182,R185)</f>
        <v>0.623250751818046</v>
      </c>
      <c r="T179" s="0" t="n">
        <f aca="false">S179/S$134</f>
        <v>0.949479952284257</v>
      </c>
      <c r="U179" s="0" t="n">
        <f aca="false">_xlfn.STDEV.P(R179,R182,R185)</f>
        <v>0.297536635165243</v>
      </c>
      <c r="V179" s="0" t="n">
        <f aca="false">U179/S$134</f>
        <v>0.453276741881875</v>
      </c>
    </row>
    <row r="180" customFormat="false" ht="23.85" hidden="false" customHeight="false" outlineLevel="0" collapsed="false">
      <c r="A180" s="23" t="s">
        <v>6</v>
      </c>
      <c r="B180" s="24" t="n">
        <v>255</v>
      </c>
      <c r="C180" s="23" t="s">
        <v>492</v>
      </c>
      <c r="D180" s="23" t="s">
        <v>364</v>
      </c>
      <c r="E180" s="24" t="n">
        <v>30.75</v>
      </c>
      <c r="G180" s="21"/>
    </row>
    <row r="181" customFormat="false" ht="23.85" hidden="false" customHeight="false" outlineLevel="0" collapsed="false">
      <c r="A181" s="23" t="s">
        <v>6</v>
      </c>
      <c r="B181" s="24" t="n">
        <v>255</v>
      </c>
      <c r="C181" s="23" t="s">
        <v>493</v>
      </c>
      <c r="D181" s="23" t="s">
        <v>364</v>
      </c>
      <c r="E181" s="24" t="n">
        <v>30.83</v>
      </c>
      <c r="G181" s="21"/>
    </row>
    <row r="182" customFormat="false" ht="23.85" hidden="false" customHeight="false" outlineLevel="0" collapsed="false">
      <c r="A182" s="23" t="s">
        <v>6</v>
      </c>
      <c r="B182" s="24" t="n">
        <v>255</v>
      </c>
      <c r="C182" s="23" t="s">
        <v>419</v>
      </c>
      <c r="D182" s="23" t="s">
        <v>369</v>
      </c>
      <c r="E182" s="24" t="n">
        <v>28.9</v>
      </c>
      <c r="F182" s="26" t="n">
        <f aca="false">AVERAGE(E182:E184)</f>
        <v>28.8833333333333</v>
      </c>
      <c r="G182" s="25" t="s">
        <v>370</v>
      </c>
      <c r="M182" s="0" t="s">
        <v>370</v>
      </c>
      <c r="N182" s="0" t="n">
        <v>22.3533333333333</v>
      </c>
      <c r="O182" s="0" t="n">
        <v>28.8833333333333</v>
      </c>
      <c r="P182" s="0" t="n">
        <f aca="false">O182-N182</f>
        <v>6.53</v>
      </c>
      <c r="Q182" s="0" t="n">
        <f aca="false">P182-P$134</f>
        <v>0.0866666666666696</v>
      </c>
      <c r="R182" s="0" t="n">
        <f aca="false">2^(-Q182)</f>
        <v>0.941696017387345</v>
      </c>
    </row>
    <row r="183" customFormat="false" ht="23.85" hidden="false" customHeight="false" outlineLevel="0" collapsed="false">
      <c r="A183" s="23" t="s">
        <v>6</v>
      </c>
      <c r="B183" s="24" t="n">
        <v>255</v>
      </c>
      <c r="C183" s="23" t="s">
        <v>420</v>
      </c>
      <c r="D183" s="23" t="s">
        <v>369</v>
      </c>
      <c r="E183" s="24" t="n">
        <v>28.89</v>
      </c>
      <c r="G183" s="21"/>
    </row>
    <row r="184" customFormat="false" ht="23.85" hidden="false" customHeight="false" outlineLevel="0" collapsed="false">
      <c r="A184" s="23" t="s">
        <v>6</v>
      </c>
      <c r="B184" s="24" t="n">
        <v>255</v>
      </c>
      <c r="C184" s="23" t="s">
        <v>421</v>
      </c>
      <c r="D184" s="23" t="s">
        <v>369</v>
      </c>
      <c r="E184" s="24" t="n">
        <v>28.86</v>
      </c>
      <c r="G184" s="21"/>
    </row>
    <row r="185" customFormat="false" ht="23.85" hidden="false" customHeight="false" outlineLevel="0" collapsed="false">
      <c r="A185" s="23" t="s">
        <v>6</v>
      </c>
      <c r="B185" s="24" t="n">
        <v>255</v>
      </c>
      <c r="C185" s="23" t="s">
        <v>422</v>
      </c>
      <c r="D185" s="23" t="s">
        <v>374</v>
      </c>
      <c r="E185" s="24" t="n">
        <v>29.79</v>
      </c>
      <c r="F185" s="26" t="n">
        <f aca="false">AVERAGE(E185:E187)</f>
        <v>30.0666666666667</v>
      </c>
      <c r="G185" s="25" t="s">
        <v>375</v>
      </c>
      <c r="M185" s="0" t="s">
        <v>375</v>
      </c>
      <c r="N185" s="0" t="n">
        <v>23.1133333333333</v>
      </c>
      <c r="O185" s="0" t="n">
        <v>30.0666666666667</v>
      </c>
      <c r="P185" s="0" t="n">
        <f aca="false">O185-N185</f>
        <v>6.95333333333333</v>
      </c>
      <c r="Q185" s="0" t="n">
        <f aca="false">P185-P$134</f>
        <v>0.510000000000002</v>
      </c>
      <c r="R185" s="0" t="n">
        <f aca="false">2^(-Q185)</f>
        <v>0.702222437868998</v>
      </c>
    </row>
    <row r="186" customFormat="false" ht="23.85" hidden="false" customHeight="false" outlineLevel="0" collapsed="false">
      <c r="A186" s="23" t="s">
        <v>6</v>
      </c>
      <c r="B186" s="24" t="n">
        <v>255</v>
      </c>
      <c r="C186" s="23" t="s">
        <v>423</v>
      </c>
      <c r="D186" s="23" t="s">
        <v>374</v>
      </c>
      <c r="E186" s="24" t="n">
        <v>29.97</v>
      </c>
      <c r="G186" s="21"/>
    </row>
    <row r="187" customFormat="false" ht="23.85" hidden="false" customHeight="false" outlineLevel="0" collapsed="false">
      <c r="A187" s="23" t="s">
        <v>6</v>
      </c>
      <c r="B187" s="24" t="n">
        <v>255</v>
      </c>
      <c r="C187" s="23" t="s">
        <v>424</v>
      </c>
      <c r="D187" s="23" t="s">
        <v>374</v>
      </c>
      <c r="E187" s="24" t="n">
        <v>30.44</v>
      </c>
      <c r="G187" s="21"/>
    </row>
    <row r="188" customFormat="false" ht="23.85" hidden="false" customHeight="false" outlineLevel="0" collapsed="false">
      <c r="A188" s="23" t="s">
        <v>6</v>
      </c>
      <c r="B188" s="24" t="n">
        <v>255</v>
      </c>
      <c r="C188" s="23" t="s">
        <v>425</v>
      </c>
      <c r="D188" s="23" t="s">
        <v>378</v>
      </c>
      <c r="E188" s="24" t="n">
        <v>27.91</v>
      </c>
      <c r="F188" s="26" t="n">
        <f aca="false">AVERAGE(E188,E190)</f>
        <v>28.215</v>
      </c>
      <c r="G188" s="25" t="s">
        <v>379</v>
      </c>
      <c r="M188" s="0" t="s">
        <v>379</v>
      </c>
      <c r="N188" s="0" t="n">
        <v>22.2966666666667</v>
      </c>
      <c r="O188" s="0" t="n">
        <v>28.215</v>
      </c>
      <c r="P188" s="0" t="n">
        <f aca="false">O188-N188</f>
        <v>5.91833333333333</v>
      </c>
      <c r="Q188" s="0" t="n">
        <f aca="false">P188-P$134</f>
        <v>-0.524999999999999</v>
      </c>
      <c r="R188" s="0" t="n">
        <f aca="false">2^(-Q188)</f>
        <v>1.43893358001082</v>
      </c>
      <c r="S188" s="26" t="n">
        <f aca="false">AVERAGE(R188,R191,R194)</f>
        <v>2.10123089226649</v>
      </c>
      <c r="T188" s="0" t="n">
        <f aca="false">S188/S$134</f>
        <v>3.20108175001423</v>
      </c>
      <c r="U188" s="0" t="n">
        <f aca="false">_xlfn.STDEV.P(R188,R191,R194)</f>
        <v>0.472391647156122</v>
      </c>
      <c r="V188" s="0" t="n">
        <f aca="false">U188/S$134</f>
        <v>0.719656410029041</v>
      </c>
    </row>
    <row r="189" customFormat="false" ht="23.85" hidden="false" customHeight="false" outlineLevel="0" collapsed="false">
      <c r="A189" s="23" t="s">
        <v>6</v>
      </c>
      <c r="B189" s="24" t="n">
        <v>65280</v>
      </c>
      <c r="C189" s="23" t="s">
        <v>426</v>
      </c>
      <c r="D189" s="23" t="s">
        <v>378</v>
      </c>
      <c r="E189" s="23"/>
      <c r="G189" s="21"/>
    </row>
    <row r="190" customFormat="false" ht="23.85" hidden="false" customHeight="false" outlineLevel="0" collapsed="false">
      <c r="A190" s="23" t="s">
        <v>6</v>
      </c>
      <c r="B190" s="24" t="n">
        <v>255</v>
      </c>
      <c r="C190" s="23" t="s">
        <v>427</v>
      </c>
      <c r="D190" s="23" t="s">
        <v>378</v>
      </c>
      <c r="E190" s="24" t="n">
        <v>28.52</v>
      </c>
      <c r="G190" s="21"/>
    </row>
    <row r="191" customFormat="false" ht="23.85" hidden="false" customHeight="false" outlineLevel="0" collapsed="false">
      <c r="A191" s="23" t="s">
        <v>6</v>
      </c>
      <c r="B191" s="24" t="n">
        <v>255</v>
      </c>
      <c r="C191" s="23" t="s">
        <v>428</v>
      </c>
      <c r="D191" s="23" t="s">
        <v>380</v>
      </c>
      <c r="E191" s="24" t="n">
        <v>27.23</v>
      </c>
      <c r="F191" s="26" t="n">
        <f aca="false">AVERAGE(E191:E193)</f>
        <v>27.2933333333333</v>
      </c>
      <c r="G191" s="25" t="s">
        <v>381</v>
      </c>
      <c r="M191" s="0" t="s">
        <v>381</v>
      </c>
      <c r="N191" s="0" t="n">
        <v>22.0866666666667</v>
      </c>
      <c r="O191" s="0" t="n">
        <v>27.2933333333333</v>
      </c>
      <c r="P191" s="0" t="n">
        <f aca="false">O191-N191</f>
        <v>5.20666666666666</v>
      </c>
      <c r="Q191" s="0" t="n">
        <f aca="false">P191-P$134</f>
        <v>-1.23666666666667</v>
      </c>
      <c r="R191" s="0" t="n">
        <f aca="false">2^(-Q191)</f>
        <v>2.35653427768814</v>
      </c>
    </row>
    <row r="192" customFormat="false" ht="23.85" hidden="false" customHeight="false" outlineLevel="0" collapsed="false">
      <c r="A192" s="23" t="s">
        <v>6</v>
      </c>
      <c r="B192" s="24" t="n">
        <v>255</v>
      </c>
      <c r="C192" s="23" t="s">
        <v>429</v>
      </c>
      <c r="D192" s="23" t="s">
        <v>380</v>
      </c>
      <c r="E192" s="24" t="n">
        <v>27.04</v>
      </c>
      <c r="G192" s="21"/>
    </row>
    <row r="193" customFormat="false" ht="23.85" hidden="false" customHeight="false" outlineLevel="0" collapsed="false">
      <c r="A193" s="23" t="s">
        <v>6</v>
      </c>
      <c r="B193" s="24" t="n">
        <v>255</v>
      </c>
      <c r="C193" s="23" t="s">
        <v>430</v>
      </c>
      <c r="D193" s="23" t="s">
        <v>380</v>
      </c>
      <c r="E193" s="24" t="n">
        <v>27.61</v>
      </c>
      <c r="G193" s="21"/>
    </row>
    <row r="194" customFormat="false" ht="23.85" hidden="false" customHeight="false" outlineLevel="0" collapsed="false">
      <c r="A194" s="23" t="s">
        <v>6</v>
      </c>
      <c r="B194" s="24" t="n">
        <v>255</v>
      </c>
      <c r="C194" s="23" t="s">
        <v>431</v>
      </c>
      <c r="D194" s="23" t="s">
        <v>382</v>
      </c>
      <c r="E194" s="24" t="n">
        <v>26.93</v>
      </c>
      <c r="F194" s="26" t="n">
        <f aca="false">AVERAGE(E194:E196)</f>
        <v>27.0766666666667</v>
      </c>
      <c r="G194" s="25" t="s">
        <v>383</v>
      </c>
      <c r="M194" s="0" t="s">
        <v>383</v>
      </c>
      <c r="N194" s="0" t="n">
        <v>21.96</v>
      </c>
      <c r="O194" s="0" t="n">
        <v>27.0766666666667</v>
      </c>
      <c r="P194" s="0" t="n">
        <f aca="false">O194-N194</f>
        <v>5.11666666666667</v>
      </c>
      <c r="Q194" s="0" t="n">
        <f aca="false">P194-P$134</f>
        <v>-1.32666666666666</v>
      </c>
      <c r="R194" s="0" t="n">
        <f aca="false">2^(-Q194)</f>
        <v>2.50822481910051</v>
      </c>
    </row>
    <row r="195" customFormat="false" ht="23.85" hidden="false" customHeight="false" outlineLevel="0" collapsed="false">
      <c r="A195" s="23" t="s">
        <v>6</v>
      </c>
      <c r="B195" s="24" t="n">
        <v>255</v>
      </c>
      <c r="C195" s="23" t="s">
        <v>432</v>
      </c>
      <c r="D195" s="23" t="s">
        <v>382</v>
      </c>
      <c r="E195" s="24" t="n">
        <v>27.13</v>
      </c>
    </row>
    <row r="196" customFormat="false" ht="23.85" hidden="false" customHeight="false" outlineLevel="0" collapsed="false">
      <c r="A196" s="23" t="s">
        <v>6</v>
      </c>
      <c r="B196" s="24" t="n">
        <v>255</v>
      </c>
      <c r="C196" s="23" t="s">
        <v>433</v>
      </c>
      <c r="D196" s="23" t="s">
        <v>382</v>
      </c>
      <c r="E196" s="24" t="n">
        <v>27.17</v>
      </c>
    </row>
    <row r="197" customFormat="false" ht="12.8" hidden="false" customHeight="false" outlineLevel="0" collapsed="false">
      <c r="A197" s="20" t="s">
        <v>494</v>
      </c>
      <c r="B197" s="20"/>
      <c r="C197" s="20"/>
      <c r="D197" s="20"/>
      <c r="E197" s="20"/>
      <c r="G197" s="21"/>
      <c r="H197" s="21"/>
    </row>
    <row r="198" customFormat="false" ht="12.8" hidden="false" customHeight="false" outlineLevel="0" collapsed="false">
      <c r="A198" s="22" t="s">
        <v>0</v>
      </c>
      <c r="B198" s="20" t="s">
        <v>1</v>
      </c>
      <c r="C198" s="20" t="s">
        <v>2</v>
      </c>
      <c r="D198" s="20" t="s">
        <v>3</v>
      </c>
      <c r="E198" s="20" t="s">
        <v>4</v>
      </c>
      <c r="F198" s="20" t="s">
        <v>495</v>
      </c>
      <c r="G198" s="20" t="s">
        <v>302</v>
      </c>
      <c r="H198" s="20" t="s">
        <v>303</v>
      </c>
      <c r="I198" s="17"/>
      <c r="J198" s="17"/>
      <c r="K198" s="17"/>
      <c r="L198" s="20"/>
      <c r="M198" s="20"/>
      <c r="N198" s="20" t="s">
        <v>5</v>
      </c>
      <c r="O198" s="20" t="s">
        <v>495</v>
      </c>
      <c r="P198" s="20" t="s">
        <v>38</v>
      </c>
      <c r="Q198" s="20" t="s">
        <v>39</v>
      </c>
      <c r="R198" s="27"/>
      <c r="S198" s="28" t="s">
        <v>40</v>
      </c>
      <c r="T198" s="28" t="s">
        <v>41</v>
      </c>
      <c r="U198" s="28" t="s">
        <v>42</v>
      </c>
      <c r="V198" s="28" t="s">
        <v>43</v>
      </c>
      <c r="W198" s="27"/>
      <c r="X198" s="20" t="s">
        <v>495</v>
      </c>
      <c r="Y198" s="29" t="s">
        <v>41</v>
      </c>
      <c r="Z198" s="29" t="s">
        <v>43</v>
      </c>
      <c r="AA198" s="27"/>
    </row>
    <row r="199" customFormat="false" ht="12.8" hidden="false" customHeight="false" outlineLevel="0" collapsed="false">
      <c r="A199" s="23" t="s">
        <v>6</v>
      </c>
      <c r="B199" s="24" t="n">
        <v>255</v>
      </c>
      <c r="C199" s="23" t="s">
        <v>35</v>
      </c>
      <c r="D199" s="23" t="s">
        <v>457</v>
      </c>
      <c r="E199" s="30" t="n">
        <v>35</v>
      </c>
      <c r="F199" s="26" t="n">
        <f aca="false">AVERAGE(E200:E201)</f>
        <v>31.49</v>
      </c>
      <c r="G199" s="21" t="s">
        <v>305</v>
      </c>
      <c r="M199" s="0" t="s">
        <v>305</v>
      </c>
      <c r="N199" s="0" t="n">
        <v>22.14</v>
      </c>
      <c r="O199" s="0" t="n">
        <v>31.49</v>
      </c>
      <c r="P199" s="0" t="n">
        <f aca="false">O199-N199</f>
        <v>9.35</v>
      </c>
      <c r="Q199" s="0" t="n">
        <f aca="false">P199-P$199</f>
        <v>0</v>
      </c>
      <c r="R199" s="0" t="n">
        <f aca="false">2^(-Q199)</f>
        <v>1</v>
      </c>
      <c r="S199" s="26" t="n">
        <f aca="false">AVERAGE(R199,R202,R205)</f>
        <v>0.544259725280584</v>
      </c>
      <c r="T199" s="0" t="n">
        <f aca="false">S199/S$199</f>
        <v>1</v>
      </c>
      <c r="U199" s="0" t="n">
        <f aca="false">_xlfn.STDEV.P(R199,R202,R205)</f>
        <v>0.325390186771317</v>
      </c>
      <c r="V199" s="0" t="n">
        <f aca="false">U199/S$199</f>
        <v>0.597858286507544</v>
      </c>
      <c r="X199" s="21" t="s">
        <v>386</v>
      </c>
      <c r="Y199" s="0" t="n">
        <v>1</v>
      </c>
      <c r="Z199" s="0" t="n">
        <v>0.597858286507544</v>
      </c>
    </row>
    <row r="200" customFormat="false" ht="12.8" hidden="false" customHeight="false" outlineLevel="0" collapsed="false">
      <c r="A200" s="23" t="s">
        <v>6</v>
      </c>
      <c r="B200" s="24" t="n">
        <v>255</v>
      </c>
      <c r="C200" s="23" t="s">
        <v>36</v>
      </c>
      <c r="D200" s="23" t="s">
        <v>457</v>
      </c>
      <c r="E200" s="24" t="n">
        <v>31.19</v>
      </c>
      <c r="G200" s="21"/>
      <c r="X200" s="21" t="s">
        <v>388</v>
      </c>
      <c r="Y200" s="0" t="n">
        <v>7.8705177530868</v>
      </c>
      <c r="Z200" s="0" t="n">
        <v>1.58608797412836</v>
      </c>
    </row>
    <row r="201" customFormat="false" ht="12.8" hidden="false" customHeight="false" outlineLevel="0" collapsed="false">
      <c r="A201" s="23" t="s">
        <v>6</v>
      </c>
      <c r="B201" s="24" t="n">
        <v>255</v>
      </c>
      <c r="C201" s="23" t="s">
        <v>306</v>
      </c>
      <c r="D201" s="23" t="s">
        <v>457</v>
      </c>
      <c r="E201" s="24" t="n">
        <v>31.79</v>
      </c>
      <c r="G201" s="21"/>
      <c r="X201" s="21" t="s">
        <v>390</v>
      </c>
      <c r="Y201" s="0" t="n">
        <v>5.72305295049932</v>
      </c>
      <c r="Z201" s="0" t="n">
        <v>0.771999905924757</v>
      </c>
    </row>
    <row r="202" customFormat="false" ht="12.8" hidden="false" customHeight="false" outlineLevel="0" collapsed="false">
      <c r="A202" s="23" t="s">
        <v>6</v>
      </c>
      <c r="B202" s="24" t="n">
        <v>255</v>
      </c>
      <c r="C202" s="23" t="s">
        <v>307</v>
      </c>
      <c r="D202" s="23" t="s">
        <v>460</v>
      </c>
      <c r="E202" s="24" t="n">
        <v>33.12</v>
      </c>
      <c r="F202" s="26" t="n">
        <f aca="false">AVERAGE(E202,E204)</f>
        <v>32.935</v>
      </c>
      <c r="G202" s="21" t="s">
        <v>309</v>
      </c>
      <c r="M202" s="0" t="s">
        <v>309</v>
      </c>
      <c r="N202" s="0" t="n">
        <v>22.1566666666667</v>
      </c>
      <c r="O202" s="0" t="n">
        <v>32.935</v>
      </c>
      <c r="P202" s="0" t="n">
        <f aca="false">O202-N202</f>
        <v>10.7783333333333</v>
      </c>
      <c r="Q202" s="0" t="n">
        <f aca="false">P202-P$199</f>
        <v>1.42833333333333</v>
      </c>
      <c r="R202" s="0" t="n">
        <f aca="false">2^(-Q202)</f>
        <v>0.371559887626535</v>
      </c>
      <c r="X202" s="21" t="s">
        <v>392</v>
      </c>
      <c r="Y202" s="0" t="n">
        <v>0.548774579636974</v>
      </c>
      <c r="Z202" s="0" t="n">
        <v>0.258996027644765</v>
      </c>
    </row>
    <row r="203" customFormat="false" ht="12.8" hidden="false" customHeight="false" outlineLevel="0" collapsed="false">
      <c r="A203" s="23" t="s">
        <v>6</v>
      </c>
      <c r="B203" s="24" t="n">
        <v>255</v>
      </c>
      <c r="C203" s="23" t="s">
        <v>310</v>
      </c>
      <c r="D203" s="23" t="s">
        <v>460</v>
      </c>
      <c r="E203" s="30" t="n">
        <v>35</v>
      </c>
      <c r="G203" s="21"/>
      <c r="X203" s="21" t="s">
        <v>394</v>
      </c>
      <c r="Y203" s="0" t="n">
        <v>1.22370439381038</v>
      </c>
      <c r="Z203" s="0" t="n">
        <v>0.741944496297565</v>
      </c>
    </row>
    <row r="204" customFormat="false" ht="12.8" hidden="false" customHeight="false" outlineLevel="0" collapsed="false">
      <c r="A204" s="23" t="s">
        <v>6</v>
      </c>
      <c r="B204" s="24" t="n">
        <v>255</v>
      </c>
      <c r="C204" s="23" t="s">
        <v>311</v>
      </c>
      <c r="D204" s="23" t="s">
        <v>460</v>
      </c>
      <c r="E204" s="24" t="n">
        <v>32.75</v>
      </c>
      <c r="G204" s="21"/>
      <c r="X204" s="21" t="s">
        <v>396</v>
      </c>
      <c r="Y204" s="0" t="n">
        <v>1.1212978440984</v>
      </c>
      <c r="Z204" s="0" t="n">
        <v>0.825118789373627</v>
      </c>
    </row>
    <row r="205" customFormat="false" ht="12.8" hidden="false" customHeight="false" outlineLevel="0" collapsed="false">
      <c r="A205" s="23" t="s">
        <v>6</v>
      </c>
      <c r="B205" s="24" t="n">
        <v>255</v>
      </c>
      <c r="C205" s="23" t="s">
        <v>312</v>
      </c>
      <c r="D205" s="23" t="s">
        <v>464</v>
      </c>
      <c r="E205" s="24" t="n">
        <v>32.76</v>
      </c>
      <c r="F205" s="26" t="n">
        <f aca="false">AVERAGE(E205:E207)</f>
        <v>33.5066666666667</v>
      </c>
      <c r="G205" s="21" t="s">
        <v>314</v>
      </c>
      <c r="M205" s="0" t="s">
        <v>314</v>
      </c>
      <c r="N205" s="0" t="n">
        <v>22.22</v>
      </c>
      <c r="O205" s="0" t="n">
        <v>33.5066666666667</v>
      </c>
      <c r="P205" s="0" t="n">
        <f aca="false">O205-N205</f>
        <v>11.2866666666667</v>
      </c>
      <c r="Q205" s="0" t="n">
        <f aca="false">P205-P$199</f>
        <v>1.93666666666667</v>
      </c>
      <c r="R205" s="0" t="n">
        <f aca="false">2^(-Q205)</f>
        <v>0.261219288215218</v>
      </c>
      <c r="X205" s="21" t="s">
        <v>398</v>
      </c>
      <c r="Y205" s="0" t="n">
        <v>0.497438201434727</v>
      </c>
      <c r="Z205" s="0" t="n">
        <v>0.221785272912933</v>
      </c>
    </row>
    <row r="206" customFormat="false" ht="12.8" hidden="false" customHeight="false" outlineLevel="0" collapsed="false">
      <c r="A206" s="23" t="s">
        <v>6</v>
      </c>
      <c r="B206" s="24" t="n">
        <v>255</v>
      </c>
      <c r="C206" s="23" t="s">
        <v>315</v>
      </c>
      <c r="D206" s="23" t="s">
        <v>464</v>
      </c>
      <c r="E206" s="24" t="n">
        <v>33.7</v>
      </c>
      <c r="G206" s="21"/>
    </row>
    <row r="207" customFormat="false" ht="12.8" hidden="false" customHeight="false" outlineLevel="0" collapsed="false">
      <c r="A207" s="23" t="s">
        <v>6</v>
      </c>
      <c r="B207" s="24" t="n">
        <v>255</v>
      </c>
      <c r="C207" s="23" t="s">
        <v>316</v>
      </c>
      <c r="D207" s="23" t="s">
        <v>464</v>
      </c>
      <c r="E207" s="24" t="n">
        <v>34.06</v>
      </c>
      <c r="G207" s="21"/>
    </row>
    <row r="208" customFormat="false" ht="12.8" hidden="false" customHeight="false" outlineLevel="0" collapsed="false">
      <c r="A208" s="23" t="s">
        <v>6</v>
      </c>
      <c r="B208" s="24" t="n">
        <v>255</v>
      </c>
      <c r="C208" s="23" t="s">
        <v>317</v>
      </c>
      <c r="D208" s="23" t="s">
        <v>468</v>
      </c>
      <c r="E208" s="24" t="n">
        <v>30.69</v>
      </c>
      <c r="F208" s="26" t="n">
        <f aca="false">AVERAGE(E208:E210)</f>
        <v>29.4633333333333</v>
      </c>
      <c r="G208" s="21" t="s">
        <v>319</v>
      </c>
      <c r="M208" s="0" t="s">
        <v>319</v>
      </c>
      <c r="N208" s="0" t="n">
        <v>22.1433333333333</v>
      </c>
      <c r="O208" s="0" t="n">
        <v>29.4633333333333</v>
      </c>
      <c r="P208" s="0" t="n">
        <f aca="false">O208-N208</f>
        <v>7.32</v>
      </c>
      <c r="Q208" s="0" t="n">
        <f aca="false">P208-P$199</f>
        <v>-2.03</v>
      </c>
      <c r="R208" s="0" t="n">
        <f aca="false">2^(-Q208)</f>
        <v>4.08404850282878</v>
      </c>
      <c r="S208" s="26" t="n">
        <f aca="false">AVERAGE(R208,R211,R214)</f>
        <v>4.28360583011098</v>
      </c>
      <c r="T208" s="0" t="n">
        <f aca="false">S208/S$199</f>
        <v>7.8705177530868</v>
      </c>
      <c r="U208" s="0" t="n">
        <f aca="false">_xlfn.STDEV.P(R208,R211,R214)</f>
        <v>0.863243805069938</v>
      </c>
      <c r="V208" s="0" t="n">
        <f aca="false">U208/S$199</f>
        <v>1.58608797412836</v>
      </c>
    </row>
    <row r="209" customFormat="false" ht="12.8" hidden="false" customHeight="false" outlineLevel="0" collapsed="false">
      <c r="A209" s="23" t="s">
        <v>6</v>
      </c>
      <c r="B209" s="24" t="n">
        <v>255</v>
      </c>
      <c r="C209" s="23" t="s">
        <v>320</v>
      </c>
      <c r="D209" s="23" t="s">
        <v>468</v>
      </c>
      <c r="E209" s="24" t="n">
        <v>30.14</v>
      </c>
      <c r="G209" s="21"/>
    </row>
    <row r="210" customFormat="false" ht="12.8" hidden="false" customHeight="false" outlineLevel="0" collapsed="false">
      <c r="A210" s="23" t="s">
        <v>6</v>
      </c>
      <c r="B210" s="24" t="n">
        <v>255</v>
      </c>
      <c r="C210" s="23" t="s">
        <v>321</v>
      </c>
      <c r="D210" s="23" t="s">
        <v>468</v>
      </c>
      <c r="E210" s="24" t="n">
        <v>27.56</v>
      </c>
      <c r="G210" s="21"/>
    </row>
    <row r="211" customFormat="false" ht="12.8" hidden="false" customHeight="false" outlineLevel="0" collapsed="false">
      <c r="A211" s="23" t="s">
        <v>6</v>
      </c>
      <c r="B211" s="24" t="n">
        <v>255</v>
      </c>
      <c r="C211" s="23" t="s">
        <v>322</v>
      </c>
      <c r="D211" s="23" t="s">
        <v>472</v>
      </c>
      <c r="E211" s="24" t="n">
        <v>30.99</v>
      </c>
      <c r="F211" s="26" t="n">
        <f aca="false">AVERAGE(E211:E213)</f>
        <v>28.8933333333333</v>
      </c>
      <c r="G211" s="21" t="s">
        <v>324</v>
      </c>
      <c r="M211" s="0" t="s">
        <v>324</v>
      </c>
      <c r="N211" s="0" t="n">
        <v>21.9833333333333</v>
      </c>
      <c r="O211" s="0" t="n">
        <v>28.8933333333333</v>
      </c>
      <c r="P211" s="0" t="n">
        <f aca="false">O211-N211</f>
        <v>6.91</v>
      </c>
      <c r="Q211" s="0" t="n">
        <f aca="false">P211-P$199</f>
        <v>-2.44</v>
      </c>
      <c r="R211" s="0" t="n">
        <f aca="false">2^(-Q211)</f>
        <v>5.42641730979069</v>
      </c>
    </row>
    <row r="212" customFormat="false" ht="12.8" hidden="false" customHeight="false" outlineLevel="0" collapsed="false">
      <c r="A212" s="23" t="s">
        <v>6</v>
      </c>
      <c r="B212" s="24" t="n">
        <v>255</v>
      </c>
      <c r="C212" s="23" t="s">
        <v>325</v>
      </c>
      <c r="D212" s="23" t="s">
        <v>472</v>
      </c>
      <c r="E212" s="24" t="n">
        <v>27.59</v>
      </c>
      <c r="G212" s="21"/>
    </row>
    <row r="213" customFormat="false" ht="12.8" hidden="false" customHeight="false" outlineLevel="0" collapsed="false">
      <c r="A213" s="23" t="s">
        <v>6</v>
      </c>
      <c r="B213" s="24" t="n">
        <v>255</v>
      </c>
      <c r="C213" s="23" t="s">
        <v>326</v>
      </c>
      <c r="D213" s="23" t="s">
        <v>472</v>
      </c>
      <c r="E213" s="24" t="n">
        <v>28.1</v>
      </c>
      <c r="G213" s="21"/>
    </row>
    <row r="214" customFormat="false" ht="12.8" hidden="false" customHeight="false" outlineLevel="0" collapsed="false">
      <c r="A214" s="23" t="s">
        <v>6</v>
      </c>
      <c r="B214" s="24" t="n">
        <v>255</v>
      </c>
      <c r="C214" s="23" t="s">
        <v>327</v>
      </c>
      <c r="D214" s="23" t="s">
        <v>476</v>
      </c>
      <c r="E214" s="24" t="n">
        <v>29.54</v>
      </c>
      <c r="F214" s="26" t="n">
        <f aca="false">AVERAGE(E214:E216)</f>
        <v>29.7866666666667</v>
      </c>
      <c r="G214" s="21" t="s">
        <v>329</v>
      </c>
      <c r="M214" s="0" t="s">
        <v>329</v>
      </c>
      <c r="N214" s="0" t="n">
        <v>22.1766666666667</v>
      </c>
      <c r="O214" s="0" t="n">
        <v>29.7866666666667</v>
      </c>
      <c r="P214" s="0" t="n">
        <f aca="false">O214-N214</f>
        <v>7.61</v>
      </c>
      <c r="Q214" s="0" t="n">
        <f aca="false">P214-P$199</f>
        <v>-1.74</v>
      </c>
      <c r="R214" s="0" t="n">
        <f aca="false">2^(-Q214)</f>
        <v>3.34035167771348</v>
      </c>
    </row>
    <row r="215" customFormat="false" ht="12.8" hidden="false" customHeight="false" outlineLevel="0" collapsed="false">
      <c r="A215" s="23" t="s">
        <v>6</v>
      </c>
      <c r="B215" s="24" t="n">
        <v>255</v>
      </c>
      <c r="C215" s="23" t="s">
        <v>330</v>
      </c>
      <c r="D215" s="23" t="s">
        <v>476</v>
      </c>
      <c r="E215" s="24" t="n">
        <v>29.75</v>
      </c>
      <c r="G215" s="21"/>
    </row>
    <row r="216" customFormat="false" ht="12.8" hidden="false" customHeight="false" outlineLevel="0" collapsed="false">
      <c r="A216" s="23" t="s">
        <v>6</v>
      </c>
      <c r="B216" s="24" t="n">
        <v>255</v>
      </c>
      <c r="C216" s="23" t="s">
        <v>331</v>
      </c>
      <c r="D216" s="23" t="s">
        <v>476</v>
      </c>
      <c r="E216" s="24" t="n">
        <v>30.07</v>
      </c>
      <c r="G216" s="21"/>
    </row>
    <row r="217" customFormat="false" ht="12.8" hidden="false" customHeight="false" outlineLevel="0" collapsed="false">
      <c r="A217" s="23" t="s">
        <v>6</v>
      </c>
      <c r="B217" s="24" t="n">
        <v>255</v>
      </c>
      <c r="C217" s="23" t="s">
        <v>332</v>
      </c>
      <c r="D217" s="23" t="s">
        <v>480</v>
      </c>
      <c r="E217" s="24" t="n">
        <v>29.7</v>
      </c>
      <c r="F217" s="26" t="n">
        <f aca="false">AVERAGE(E217:E219)</f>
        <v>29.7233333333333</v>
      </c>
      <c r="G217" s="21" t="s">
        <v>334</v>
      </c>
      <c r="M217" s="0" t="s">
        <v>334</v>
      </c>
      <c r="N217" s="0" t="n">
        <v>22.2633333333333</v>
      </c>
      <c r="O217" s="0" t="n">
        <v>29.7233333333333</v>
      </c>
      <c r="P217" s="0" t="n">
        <f aca="false">O217-N217</f>
        <v>7.46</v>
      </c>
      <c r="Q217" s="0" t="n">
        <f aca="false">P217-P$199</f>
        <v>-1.89</v>
      </c>
      <c r="R217" s="0" t="n">
        <f aca="false">2^(-Q217)</f>
        <v>3.70635224756149</v>
      </c>
      <c r="S217" s="26" t="n">
        <f aca="false">AVERAGE(R217,R220,R223)</f>
        <v>3.114827226605</v>
      </c>
      <c r="T217" s="0" t="n">
        <f aca="false">S217/S$199</f>
        <v>5.72305295049932</v>
      </c>
      <c r="U217" s="0" t="n">
        <f aca="false">_xlfn.STDEV.P(R217,R220,R223)</f>
        <v>0.420168456715245</v>
      </c>
      <c r="V217" s="0" t="n">
        <f aca="false">U217/S$199</f>
        <v>0.771999905924756</v>
      </c>
    </row>
    <row r="218" customFormat="false" ht="12.8" hidden="false" customHeight="false" outlineLevel="0" collapsed="false">
      <c r="A218" s="23" t="s">
        <v>6</v>
      </c>
      <c r="B218" s="24" t="n">
        <v>255</v>
      </c>
      <c r="C218" s="23" t="s">
        <v>335</v>
      </c>
      <c r="D218" s="23" t="s">
        <v>480</v>
      </c>
      <c r="E218" s="24" t="n">
        <v>29.76</v>
      </c>
      <c r="G218" s="21"/>
    </row>
    <row r="219" customFormat="false" ht="12.8" hidden="false" customHeight="false" outlineLevel="0" collapsed="false">
      <c r="A219" s="23" t="s">
        <v>6</v>
      </c>
      <c r="B219" s="24" t="n">
        <v>255</v>
      </c>
      <c r="C219" s="23" t="s">
        <v>336</v>
      </c>
      <c r="D219" s="23" t="s">
        <v>480</v>
      </c>
      <c r="E219" s="24" t="n">
        <v>29.71</v>
      </c>
      <c r="G219" s="21"/>
    </row>
    <row r="220" customFormat="false" ht="12.8" hidden="false" customHeight="false" outlineLevel="0" collapsed="false">
      <c r="A220" s="23" t="s">
        <v>6</v>
      </c>
      <c r="B220" s="24" t="n">
        <v>255</v>
      </c>
      <c r="C220" s="23" t="s">
        <v>46</v>
      </c>
      <c r="D220" s="23" t="s">
        <v>483</v>
      </c>
      <c r="E220" s="24" t="n">
        <v>30.18</v>
      </c>
      <c r="F220" s="26" t="n">
        <f aca="false">AVERAGE(E220:E222)</f>
        <v>30.1033333333333</v>
      </c>
      <c r="G220" s="21" t="s">
        <v>338</v>
      </c>
      <c r="M220" s="0" t="s">
        <v>338</v>
      </c>
      <c r="N220" s="0" t="n">
        <v>22.2733333333333</v>
      </c>
      <c r="O220" s="0" t="n">
        <v>30.1033333333333</v>
      </c>
      <c r="P220" s="0" t="n">
        <f aca="false">O220-N220</f>
        <v>7.83</v>
      </c>
      <c r="Q220" s="0" t="n">
        <f aca="false">P220-P$199</f>
        <v>-1.52</v>
      </c>
      <c r="R220" s="0" t="n">
        <f aca="false">2^(-Q220)</f>
        <v>2.86791049603166</v>
      </c>
    </row>
    <row r="221" customFormat="false" ht="12.8" hidden="false" customHeight="false" outlineLevel="0" collapsed="false">
      <c r="A221" s="23" t="s">
        <v>6</v>
      </c>
      <c r="B221" s="24" t="n">
        <v>255</v>
      </c>
      <c r="C221" s="23" t="s">
        <v>48</v>
      </c>
      <c r="D221" s="23" t="s">
        <v>483</v>
      </c>
      <c r="E221" s="24" t="n">
        <v>29.7</v>
      </c>
      <c r="G221" s="21"/>
    </row>
    <row r="222" customFormat="false" ht="12.8" hidden="false" customHeight="false" outlineLevel="0" collapsed="false">
      <c r="A222" s="23" t="s">
        <v>6</v>
      </c>
      <c r="B222" s="24" t="n">
        <v>255</v>
      </c>
      <c r="C222" s="23" t="s">
        <v>50</v>
      </c>
      <c r="D222" s="23" t="s">
        <v>483</v>
      </c>
      <c r="E222" s="24" t="n">
        <v>30.43</v>
      </c>
      <c r="G222" s="21"/>
    </row>
    <row r="223" customFormat="false" ht="12.8" hidden="false" customHeight="false" outlineLevel="0" collapsed="false">
      <c r="A223" s="23" t="s">
        <v>6</v>
      </c>
      <c r="B223" s="24" t="n">
        <v>255</v>
      </c>
      <c r="C223" s="23" t="s">
        <v>52</v>
      </c>
      <c r="D223" s="23" t="s">
        <v>484</v>
      </c>
      <c r="E223" s="24" t="n">
        <v>29.71</v>
      </c>
      <c r="F223" s="26" t="n">
        <f aca="false">AVERAGE(E223:E225)</f>
        <v>29.9666666666667</v>
      </c>
      <c r="G223" s="21" t="s">
        <v>340</v>
      </c>
      <c r="M223" s="0" t="s">
        <v>340</v>
      </c>
      <c r="N223" s="0" t="n">
        <v>22.0866666666667</v>
      </c>
      <c r="O223" s="0" t="n">
        <v>29.9666666666667</v>
      </c>
      <c r="P223" s="0" t="n">
        <f aca="false">O223-N223</f>
        <v>7.88000000000001</v>
      </c>
      <c r="Q223" s="0" t="n">
        <f aca="false">P223-P$199</f>
        <v>-1.47</v>
      </c>
      <c r="R223" s="0" t="n">
        <f aca="false">2^(-Q223)</f>
        <v>2.77021893622184</v>
      </c>
    </row>
    <row r="224" customFormat="false" ht="12.8" hidden="false" customHeight="false" outlineLevel="0" collapsed="false">
      <c r="A224" s="23" t="s">
        <v>6</v>
      </c>
      <c r="B224" s="24" t="n">
        <v>255</v>
      </c>
      <c r="C224" s="23" t="s">
        <v>54</v>
      </c>
      <c r="D224" s="23" t="s">
        <v>484</v>
      </c>
      <c r="E224" s="24" t="n">
        <v>30.21</v>
      </c>
      <c r="G224" s="21"/>
    </row>
    <row r="225" customFormat="false" ht="12.8" hidden="false" customHeight="false" outlineLevel="0" collapsed="false">
      <c r="A225" s="23" t="s">
        <v>6</v>
      </c>
      <c r="B225" s="24" t="n">
        <v>255</v>
      </c>
      <c r="C225" s="23" t="s">
        <v>56</v>
      </c>
      <c r="D225" s="23" t="s">
        <v>484</v>
      </c>
      <c r="E225" s="24" t="n">
        <v>29.98</v>
      </c>
      <c r="G225" s="21"/>
    </row>
    <row r="226" customFormat="false" ht="23.85" hidden="false" customHeight="false" outlineLevel="0" collapsed="false">
      <c r="A226" s="23" t="s">
        <v>6</v>
      </c>
      <c r="B226" s="24" t="n">
        <v>255</v>
      </c>
      <c r="C226" s="23" t="s">
        <v>76</v>
      </c>
      <c r="D226" s="23" t="s">
        <v>341</v>
      </c>
      <c r="E226" s="24" t="n">
        <v>31.93</v>
      </c>
      <c r="F226" s="26" t="n">
        <f aca="false">AVERAGE(E226:E228)</f>
        <v>32.7666666666667</v>
      </c>
      <c r="G226" s="25" t="s">
        <v>342</v>
      </c>
      <c r="M226" s="0" t="s">
        <v>342</v>
      </c>
      <c r="N226" s="0" t="n">
        <v>22.3533333333333</v>
      </c>
      <c r="O226" s="0" t="n">
        <v>32.7666666666667</v>
      </c>
      <c r="P226" s="0" t="n">
        <f aca="false">O226-N226</f>
        <v>10.4133333333333</v>
      </c>
      <c r="Q226" s="0" t="n">
        <f aca="false">P226-P$199</f>
        <v>1.06333333333333</v>
      </c>
      <c r="R226" s="0" t="n">
        <f aca="false">2^(-Q226)</f>
        <v>0.478525153536952</v>
      </c>
      <c r="S226" s="26" t="n">
        <f aca="false">AVERAGE(R226,R229,R232)</f>
        <v>0.298675901954188</v>
      </c>
      <c r="T226" s="0" t="n">
        <f aca="false">S226/S$199</f>
        <v>0.548774579636974</v>
      </c>
      <c r="U226" s="0" t="n">
        <f aca="false">_xlfn.STDEV.P(R226,R229,R232)</f>
        <v>0.140961106854702</v>
      </c>
      <c r="V226" s="0" t="n">
        <f aca="false">U226/S$199</f>
        <v>0.258996027644765</v>
      </c>
    </row>
    <row r="227" customFormat="false" ht="23.85" hidden="false" customHeight="false" outlineLevel="0" collapsed="false">
      <c r="A227" s="23" t="s">
        <v>6</v>
      </c>
      <c r="B227" s="24" t="n">
        <v>255</v>
      </c>
      <c r="C227" s="23" t="s">
        <v>78</v>
      </c>
      <c r="D227" s="23" t="s">
        <v>341</v>
      </c>
      <c r="E227" s="24" t="n">
        <v>31.97</v>
      </c>
      <c r="G227" s="21"/>
    </row>
    <row r="228" customFormat="false" ht="23.85" hidden="false" customHeight="false" outlineLevel="0" collapsed="false">
      <c r="A228" s="23" t="s">
        <v>6</v>
      </c>
      <c r="B228" s="24" t="n">
        <v>255</v>
      </c>
      <c r="C228" s="23" t="s">
        <v>80</v>
      </c>
      <c r="D228" s="23" t="s">
        <v>341</v>
      </c>
      <c r="E228" s="24" t="n">
        <v>34.4</v>
      </c>
      <c r="G228" s="21"/>
    </row>
    <row r="229" customFormat="false" ht="23.85" hidden="false" customHeight="false" outlineLevel="0" collapsed="false">
      <c r="A229" s="23" t="s">
        <v>6</v>
      </c>
      <c r="B229" s="24" t="n">
        <v>255</v>
      </c>
      <c r="C229" s="23" t="s">
        <v>82</v>
      </c>
      <c r="D229" s="23" t="s">
        <v>343</v>
      </c>
      <c r="E229" s="24" t="n">
        <v>32.16</v>
      </c>
      <c r="F229" s="26" t="n">
        <f aca="false">AVERAGE(E229:E231)</f>
        <v>33.4766666666667</v>
      </c>
      <c r="G229" s="25" t="s">
        <v>344</v>
      </c>
      <c r="M229" s="0" t="s">
        <v>344</v>
      </c>
      <c r="N229" s="0" t="n">
        <v>22.3066666666667</v>
      </c>
      <c r="O229" s="0" t="n">
        <v>33.4766666666667</v>
      </c>
      <c r="P229" s="0" t="n">
        <f aca="false">O229-N229</f>
        <v>11.17</v>
      </c>
      <c r="Q229" s="0" t="n">
        <f aca="false">P229-P$199</f>
        <v>1.82</v>
      </c>
      <c r="R229" s="0" t="n">
        <f aca="false">2^(-Q229)</f>
        <v>0.28322097132395</v>
      </c>
    </row>
    <row r="230" customFormat="false" ht="23.85" hidden="false" customHeight="false" outlineLevel="0" collapsed="false">
      <c r="A230" s="23" t="s">
        <v>6</v>
      </c>
      <c r="B230" s="24" t="n">
        <v>255</v>
      </c>
      <c r="C230" s="23" t="s">
        <v>84</v>
      </c>
      <c r="D230" s="23" t="s">
        <v>343</v>
      </c>
      <c r="E230" s="24" t="n">
        <v>33.27</v>
      </c>
      <c r="G230" s="21"/>
    </row>
    <row r="231" customFormat="false" ht="23.85" hidden="false" customHeight="false" outlineLevel="0" collapsed="false">
      <c r="A231" s="23" t="s">
        <v>6</v>
      </c>
      <c r="B231" s="24" t="n">
        <v>255</v>
      </c>
      <c r="C231" s="23" t="s">
        <v>86</v>
      </c>
      <c r="D231" s="23" t="s">
        <v>343</v>
      </c>
      <c r="E231" s="24" t="n">
        <v>35</v>
      </c>
      <c r="G231" s="21"/>
    </row>
    <row r="232" customFormat="false" ht="23.85" hidden="false" customHeight="false" outlineLevel="0" collapsed="false">
      <c r="A232" s="23" t="s">
        <v>6</v>
      </c>
      <c r="B232" s="24" t="n">
        <v>255</v>
      </c>
      <c r="C232" s="23" t="s">
        <v>94</v>
      </c>
      <c r="D232" s="23" t="s">
        <v>345</v>
      </c>
      <c r="E232" s="24" t="n">
        <v>35</v>
      </c>
      <c r="F232" s="26" t="n">
        <f aca="false">AVERAGE(E232:E234)</f>
        <v>34.4133333333333</v>
      </c>
      <c r="G232" s="25" t="s">
        <v>346</v>
      </c>
      <c r="M232" s="0" t="s">
        <v>346</v>
      </c>
      <c r="N232" s="0" t="n">
        <v>22.1666666666667</v>
      </c>
      <c r="O232" s="0" t="n">
        <v>34.4133333333333</v>
      </c>
      <c r="P232" s="0" t="n">
        <f aca="false">O232-N232</f>
        <v>12.2466666666667</v>
      </c>
      <c r="Q232" s="0" t="n">
        <f aca="false">P232-P$199</f>
        <v>2.89666666666666</v>
      </c>
      <c r="R232" s="0" t="n">
        <f aca="false">2^(-Q232)</f>
        <v>0.134281581001661</v>
      </c>
    </row>
    <row r="233" customFormat="false" ht="23.85" hidden="false" customHeight="false" outlineLevel="0" collapsed="false">
      <c r="A233" s="23" t="s">
        <v>6</v>
      </c>
      <c r="B233" s="24" t="n">
        <v>255</v>
      </c>
      <c r="C233" s="23" t="s">
        <v>96</v>
      </c>
      <c r="D233" s="23" t="s">
        <v>345</v>
      </c>
      <c r="E233" s="24" t="n">
        <v>33.8</v>
      </c>
      <c r="G233" s="21"/>
    </row>
    <row r="234" customFormat="false" ht="23.85" hidden="false" customHeight="false" outlineLevel="0" collapsed="false">
      <c r="A234" s="23" t="s">
        <v>6</v>
      </c>
      <c r="B234" s="24" t="n">
        <v>255</v>
      </c>
      <c r="C234" s="23" t="s">
        <v>347</v>
      </c>
      <c r="D234" s="23" t="s">
        <v>345</v>
      </c>
      <c r="E234" s="24" t="n">
        <v>34.44</v>
      </c>
      <c r="G234" s="21"/>
    </row>
    <row r="235" customFormat="false" ht="23.85" hidden="false" customHeight="false" outlineLevel="0" collapsed="false">
      <c r="A235" s="23" t="s">
        <v>6</v>
      </c>
      <c r="B235" s="24" t="n">
        <v>255</v>
      </c>
      <c r="C235" s="23" t="s">
        <v>348</v>
      </c>
      <c r="D235" s="23" t="s">
        <v>349</v>
      </c>
      <c r="E235" s="24" t="n">
        <v>31.55</v>
      </c>
      <c r="F235" s="26" t="n">
        <f aca="false">AVERAGE(E235:E237)</f>
        <v>31.9266666666667</v>
      </c>
      <c r="G235" s="25" t="s">
        <v>350</v>
      </c>
      <c r="M235" s="0" t="s">
        <v>350</v>
      </c>
      <c r="N235" s="0" t="n">
        <v>22.5</v>
      </c>
      <c r="O235" s="0" t="n">
        <v>31.9266666666667</v>
      </c>
      <c r="P235" s="0" t="n">
        <f aca="false">O235-N235</f>
        <v>9.42666666666667</v>
      </c>
      <c r="Q235" s="0" t="n">
        <f aca="false">P235-P$199</f>
        <v>0.0766666666666644</v>
      </c>
      <c r="R235" s="0" t="n">
        <f aca="false">2^(-Q235)</f>
        <v>0.948246031174499</v>
      </c>
      <c r="S235" s="26" t="n">
        <f aca="false">AVERAGE(R235,R238,R241)</f>
        <v>0.666013017199879</v>
      </c>
      <c r="T235" s="0" t="n">
        <f aca="false">S235/S$199</f>
        <v>1.22370439381038</v>
      </c>
      <c r="U235" s="0" t="n">
        <f aca="false">_xlfn.STDEV.P(R235,R238,R241)</f>
        <v>0.403810507728354</v>
      </c>
      <c r="V235" s="0" t="n">
        <f aca="false">U235/S$199</f>
        <v>0.741944496297565</v>
      </c>
    </row>
    <row r="236" customFormat="false" ht="23.85" hidden="false" customHeight="false" outlineLevel="0" collapsed="false">
      <c r="A236" s="23" t="s">
        <v>6</v>
      </c>
      <c r="B236" s="24" t="n">
        <v>255</v>
      </c>
      <c r="C236" s="23" t="s">
        <v>351</v>
      </c>
      <c r="D236" s="23" t="s">
        <v>349</v>
      </c>
      <c r="E236" s="24" t="n">
        <v>33.11</v>
      </c>
      <c r="G236" s="21"/>
    </row>
    <row r="237" customFormat="false" ht="23.85" hidden="false" customHeight="false" outlineLevel="0" collapsed="false">
      <c r="A237" s="23" t="s">
        <v>6</v>
      </c>
      <c r="B237" s="24" t="n">
        <v>255</v>
      </c>
      <c r="C237" s="23" t="s">
        <v>352</v>
      </c>
      <c r="D237" s="23" t="s">
        <v>349</v>
      </c>
      <c r="E237" s="24" t="n">
        <v>31.12</v>
      </c>
      <c r="G237" s="21"/>
    </row>
    <row r="238" customFormat="false" ht="23.85" hidden="false" customHeight="false" outlineLevel="0" collapsed="false">
      <c r="A238" s="23" t="s">
        <v>6</v>
      </c>
      <c r="B238" s="24" t="n">
        <v>255</v>
      </c>
      <c r="C238" s="23" t="s">
        <v>353</v>
      </c>
      <c r="D238" s="23" t="s">
        <v>354</v>
      </c>
      <c r="E238" s="24" t="n">
        <v>35</v>
      </c>
      <c r="F238" s="26" t="n">
        <f aca="false">AVERAGE(E238:E240)</f>
        <v>35</v>
      </c>
      <c r="G238" s="25" t="s">
        <v>355</v>
      </c>
      <c r="M238" s="0" t="s">
        <v>355</v>
      </c>
      <c r="N238" s="0" t="n">
        <v>22.2533333333333</v>
      </c>
      <c r="O238" s="0" t="n">
        <v>35</v>
      </c>
      <c r="P238" s="0" t="n">
        <f aca="false">O238-N238</f>
        <v>12.7466666666667</v>
      </c>
      <c r="Q238" s="0" t="n">
        <f aca="false">P238-P$199</f>
        <v>3.39666666666666</v>
      </c>
      <c r="R238" s="0" t="n">
        <f aca="false">2^(-Q238)</f>
        <v>0.0949514165147251</v>
      </c>
    </row>
    <row r="239" customFormat="false" ht="23.85" hidden="false" customHeight="false" outlineLevel="0" collapsed="false">
      <c r="A239" s="23" t="s">
        <v>6</v>
      </c>
      <c r="B239" s="24" t="n">
        <v>255</v>
      </c>
      <c r="C239" s="23" t="s">
        <v>356</v>
      </c>
      <c r="D239" s="23" t="s">
        <v>354</v>
      </c>
      <c r="E239" s="24" t="n">
        <v>35</v>
      </c>
      <c r="G239" s="21"/>
    </row>
    <row r="240" customFormat="false" ht="23.85" hidden="false" customHeight="false" outlineLevel="0" collapsed="false">
      <c r="A240" s="23" t="s">
        <v>6</v>
      </c>
      <c r="B240" s="24" t="n">
        <v>255</v>
      </c>
      <c r="C240" s="23" t="s">
        <v>357</v>
      </c>
      <c r="D240" s="23" t="s">
        <v>354</v>
      </c>
      <c r="E240" s="24" t="n">
        <v>35</v>
      </c>
      <c r="G240" s="21"/>
    </row>
    <row r="241" customFormat="false" ht="23.85" hidden="false" customHeight="false" outlineLevel="0" collapsed="false">
      <c r="A241" s="23" t="s">
        <v>6</v>
      </c>
      <c r="B241" s="24" t="n">
        <v>255</v>
      </c>
      <c r="C241" s="23" t="s">
        <v>358</v>
      </c>
      <c r="D241" s="23" t="s">
        <v>359</v>
      </c>
      <c r="E241" s="24" t="n">
        <v>31.55</v>
      </c>
      <c r="F241" s="26" t="n">
        <f aca="false">AVERAGE(E241:E243)</f>
        <v>31.6633333333333</v>
      </c>
      <c r="G241" s="25" t="s">
        <v>360</v>
      </c>
      <c r="M241" s="0" t="s">
        <v>360</v>
      </c>
      <c r="N241" s="0" t="n">
        <v>22.2466666666667</v>
      </c>
      <c r="O241" s="0" t="n">
        <v>31.6633333333333</v>
      </c>
      <c r="P241" s="0" t="n">
        <f aca="false">O241-N241</f>
        <v>9.41666666666667</v>
      </c>
      <c r="Q241" s="0" t="n">
        <f aca="false">P241-P$199</f>
        <v>0.06666666666667</v>
      </c>
      <c r="R241" s="0" t="n">
        <f aca="false">2^(-Q241)</f>
        <v>0.954841603910414</v>
      </c>
    </row>
    <row r="242" customFormat="false" ht="23.85" hidden="false" customHeight="false" outlineLevel="0" collapsed="false">
      <c r="A242" s="23" t="s">
        <v>6</v>
      </c>
      <c r="B242" s="24" t="n">
        <v>255</v>
      </c>
      <c r="C242" s="23" t="s">
        <v>361</v>
      </c>
      <c r="D242" s="23" t="s">
        <v>359</v>
      </c>
      <c r="E242" s="24" t="n">
        <v>31.96</v>
      </c>
      <c r="G242" s="21"/>
    </row>
    <row r="243" customFormat="false" ht="23.85" hidden="false" customHeight="false" outlineLevel="0" collapsed="false">
      <c r="A243" s="23" t="s">
        <v>6</v>
      </c>
      <c r="B243" s="24" t="n">
        <v>255</v>
      </c>
      <c r="C243" s="23" t="s">
        <v>362</v>
      </c>
      <c r="D243" s="23" t="s">
        <v>359</v>
      </c>
      <c r="E243" s="24" t="n">
        <v>31.48</v>
      </c>
      <c r="G243" s="21"/>
    </row>
    <row r="244" customFormat="false" ht="23.85" hidden="false" customHeight="false" outlineLevel="0" collapsed="false">
      <c r="A244" s="23" t="s">
        <v>6</v>
      </c>
      <c r="B244" s="24" t="n">
        <v>255</v>
      </c>
      <c r="C244" s="23" t="s">
        <v>363</v>
      </c>
      <c r="D244" s="23" t="s">
        <v>364</v>
      </c>
      <c r="E244" s="24" t="n">
        <v>35</v>
      </c>
      <c r="F244" s="26" t="n">
        <f aca="false">AVERAGE(E244:E246)</f>
        <v>35</v>
      </c>
      <c r="G244" s="25" t="s">
        <v>365</v>
      </c>
      <c r="M244" s="0" t="s">
        <v>365</v>
      </c>
      <c r="N244" s="0" t="n">
        <v>22.13</v>
      </c>
      <c r="O244" s="0" t="n">
        <v>35</v>
      </c>
      <c r="P244" s="0" t="n">
        <f aca="false">O244-N244</f>
        <v>12.87</v>
      </c>
      <c r="Q244" s="0" t="n">
        <f aca="false">P244-P$199</f>
        <v>3.52</v>
      </c>
      <c r="R244" s="0" t="n">
        <f aca="false">2^(-Q244)</f>
        <v>0.0871714791469004</v>
      </c>
      <c r="S244" s="26" t="n">
        <f aca="false">AVERAGE(R244,R247,R250)</f>
        <v>0.610277256586706</v>
      </c>
      <c r="T244" s="0" t="n">
        <f aca="false">S244/S$199</f>
        <v>1.1212978440984</v>
      </c>
      <c r="U244" s="0" t="n">
        <f aca="false">_xlfn.STDEV.P(R244,R247,R250)</f>
        <v>0.449078925628338</v>
      </c>
      <c r="V244" s="0" t="n">
        <f aca="false">U244/S$199</f>
        <v>0.825118789373627</v>
      </c>
    </row>
    <row r="245" customFormat="false" ht="23.85" hidden="false" customHeight="false" outlineLevel="0" collapsed="false">
      <c r="A245" s="23" t="s">
        <v>6</v>
      </c>
      <c r="B245" s="24" t="n">
        <v>255</v>
      </c>
      <c r="C245" s="23" t="s">
        <v>366</v>
      </c>
      <c r="D245" s="23" t="s">
        <v>364</v>
      </c>
      <c r="E245" s="24" t="n">
        <v>35</v>
      </c>
      <c r="G245" s="21"/>
    </row>
    <row r="246" customFormat="false" ht="23.85" hidden="false" customHeight="false" outlineLevel="0" collapsed="false">
      <c r="A246" s="23" t="s">
        <v>6</v>
      </c>
      <c r="B246" s="24" t="n">
        <v>255</v>
      </c>
      <c r="C246" s="23" t="s">
        <v>367</v>
      </c>
      <c r="D246" s="23" t="s">
        <v>364</v>
      </c>
      <c r="E246" s="24" t="n">
        <v>35</v>
      </c>
      <c r="G246" s="21"/>
    </row>
    <row r="247" customFormat="false" ht="23.85" hidden="false" customHeight="false" outlineLevel="0" collapsed="false">
      <c r="A247" s="23" t="s">
        <v>6</v>
      </c>
      <c r="B247" s="24" t="n">
        <v>255</v>
      </c>
      <c r="C247" s="23" t="s">
        <v>368</v>
      </c>
      <c r="D247" s="23" t="s">
        <v>369</v>
      </c>
      <c r="E247" s="24" t="n">
        <v>32.74</v>
      </c>
      <c r="F247" s="26" t="n">
        <f aca="false">AVERAGE(E247:E249)</f>
        <v>32.54</v>
      </c>
      <c r="G247" s="25" t="s">
        <v>370</v>
      </c>
      <c r="M247" s="0" t="s">
        <v>370</v>
      </c>
      <c r="N247" s="0" t="n">
        <v>22.3533333333333</v>
      </c>
      <c r="O247" s="0" t="n">
        <v>32.54</v>
      </c>
      <c r="P247" s="0" t="n">
        <f aca="false">O247-N247</f>
        <v>10.1866666666667</v>
      </c>
      <c r="Q247" s="0" t="n">
        <f aca="false">P247-P$199</f>
        <v>0.836666666666662</v>
      </c>
      <c r="R247" s="0" t="n">
        <f aca="false">2^(-Q247)</f>
        <v>0.559935802023381</v>
      </c>
    </row>
    <row r="248" customFormat="false" ht="23.85" hidden="false" customHeight="false" outlineLevel="0" collapsed="false">
      <c r="A248" s="23" t="s">
        <v>6</v>
      </c>
      <c r="B248" s="24" t="n">
        <v>255</v>
      </c>
      <c r="C248" s="23" t="s">
        <v>371</v>
      </c>
      <c r="D248" s="23" t="s">
        <v>369</v>
      </c>
      <c r="E248" s="24" t="n">
        <v>32.57</v>
      </c>
      <c r="G248" s="21"/>
    </row>
    <row r="249" customFormat="false" ht="23.85" hidden="false" customHeight="false" outlineLevel="0" collapsed="false">
      <c r="A249" s="23" t="s">
        <v>6</v>
      </c>
      <c r="B249" s="24" t="n">
        <v>255</v>
      </c>
      <c r="C249" s="23" t="s">
        <v>372</v>
      </c>
      <c r="D249" s="23" t="s">
        <v>369</v>
      </c>
      <c r="E249" s="24" t="n">
        <v>32.31</v>
      </c>
      <c r="G249" s="21"/>
    </row>
    <row r="250" customFormat="false" ht="23.85" hidden="false" customHeight="false" outlineLevel="0" collapsed="false">
      <c r="A250" s="23" t="s">
        <v>6</v>
      </c>
      <c r="B250" s="24" t="n">
        <v>255</v>
      </c>
      <c r="C250" s="23" t="s">
        <v>373</v>
      </c>
      <c r="D250" s="23" t="s">
        <v>374</v>
      </c>
      <c r="E250" s="24" t="n">
        <v>32.31</v>
      </c>
      <c r="F250" s="26" t="n">
        <f aca="false">AVERAGE(E250:E252)</f>
        <v>32.22</v>
      </c>
      <c r="G250" s="25" t="s">
        <v>375</v>
      </c>
      <c r="M250" s="0" t="s">
        <v>375</v>
      </c>
      <c r="N250" s="0" t="n">
        <v>23.1133333333333</v>
      </c>
      <c r="O250" s="0" t="n">
        <v>32.22</v>
      </c>
      <c r="P250" s="0" t="n">
        <f aca="false">O250-N250</f>
        <v>9.10666666666667</v>
      </c>
      <c r="Q250" s="0" t="n">
        <f aca="false">P250-P$199</f>
        <v>-0.243333333333336</v>
      </c>
      <c r="R250" s="0" t="n">
        <f aca="false">2^(-Q250)</f>
        <v>1.18372448858984</v>
      </c>
    </row>
    <row r="251" customFormat="false" ht="23.85" hidden="false" customHeight="false" outlineLevel="0" collapsed="false">
      <c r="A251" s="23" t="s">
        <v>6</v>
      </c>
      <c r="B251" s="24" t="n">
        <v>255</v>
      </c>
      <c r="C251" s="23" t="s">
        <v>376</v>
      </c>
      <c r="D251" s="23" t="s">
        <v>374</v>
      </c>
      <c r="E251" s="24" t="n">
        <v>32.38</v>
      </c>
      <c r="G251" s="21"/>
    </row>
    <row r="252" customFormat="false" ht="23.85" hidden="false" customHeight="false" outlineLevel="0" collapsed="false">
      <c r="A252" s="23" t="s">
        <v>6</v>
      </c>
      <c r="B252" s="24" t="n">
        <v>255</v>
      </c>
      <c r="C252" s="23" t="s">
        <v>377</v>
      </c>
      <c r="D252" s="23" t="s">
        <v>374</v>
      </c>
      <c r="E252" s="24" t="n">
        <v>31.97</v>
      </c>
      <c r="G252" s="21"/>
    </row>
    <row r="253" customFormat="false" ht="23.85" hidden="false" customHeight="false" outlineLevel="0" collapsed="false">
      <c r="A253" s="23" t="s">
        <v>6</v>
      </c>
      <c r="B253" s="24" t="n">
        <v>255</v>
      </c>
      <c r="C253" s="23" t="s">
        <v>130</v>
      </c>
      <c r="D253" s="23" t="s">
        <v>378</v>
      </c>
      <c r="E253" s="24" t="n">
        <v>33.87</v>
      </c>
      <c r="F253" s="26" t="n">
        <f aca="false">AVERAGE(E253:E255)</f>
        <v>33.5866666666667</v>
      </c>
      <c r="G253" s="25" t="s">
        <v>379</v>
      </c>
      <c r="M253" s="0" t="s">
        <v>379</v>
      </c>
      <c r="N253" s="0" t="n">
        <v>22.2966666666667</v>
      </c>
      <c r="O253" s="0" t="n">
        <v>33.5866666666667</v>
      </c>
      <c r="P253" s="0" t="n">
        <f aca="false">O253-N253</f>
        <v>11.29</v>
      </c>
      <c r="Q253" s="0" t="n">
        <f aca="false">P253-P$199</f>
        <v>1.94</v>
      </c>
      <c r="R253" s="0" t="n">
        <f aca="false">2^(-Q253)</f>
        <v>0.260616440210281</v>
      </c>
      <c r="S253" s="26" t="n">
        <f aca="false">AVERAGE(R253,R256,R259)</f>
        <v>0.270735578856932</v>
      </c>
      <c r="T253" s="0" t="n">
        <f aca="false">S253/S$199</f>
        <v>0.497438201434727</v>
      </c>
      <c r="U253" s="0" t="n">
        <f aca="false">_xlfn.STDEV.P(R253,R256,R259)</f>
        <v>0.120708791706872</v>
      </c>
      <c r="V253" s="0" t="n">
        <f aca="false">U253/S$199</f>
        <v>0.221785272912933</v>
      </c>
    </row>
    <row r="254" customFormat="false" ht="23.85" hidden="false" customHeight="false" outlineLevel="0" collapsed="false">
      <c r="A254" s="23" t="s">
        <v>6</v>
      </c>
      <c r="B254" s="24" t="n">
        <v>255</v>
      </c>
      <c r="C254" s="23" t="s">
        <v>132</v>
      </c>
      <c r="D254" s="23" t="s">
        <v>378</v>
      </c>
      <c r="E254" s="24" t="n">
        <v>32.66</v>
      </c>
      <c r="G254" s="21"/>
    </row>
    <row r="255" customFormat="false" ht="23.85" hidden="false" customHeight="false" outlineLevel="0" collapsed="false">
      <c r="A255" s="23" t="s">
        <v>6</v>
      </c>
      <c r="B255" s="24" t="n">
        <v>255</v>
      </c>
      <c r="C255" s="23" t="s">
        <v>134</v>
      </c>
      <c r="D255" s="23" t="s">
        <v>378</v>
      </c>
      <c r="E255" s="24" t="n">
        <v>34.23</v>
      </c>
      <c r="G255" s="21"/>
    </row>
    <row r="256" customFormat="false" ht="23.85" hidden="false" customHeight="false" outlineLevel="0" collapsed="false">
      <c r="A256" s="23" t="s">
        <v>6</v>
      </c>
      <c r="B256" s="24" t="n">
        <v>255</v>
      </c>
      <c r="C256" s="23" t="s">
        <v>136</v>
      </c>
      <c r="D256" s="23" t="s">
        <v>380</v>
      </c>
      <c r="E256" s="24" t="n">
        <v>32.68</v>
      </c>
      <c r="F256" s="26" t="n">
        <f aca="false">AVERAGE(E256:E258)</f>
        <v>32.6766666666667</v>
      </c>
      <c r="G256" s="25" t="s">
        <v>381</v>
      </c>
      <c r="M256" s="0" t="s">
        <v>381</v>
      </c>
      <c r="N256" s="0" t="n">
        <v>22.0866666666667</v>
      </c>
      <c r="O256" s="0" t="n">
        <v>32.6766666666667</v>
      </c>
      <c r="P256" s="0" t="n">
        <f aca="false">O256-N256</f>
        <v>10.59</v>
      </c>
      <c r="Q256" s="0" t="n">
        <f aca="false">P256-P$199</f>
        <v>1.24</v>
      </c>
      <c r="R256" s="0" t="n">
        <f aca="false">2^(-Q256)</f>
        <v>0.423372656181264</v>
      </c>
    </row>
    <row r="257" customFormat="false" ht="23.85" hidden="false" customHeight="false" outlineLevel="0" collapsed="false">
      <c r="A257" s="23" t="s">
        <v>6</v>
      </c>
      <c r="B257" s="24" t="n">
        <v>255</v>
      </c>
      <c r="C257" s="23" t="s">
        <v>138</v>
      </c>
      <c r="D257" s="23" t="s">
        <v>380</v>
      </c>
      <c r="E257" s="24" t="n">
        <v>32.1</v>
      </c>
      <c r="G257" s="21"/>
    </row>
    <row r="258" customFormat="false" ht="23.85" hidden="false" customHeight="false" outlineLevel="0" collapsed="false">
      <c r="A258" s="23" t="s">
        <v>6</v>
      </c>
      <c r="B258" s="24" t="n">
        <v>255</v>
      </c>
      <c r="C258" s="23" t="s">
        <v>140</v>
      </c>
      <c r="D258" s="23" t="s">
        <v>380</v>
      </c>
      <c r="E258" s="24" t="n">
        <v>33.25</v>
      </c>
      <c r="G258" s="21"/>
    </row>
    <row r="259" customFormat="false" ht="23.85" hidden="false" customHeight="false" outlineLevel="0" collapsed="false">
      <c r="A259" s="23" t="s">
        <v>6</v>
      </c>
      <c r="B259" s="24" t="n">
        <v>255</v>
      </c>
      <c r="C259" s="23" t="s">
        <v>142</v>
      </c>
      <c r="D259" s="23" t="s">
        <v>382</v>
      </c>
      <c r="E259" s="24" t="n">
        <v>35</v>
      </c>
      <c r="F259" s="26" t="n">
        <f aca="false">AVERAGE(E259:E261)</f>
        <v>34.2733333333333</v>
      </c>
      <c r="G259" s="25" t="s">
        <v>383</v>
      </c>
      <c r="M259" s="0" t="s">
        <v>383</v>
      </c>
      <c r="N259" s="0" t="n">
        <v>21.96</v>
      </c>
      <c r="O259" s="0" t="n">
        <v>34.2733333333333</v>
      </c>
      <c r="P259" s="0" t="n">
        <f aca="false">O259-N259</f>
        <v>12.3133333333333</v>
      </c>
      <c r="Q259" s="0" t="n">
        <f aca="false">P259-P$199</f>
        <v>2.96333333333333</v>
      </c>
      <c r="R259" s="0" t="n">
        <f aca="false">2^(-Q259)</f>
        <v>0.128217640179252</v>
      </c>
    </row>
    <row r="260" customFormat="false" ht="23.85" hidden="false" customHeight="false" outlineLevel="0" collapsed="false">
      <c r="A260" s="23" t="s">
        <v>6</v>
      </c>
      <c r="B260" s="24" t="n">
        <v>255</v>
      </c>
      <c r="C260" s="23" t="s">
        <v>144</v>
      </c>
      <c r="D260" s="23" t="s">
        <v>382</v>
      </c>
      <c r="E260" s="24" t="n">
        <v>35</v>
      </c>
    </row>
    <row r="261" customFormat="false" ht="23.85" hidden="false" customHeight="false" outlineLevel="0" collapsed="false">
      <c r="A261" s="23" t="s">
        <v>6</v>
      </c>
      <c r="B261" s="24" t="n">
        <v>255</v>
      </c>
      <c r="C261" s="23" t="s">
        <v>146</v>
      </c>
      <c r="D261" s="23" t="s">
        <v>382</v>
      </c>
      <c r="E261" s="24" t="n">
        <v>32.82</v>
      </c>
    </row>
    <row r="262" customFormat="false" ht="12.8" hidden="false" customHeight="false" outlineLevel="0" collapsed="false">
      <c r="A262" s="22" t="s">
        <v>0</v>
      </c>
      <c r="B262" s="20" t="s">
        <v>1</v>
      </c>
      <c r="C262" s="20" t="s">
        <v>2</v>
      </c>
      <c r="D262" s="20" t="s">
        <v>3</v>
      </c>
      <c r="E262" s="20" t="s">
        <v>4</v>
      </c>
      <c r="F262" s="20" t="s">
        <v>496</v>
      </c>
      <c r="G262" s="20" t="s">
        <v>302</v>
      </c>
      <c r="H262" s="20" t="s">
        <v>303</v>
      </c>
      <c r="I262" s="17"/>
      <c r="J262" s="17"/>
      <c r="K262" s="17"/>
      <c r="L262" s="20"/>
      <c r="M262" s="20"/>
      <c r="N262" s="20" t="s">
        <v>5</v>
      </c>
      <c r="O262" s="20" t="s">
        <v>496</v>
      </c>
      <c r="P262" s="20" t="s">
        <v>38</v>
      </c>
      <c r="Q262" s="20" t="s">
        <v>39</v>
      </c>
      <c r="R262" s="27"/>
      <c r="S262" s="28" t="s">
        <v>40</v>
      </c>
      <c r="T262" s="28" t="s">
        <v>41</v>
      </c>
      <c r="U262" s="28" t="s">
        <v>42</v>
      </c>
      <c r="V262" s="28" t="s">
        <v>43</v>
      </c>
      <c r="W262" s="27"/>
      <c r="X262" s="20" t="s">
        <v>496</v>
      </c>
      <c r="Y262" s="29" t="s">
        <v>41</v>
      </c>
      <c r="Z262" s="29" t="s">
        <v>43</v>
      </c>
      <c r="AA262" s="27"/>
    </row>
    <row r="263" customFormat="false" ht="12.8" hidden="false" customHeight="false" outlineLevel="0" collapsed="false">
      <c r="A263" s="23" t="s">
        <v>6</v>
      </c>
      <c r="B263" s="24" t="n">
        <v>255</v>
      </c>
      <c r="C263" s="23" t="s">
        <v>178</v>
      </c>
      <c r="D263" s="23" t="s">
        <v>457</v>
      </c>
      <c r="E263" s="30" t="n">
        <v>29.17</v>
      </c>
      <c r="F263" s="26" t="n">
        <f aca="false">AVERAGE(E264:E265)</f>
        <v>26.34</v>
      </c>
      <c r="G263" s="21" t="s">
        <v>305</v>
      </c>
      <c r="M263" s="0" t="s">
        <v>305</v>
      </c>
      <c r="N263" s="0" t="n">
        <v>22.14</v>
      </c>
      <c r="O263" s="0" t="n">
        <v>26.34</v>
      </c>
      <c r="P263" s="0" t="n">
        <f aca="false">O263-N263</f>
        <v>4.2</v>
      </c>
      <c r="Q263" s="0" t="n">
        <f aca="false">P263-P$263</f>
        <v>0</v>
      </c>
      <c r="R263" s="0" t="n">
        <f aca="false">2^(-Q263)</f>
        <v>1</v>
      </c>
      <c r="S263" s="0" t="n">
        <f aca="false">AVERAGE(R263,R266,R269)</f>
        <v>1.47317207651379</v>
      </c>
      <c r="T263" s="0" t="n">
        <f aca="false">S263/S$263</f>
        <v>1</v>
      </c>
      <c r="U263" s="0" t="n">
        <f aca="false">_xlfn.STDEV.P(R263,R266,R269)</f>
        <v>0.343045273382026</v>
      </c>
      <c r="V263" s="0" t="n">
        <f aca="false">U263/S$263</f>
        <v>0.232861645188002</v>
      </c>
      <c r="X263" s="21" t="s">
        <v>386</v>
      </c>
      <c r="Y263" s="0" t="n">
        <v>1</v>
      </c>
      <c r="Z263" s="0" t="n">
        <v>0.232861645188002</v>
      </c>
    </row>
    <row r="264" customFormat="false" ht="12.8" hidden="false" customHeight="false" outlineLevel="0" collapsed="false">
      <c r="A264" s="23" t="s">
        <v>6</v>
      </c>
      <c r="B264" s="24" t="n">
        <v>255</v>
      </c>
      <c r="C264" s="23" t="s">
        <v>180</v>
      </c>
      <c r="D264" s="23" t="s">
        <v>457</v>
      </c>
      <c r="E264" s="24" t="n">
        <v>26.19</v>
      </c>
      <c r="G264" s="21"/>
      <c r="X264" s="21" t="s">
        <v>388</v>
      </c>
      <c r="Y264" s="0" t="n">
        <v>38.32272410107</v>
      </c>
      <c r="Z264" s="0" t="n">
        <v>0.580513008364524</v>
      </c>
    </row>
    <row r="265" customFormat="false" ht="12.8" hidden="false" customHeight="false" outlineLevel="0" collapsed="false">
      <c r="A265" s="23" t="s">
        <v>6</v>
      </c>
      <c r="B265" s="24" t="n">
        <v>255</v>
      </c>
      <c r="C265" s="23" t="s">
        <v>497</v>
      </c>
      <c r="D265" s="23" t="s">
        <v>457</v>
      </c>
      <c r="E265" s="24" t="n">
        <v>26.49</v>
      </c>
      <c r="G265" s="21"/>
      <c r="X265" s="21" t="s">
        <v>390</v>
      </c>
      <c r="Y265" s="0" t="n">
        <v>42.0717718865667</v>
      </c>
      <c r="Z265" s="0" t="n">
        <v>1.89490374574034</v>
      </c>
    </row>
    <row r="266" customFormat="false" ht="12.8" hidden="false" customHeight="false" outlineLevel="0" collapsed="false">
      <c r="A266" s="23" t="s">
        <v>6</v>
      </c>
      <c r="B266" s="24" t="n">
        <v>255</v>
      </c>
      <c r="C266" s="23" t="s">
        <v>498</v>
      </c>
      <c r="D266" s="23" t="s">
        <v>460</v>
      </c>
      <c r="E266" s="24" t="n">
        <v>25.35</v>
      </c>
      <c r="F266" s="26" t="n">
        <f aca="false">AVERAGE(E266:E268)</f>
        <v>25.5066666666667</v>
      </c>
      <c r="G266" s="21" t="s">
        <v>309</v>
      </c>
      <c r="M266" s="0" t="s">
        <v>309</v>
      </c>
      <c r="N266" s="0" t="n">
        <v>22.1566666666667</v>
      </c>
      <c r="O266" s="0" t="n">
        <v>25.5066666666667</v>
      </c>
      <c r="P266" s="0" t="n">
        <f aca="false">O266-N266</f>
        <v>3.35</v>
      </c>
      <c r="Q266" s="0" t="n">
        <f aca="false">P266-P$263</f>
        <v>-0.849999999999994</v>
      </c>
      <c r="R266" s="0" t="n">
        <f aca="false">2^(-Q266)</f>
        <v>1.80250092522165</v>
      </c>
      <c r="X266" s="21" t="s">
        <v>392</v>
      </c>
      <c r="Y266" s="0" t="n">
        <v>3.37509168880119</v>
      </c>
      <c r="Z266" s="0" t="n">
        <v>0.873090639084642</v>
      </c>
    </row>
    <row r="267" customFormat="false" ht="12.8" hidden="false" customHeight="false" outlineLevel="0" collapsed="false">
      <c r="A267" s="23" t="s">
        <v>6</v>
      </c>
      <c r="B267" s="24" t="n">
        <v>255</v>
      </c>
      <c r="C267" s="23" t="s">
        <v>499</v>
      </c>
      <c r="D267" s="23" t="s">
        <v>460</v>
      </c>
      <c r="E267" s="24" t="n">
        <v>25.66</v>
      </c>
      <c r="G267" s="21"/>
      <c r="X267" s="21" t="s">
        <v>394</v>
      </c>
      <c r="Y267" s="0" t="n">
        <v>1.91063279040292</v>
      </c>
      <c r="Z267" s="0" t="n">
        <v>0.124452698442163</v>
      </c>
    </row>
    <row r="268" customFormat="false" ht="12.8" hidden="false" customHeight="false" outlineLevel="0" collapsed="false">
      <c r="A268" s="23" t="s">
        <v>6</v>
      </c>
      <c r="B268" s="24" t="n">
        <v>255</v>
      </c>
      <c r="C268" s="23" t="s">
        <v>500</v>
      </c>
      <c r="D268" s="23" t="s">
        <v>460</v>
      </c>
      <c r="E268" s="24" t="n">
        <v>25.51</v>
      </c>
      <c r="G268" s="21"/>
      <c r="X268" s="21" t="s">
        <v>396</v>
      </c>
      <c r="Y268" s="0" t="n">
        <v>3.49041708814725</v>
      </c>
      <c r="Z268" s="0" t="n">
        <v>0.59603956189787</v>
      </c>
    </row>
    <row r="269" customFormat="false" ht="12.8" hidden="false" customHeight="false" outlineLevel="0" collapsed="false">
      <c r="A269" s="23" t="s">
        <v>6</v>
      </c>
      <c r="B269" s="24" t="n">
        <v>255</v>
      </c>
      <c r="C269" s="23" t="s">
        <v>501</v>
      </c>
      <c r="D269" s="23" t="s">
        <v>464</v>
      </c>
      <c r="E269" s="24" t="n">
        <v>25.84</v>
      </c>
      <c r="F269" s="26" t="n">
        <f aca="false">AVERAGE(E269:E271)</f>
        <v>25.7266666666667</v>
      </c>
      <c r="G269" s="21" t="s">
        <v>314</v>
      </c>
      <c r="M269" s="0" t="s">
        <v>314</v>
      </c>
      <c r="N269" s="0" t="n">
        <v>22.22</v>
      </c>
      <c r="O269" s="0" t="n">
        <v>25.7266666666667</v>
      </c>
      <c r="P269" s="0" t="n">
        <f aca="false">O269-N269</f>
        <v>3.50666666666667</v>
      </c>
      <c r="Q269" s="0" t="n">
        <f aca="false">P269-P$263</f>
        <v>-0.693333333333328</v>
      </c>
      <c r="R269" s="0" t="n">
        <f aca="false">2^(-Q269)</f>
        <v>1.61701530431972</v>
      </c>
      <c r="X269" s="21" t="s">
        <v>398</v>
      </c>
      <c r="Y269" s="0" t="n">
        <v>10.2167470568358</v>
      </c>
      <c r="Z269" s="0" t="n">
        <v>1.98741187824926</v>
      </c>
    </row>
    <row r="270" customFormat="false" ht="12.8" hidden="false" customHeight="false" outlineLevel="0" collapsed="false">
      <c r="A270" s="23" t="s">
        <v>6</v>
      </c>
      <c r="B270" s="24" t="n">
        <v>255</v>
      </c>
      <c r="C270" s="23" t="s">
        <v>502</v>
      </c>
      <c r="D270" s="23" t="s">
        <v>464</v>
      </c>
      <c r="E270" s="24" t="n">
        <v>25.58</v>
      </c>
      <c r="G270" s="21"/>
    </row>
    <row r="271" customFormat="false" ht="12.8" hidden="false" customHeight="false" outlineLevel="0" collapsed="false">
      <c r="A271" s="23" t="s">
        <v>6</v>
      </c>
      <c r="B271" s="24" t="n">
        <v>255</v>
      </c>
      <c r="C271" s="23" t="s">
        <v>503</v>
      </c>
      <c r="D271" s="23" t="s">
        <v>464</v>
      </c>
      <c r="E271" s="24" t="n">
        <v>25.76</v>
      </c>
      <c r="G271" s="21"/>
    </row>
    <row r="272" customFormat="false" ht="12.8" hidden="false" customHeight="false" outlineLevel="0" collapsed="false">
      <c r="A272" s="23" t="s">
        <v>6</v>
      </c>
      <c r="B272" s="24" t="n">
        <v>255</v>
      </c>
      <c r="C272" s="23" t="s">
        <v>504</v>
      </c>
      <c r="D272" s="23" t="s">
        <v>468</v>
      </c>
      <c r="E272" s="24" t="n">
        <v>20.7</v>
      </c>
      <c r="F272" s="26" t="n">
        <f aca="false">AVERAGE(E272:E274)</f>
        <v>20.4966666666667</v>
      </c>
      <c r="G272" s="21" t="s">
        <v>319</v>
      </c>
      <c r="M272" s="0" t="s">
        <v>319</v>
      </c>
      <c r="N272" s="0" t="n">
        <v>22.1433333333333</v>
      </c>
      <c r="O272" s="0" t="n">
        <v>20.4966666666667</v>
      </c>
      <c r="P272" s="0" t="n">
        <f aca="false">O272-N272</f>
        <v>-1.64666666666667</v>
      </c>
      <c r="Q272" s="0" t="n">
        <f aca="false">P272-P$263</f>
        <v>-5.84666666666667</v>
      </c>
      <c r="R272" s="0" t="n">
        <f aca="false">2^(-Q272)</f>
        <v>57.5469142808439</v>
      </c>
      <c r="S272" s="26" t="n">
        <f aca="false">AVERAGE(R272,R275,R278)</f>
        <v>56.4559670416384</v>
      </c>
      <c r="T272" s="0" t="n">
        <f aca="false">S272/S$263</f>
        <v>38.32272410107</v>
      </c>
      <c r="U272" s="0" t="n">
        <f aca="false">_xlfn.STDEV.P(R272,R275,R278)</f>
        <v>0.855195553975645</v>
      </c>
      <c r="V272" s="0" t="n">
        <f aca="false">U272/S$263</f>
        <v>0.580513008364532</v>
      </c>
    </row>
    <row r="273" customFormat="false" ht="12.8" hidden="false" customHeight="false" outlineLevel="0" collapsed="false">
      <c r="A273" s="23" t="s">
        <v>6</v>
      </c>
      <c r="B273" s="24" t="n">
        <v>255</v>
      </c>
      <c r="C273" s="23" t="s">
        <v>505</v>
      </c>
      <c r="D273" s="23" t="s">
        <v>468</v>
      </c>
      <c r="E273" s="24" t="n">
        <v>20.9</v>
      </c>
      <c r="G273" s="21"/>
    </row>
    <row r="274" customFormat="false" ht="12.8" hidden="false" customHeight="false" outlineLevel="0" collapsed="false">
      <c r="A274" s="23" t="s">
        <v>6</v>
      </c>
      <c r="B274" s="24" t="n">
        <v>255</v>
      </c>
      <c r="C274" s="23" t="s">
        <v>506</v>
      </c>
      <c r="D274" s="23" t="s">
        <v>468</v>
      </c>
      <c r="E274" s="24" t="n">
        <v>19.89</v>
      </c>
      <c r="G274" s="21"/>
    </row>
    <row r="275" customFormat="false" ht="12.8" hidden="false" customHeight="false" outlineLevel="0" collapsed="false">
      <c r="A275" s="23" t="s">
        <v>6</v>
      </c>
      <c r="B275" s="24" t="n">
        <v>255</v>
      </c>
      <c r="C275" s="23" t="s">
        <v>507</v>
      </c>
      <c r="D275" s="23" t="s">
        <v>472</v>
      </c>
      <c r="E275" s="24" t="n">
        <v>20.91</v>
      </c>
      <c r="F275" s="26" t="n">
        <f aca="false">AVERAGE(E275:E277)</f>
        <v>20.3666666666667</v>
      </c>
      <c r="G275" s="21" t="s">
        <v>324</v>
      </c>
      <c r="M275" s="0" t="s">
        <v>324</v>
      </c>
      <c r="N275" s="0" t="n">
        <v>21.9833333333333</v>
      </c>
      <c r="O275" s="0" t="n">
        <v>20.3666666666667</v>
      </c>
      <c r="P275" s="0" t="n">
        <f aca="false">O275-N275</f>
        <v>-1.61666666666667</v>
      </c>
      <c r="Q275" s="0" t="n">
        <f aca="false">P275-P$263</f>
        <v>-5.81666666666667</v>
      </c>
      <c r="R275" s="0" t="n">
        <f aca="false">2^(-Q275)</f>
        <v>56.3626159101536</v>
      </c>
    </row>
    <row r="276" customFormat="false" ht="12.8" hidden="false" customHeight="false" outlineLevel="0" collapsed="false">
      <c r="A276" s="23" t="s">
        <v>6</v>
      </c>
      <c r="B276" s="24" t="n">
        <v>255</v>
      </c>
      <c r="C276" s="23" t="s">
        <v>508</v>
      </c>
      <c r="D276" s="23" t="s">
        <v>472</v>
      </c>
      <c r="E276" s="24" t="n">
        <v>19.92</v>
      </c>
      <c r="G276" s="21"/>
    </row>
    <row r="277" customFormat="false" ht="12.8" hidden="false" customHeight="false" outlineLevel="0" collapsed="false">
      <c r="A277" s="23" t="s">
        <v>6</v>
      </c>
      <c r="B277" s="24" t="n">
        <v>255</v>
      </c>
      <c r="C277" s="23" t="s">
        <v>509</v>
      </c>
      <c r="D277" s="23" t="s">
        <v>472</v>
      </c>
      <c r="E277" s="24" t="n">
        <v>20.27</v>
      </c>
      <c r="G277" s="21"/>
    </row>
    <row r="278" customFormat="false" ht="12.8" hidden="false" customHeight="false" outlineLevel="0" collapsed="false">
      <c r="A278" s="23" t="s">
        <v>6</v>
      </c>
      <c r="B278" s="24" t="n">
        <v>255</v>
      </c>
      <c r="C278" s="23" t="s">
        <v>510</v>
      </c>
      <c r="D278" s="23" t="s">
        <v>476</v>
      </c>
      <c r="E278" s="24" t="n">
        <v>20.67</v>
      </c>
      <c r="F278" s="26" t="n">
        <f aca="false">AVERAGE(E278:E280)</f>
        <v>20.5833333333333</v>
      </c>
      <c r="G278" s="21" t="s">
        <v>329</v>
      </c>
      <c r="M278" s="0" t="s">
        <v>329</v>
      </c>
      <c r="N278" s="0" t="n">
        <v>22.1766666666667</v>
      </c>
      <c r="O278" s="0" t="n">
        <v>20.5833333333333</v>
      </c>
      <c r="P278" s="0" t="n">
        <f aca="false">O278-N278</f>
        <v>-1.59333333333333</v>
      </c>
      <c r="Q278" s="0" t="n">
        <f aca="false">P278-P$263</f>
        <v>-5.79333333333333</v>
      </c>
      <c r="R278" s="0" t="n">
        <f aca="false">2^(-Q278)</f>
        <v>55.4583709339177</v>
      </c>
    </row>
    <row r="279" customFormat="false" ht="12.8" hidden="false" customHeight="false" outlineLevel="0" collapsed="false">
      <c r="A279" s="23" t="s">
        <v>6</v>
      </c>
      <c r="B279" s="24" t="n">
        <v>255</v>
      </c>
      <c r="C279" s="23" t="s">
        <v>511</v>
      </c>
      <c r="D279" s="23" t="s">
        <v>476</v>
      </c>
      <c r="E279" s="24" t="n">
        <v>20.95</v>
      </c>
      <c r="G279" s="21"/>
    </row>
    <row r="280" customFormat="false" ht="12.8" hidden="false" customHeight="false" outlineLevel="0" collapsed="false">
      <c r="A280" s="23" t="s">
        <v>6</v>
      </c>
      <c r="B280" s="24" t="n">
        <v>255</v>
      </c>
      <c r="C280" s="23" t="s">
        <v>512</v>
      </c>
      <c r="D280" s="23" t="s">
        <v>476</v>
      </c>
      <c r="E280" s="24" t="n">
        <v>20.13</v>
      </c>
      <c r="G280" s="21"/>
    </row>
    <row r="281" customFormat="false" ht="12.8" hidden="false" customHeight="false" outlineLevel="0" collapsed="false">
      <c r="A281" s="23" t="s">
        <v>6</v>
      </c>
      <c r="B281" s="24" t="n">
        <v>255</v>
      </c>
      <c r="C281" s="23" t="s">
        <v>513</v>
      </c>
      <c r="D281" s="23" t="s">
        <v>480</v>
      </c>
      <c r="E281" s="24" t="n">
        <v>20.96</v>
      </c>
      <c r="F281" s="26" t="n">
        <f aca="false">AVERAGE(E281:E283)</f>
        <v>20.49</v>
      </c>
      <c r="G281" s="21" t="s">
        <v>334</v>
      </c>
      <c r="M281" s="0" t="s">
        <v>334</v>
      </c>
      <c r="N281" s="0" t="n">
        <v>22.2633333333333</v>
      </c>
      <c r="O281" s="0" t="n">
        <v>20.49</v>
      </c>
      <c r="P281" s="0" t="n">
        <f aca="false">O281-N281</f>
        <v>-1.77333333333334</v>
      </c>
      <c r="Q281" s="0" t="n">
        <f aca="false">P281-P$263</f>
        <v>-5.97333333333334</v>
      </c>
      <c r="R281" s="0" t="n">
        <f aca="false">2^(-Q281)</f>
        <v>62.8278947357924</v>
      </c>
      <c r="S281" s="26" t="n">
        <f aca="false">AVERAGE(R281,R284,R287)</f>
        <v>61.978959552748</v>
      </c>
      <c r="T281" s="0" t="n">
        <f aca="false">S281/S$263</f>
        <v>42.0717718865667</v>
      </c>
      <c r="U281" s="0" t="n">
        <f aca="false">_xlfn.STDEV.P(R281,R284,R287)</f>
        <v>2.79151928590603</v>
      </c>
      <c r="V281" s="0" t="n">
        <f aca="false">U281/S$263</f>
        <v>1.89490374574032</v>
      </c>
    </row>
    <row r="282" customFormat="false" ht="12.8" hidden="false" customHeight="false" outlineLevel="0" collapsed="false">
      <c r="A282" s="23" t="s">
        <v>6</v>
      </c>
      <c r="B282" s="24" t="n">
        <v>255</v>
      </c>
      <c r="C282" s="23" t="s">
        <v>514</v>
      </c>
      <c r="D282" s="23" t="s">
        <v>480</v>
      </c>
      <c r="E282" s="24" t="n">
        <v>20.21</v>
      </c>
      <c r="G282" s="21"/>
    </row>
    <row r="283" customFormat="false" ht="12.8" hidden="false" customHeight="false" outlineLevel="0" collapsed="false">
      <c r="A283" s="23" t="s">
        <v>6</v>
      </c>
      <c r="B283" s="24" t="n">
        <v>255</v>
      </c>
      <c r="C283" s="23" t="s">
        <v>515</v>
      </c>
      <c r="D283" s="23" t="s">
        <v>480</v>
      </c>
      <c r="E283" s="24" t="n">
        <v>20.3</v>
      </c>
      <c r="G283" s="21"/>
    </row>
    <row r="284" customFormat="false" ht="12.8" hidden="false" customHeight="false" outlineLevel="0" collapsed="false">
      <c r="A284" s="23" t="s">
        <v>6</v>
      </c>
      <c r="B284" s="24" t="n">
        <v>255</v>
      </c>
      <c r="C284" s="23" t="s">
        <v>185</v>
      </c>
      <c r="D284" s="23" t="s">
        <v>483</v>
      </c>
      <c r="E284" s="24" t="n">
        <v>20.67</v>
      </c>
      <c r="F284" s="26" t="n">
        <f aca="false">AVERAGE(E284:E286)</f>
        <v>20.61</v>
      </c>
      <c r="G284" s="21" t="s">
        <v>338</v>
      </c>
      <c r="M284" s="0" t="s">
        <v>338</v>
      </c>
      <c r="N284" s="0" t="n">
        <v>22.2733333333333</v>
      </c>
      <c r="O284" s="0" t="n">
        <v>20.61</v>
      </c>
      <c r="P284" s="0" t="n">
        <f aca="false">O284-N284</f>
        <v>-1.66333333333334</v>
      </c>
      <c r="Q284" s="0" t="n">
        <f aca="false">P284-P$263</f>
        <v>-5.86333333333334</v>
      </c>
      <c r="R284" s="0" t="n">
        <f aca="false">2^(-Q284)</f>
        <v>58.2155772158902</v>
      </c>
    </row>
    <row r="285" customFormat="false" ht="12.8" hidden="false" customHeight="false" outlineLevel="0" collapsed="false">
      <c r="A285" s="23" t="s">
        <v>6</v>
      </c>
      <c r="B285" s="24" t="n">
        <v>255</v>
      </c>
      <c r="C285" s="23" t="s">
        <v>187</v>
      </c>
      <c r="D285" s="23" t="s">
        <v>483</v>
      </c>
      <c r="E285" s="24" t="n">
        <v>20.49</v>
      </c>
      <c r="G285" s="21"/>
    </row>
    <row r="286" customFormat="false" ht="12.8" hidden="false" customHeight="false" outlineLevel="0" collapsed="false">
      <c r="A286" s="23" t="s">
        <v>6</v>
      </c>
      <c r="B286" s="24" t="n">
        <v>255</v>
      </c>
      <c r="C286" s="23" t="s">
        <v>189</v>
      </c>
      <c r="D286" s="23" t="s">
        <v>483</v>
      </c>
      <c r="E286" s="24" t="n">
        <v>20.67</v>
      </c>
      <c r="G286" s="21"/>
    </row>
    <row r="287" customFormat="false" ht="12.8" hidden="false" customHeight="false" outlineLevel="0" collapsed="false">
      <c r="A287" s="23" t="s">
        <v>6</v>
      </c>
      <c r="B287" s="24" t="n">
        <v>255</v>
      </c>
      <c r="C287" s="23" t="s">
        <v>191</v>
      </c>
      <c r="D287" s="23" t="s">
        <v>484</v>
      </c>
      <c r="E287" s="24" t="n">
        <v>20.03</v>
      </c>
      <c r="F287" s="26" t="n">
        <f aca="false">AVERAGE(E287:E289)</f>
        <v>20.2666666666667</v>
      </c>
      <c r="G287" s="21" t="s">
        <v>340</v>
      </c>
      <c r="M287" s="0" t="s">
        <v>340</v>
      </c>
      <c r="N287" s="0" t="n">
        <v>22.0866666666667</v>
      </c>
      <c r="O287" s="0" t="n">
        <v>20.2666666666667</v>
      </c>
      <c r="P287" s="0" t="n">
        <f aca="false">O287-N287</f>
        <v>-1.81999999999999</v>
      </c>
      <c r="Q287" s="0" t="n">
        <f aca="false">P287-P$263</f>
        <v>-6.01999999999999</v>
      </c>
      <c r="R287" s="0" t="n">
        <f aca="false">2^(-Q287)</f>
        <v>64.8934067065615</v>
      </c>
    </row>
    <row r="288" customFormat="false" ht="12.8" hidden="false" customHeight="false" outlineLevel="0" collapsed="false">
      <c r="A288" s="23" t="s">
        <v>6</v>
      </c>
      <c r="B288" s="24" t="n">
        <v>255</v>
      </c>
      <c r="C288" s="23" t="s">
        <v>193</v>
      </c>
      <c r="D288" s="23" t="s">
        <v>484</v>
      </c>
      <c r="E288" s="24" t="n">
        <v>20.59</v>
      </c>
      <c r="G288" s="21"/>
    </row>
    <row r="289" customFormat="false" ht="12.8" hidden="false" customHeight="false" outlineLevel="0" collapsed="false">
      <c r="A289" s="23" t="s">
        <v>6</v>
      </c>
      <c r="B289" s="24" t="n">
        <v>255</v>
      </c>
      <c r="C289" s="23" t="s">
        <v>195</v>
      </c>
      <c r="D289" s="23" t="s">
        <v>484</v>
      </c>
      <c r="E289" s="24" t="n">
        <v>20.18</v>
      </c>
      <c r="G289" s="21"/>
    </row>
    <row r="290" customFormat="false" ht="23.85" hidden="false" customHeight="false" outlineLevel="0" collapsed="false">
      <c r="A290" s="23" t="s">
        <v>6</v>
      </c>
      <c r="B290" s="24" t="n">
        <v>255</v>
      </c>
      <c r="C290" s="23" t="s">
        <v>215</v>
      </c>
      <c r="D290" s="23" t="s">
        <v>341</v>
      </c>
      <c r="E290" s="24" t="n">
        <v>24.11</v>
      </c>
      <c r="F290" s="26" t="n">
        <f aca="false">AVERAGE(E290:E292)</f>
        <v>24.1266666666667</v>
      </c>
      <c r="G290" s="25" t="s">
        <v>342</v>
      </c>
      <c r="M290" s="0" t="s">
        <v>342</v>
      </c>
      <c r="N290" s="0" t="n">
        <v>22.3533333333333</v>
      </c>
      <c r="O290" s="0" t="n">
        <v>24.1266666666667</v>
      </c>
      <c r="P290" s="0" t="n">
        <f aca="false">O290-N290</f>
        <v>1.77333333333333</v>
      </c>
      <c r="Q290" s="0" t="n">
        <f aca="false">P290-P$263</f>
        <v>-2.42666666666667</v>
      </c>
      <c r="R290" s="0" t="n">
        <f aca="false">2^(-Q290)</f>
        <v>5.37649759837368</v>
      </c>
      <c r="S290" s="26" t="n">
        <f aca="false">AVERAGE(R290,R293,R296)</f>
        <v>4.97209083161568</v>
      </c>
      <c r="T290" s="0" t="n">
        <f aca="false">S290/S$263</f>
        <v>3.37509168880119</v>
      </c>
      <c r="U290" s="0" t="n">
        <f aca="false">_xlfn.STDEV.P(R290,R293,R296)</f>
        <v>1.28621274976507</v>
      </c>
      <c r="V290" s="0" t="n">
        <f aca="false">U290/S$263</f>
        <v>0.873090639084642</v>
      </c>
    </row>
    <row r="291" customFormat="false" ht="23.85" hidden="false" customHeight="false" outlineLevel="0" collapsed="false">
      <c r="A291" s="23" t="s">
        <v>6</v>
      </c>
      <c r="B291" s="24" t="n">
        <v>255</v>
      </c>
      <c r="C291" s="23" t="s">
        <v>217</v>
      </c>
      <c r="D291" s="23" t="s">
        <v>341</v>
      </c>
      <c r="E291" s="24" t="n">
        <v>24.53</v>
      </c>
      <c r="G291" s="21"/>
    </row>
    <row r="292" customFormat="false" ht="23.85" hidden="false" customHeight="false" outlineLevel="0" collapsed="false">
      <c r="A292" s="23" t="s">
        <v>6</v>
      </c>
      <c r="B292" s="24" t="n">
        <v>255</v>
      </c>
      <c r="C292" s="23" t="s">
        <v>219</v>
      </c>
      <c r="D292" s="23" t="s">
        <v>341</v>
      </c>
      <c r="E292" s="24" t="n">
        <v>23.74</v>
      </c>
      <c r="G292" s="21"/>
    </row>
    <row r="293" customFormat="false" ht="23.85" hidden="false" customHeight="false" outlineLevel="0" collapsed="false">
      <c r="A293" s="23" t="s">
        <v>6</v>
      </c>
      <c r="B293" s="24" t="n">
        <v>255</v>
      </c>
      <c r="C293" s="23" t="s">
        <v>221</v>
      </c>
      <c r="D293" s="23" t="s">
        <v>343</v>
      </c>
      <c r="E293" s="24" t="n">
        <v>24.47</v>
      </c>
      <c r="F293" s="26" t="n">
        <f aca="false">AVERAGE(E293:E295)</f>
        <v>23.85</v>
      </c>
      <c r="G293" s="25" t="s">
        <v>344</v>
      </c>
      <c r="M293" s="0" t="s">
        <v>344</v>
      </c>
      <c r="N293" s="0" t="n">
        <v>22.3066666666667</v>
      </c>
      <c r="O293" s="0" t="n">
        <v>23.85</v>
      </c>
      <c r="P293" s="0" t="n">
        <f aca="false">O293-N293</f>
        <v>1.54333333333333</v>
      </c>
      <c r="Q293" s="0" t="n">
        <f aca="false">P293-P$263</f>
        <v>-2.65666666666667</v>
      </c>
      <c r="R293" s="0" t="n">
        <f aca="false">2^(-Q293)</f>
        <v>6.30574428783392</v>
      </c>
    </row>
    <row r="294" customFormat="false" ht="23.85" hidden="false" customHeight="false" outlineLevel="0" collapsed="false">
      <c r="A294" s="23" t="s">
        <v>6</v>
      </c>
      <c r="B294" s="24" t="n">
        <v>255</v>
      </c>
      <c r="C294" s="23" t="s">
        <v>223</v>
      </c>
      <c r="D294" s="23" t="s">
        <v>343</v>
      </c>
      <c r="E294" s="24" t="n">
        <v>23.6</v>
      </c>
      <c r="G294" s="21"/>
    </row>
    <row r="295" customFormat="false" ht="23.85" hidden="false" customHeight="false" outlineLevel="0" collapsed="false">
      <c r="A295" s="23" t="s">
        <v>6</v>
      </c>
      <c r="B295" s="24" t="n">
        <v>255</v>
      </c>
      <c r="C295" s="23" t="s">
        <v>225</v>
      </c>
      <c r="D295" s="23" t="s">
        <v>343</v>
      </c>
      <c r="E295" s="24" t="n">
        <v>23.48</v>
      </c>
      <c r="G295" s="21"/>
    </row>
    <row r="296" customFormat="false" ht="23.85" hidden="false" customHeight="false" outlineLevel="0" collapsed="false">
      <c r="A296" s="23" t="s">
        <v>6</v>
      </c>
      <c r="B296" s="24" t="n">
        <v>255</v>
      </c>
      <c r="C296" s="23" t="s">
        <v>233</v>
      </c>
      <c r="D296" s="23" t="s">
        <v>345</v>
      </c>
      <c r="E296" s="24" t="n">
        <v>24.78</v>
      </c>
      <c r="F296" s="26" t="n">
        <f aca="false">AVERAGE(E296:E298)</f>
        <v>24.6733333333333</v>
      </c>
      <c r="G296" s="25" t="s">
        <v>346</v>
      </c>
      <c r="M296" s="0" t="s">
        <v>346</v>
      </c>
      <c r="N296" s="0" t="n">
        <v>22.1666666666667</v>
      </c>
      <c r="O296" s="0" t="n">
        <v>24.6733333333333</v>
      </c>
      <c r="P296" s="0" t="n">
        <f aca="false">O296-N296</f>
        <v>2.50666666666667</v>
      </c>
      <c r="Q296" s="0" t="n">
        <f aca="false">P296-P$263</f>
        <v>-1.69333333333333</v>
      </c>
      <c r="R296" s="0" t="n">
        <f aca="false">2^(-Q296)</f>
        <v>3.23403060863944</v>
      </c>
    </row>
    <row r="297" customFormat="false" ht="23.85" hidden="false" customHeight="false" outlineLevel="0" collapsed="false">
      <c r="A297" s="23" t="s">
        <v>6</v>
      </c>
      <c r="B297" s="24" t="n">
        <v>255</v>
      </c>
      <c r="C297" s="23" t="s">
        <v>235</v>
      </c>
      <c r="D297" s="23" t="s">
        <v>345</v>
      </c>
      <c r="E297" s="24" t="n">
        <v>24.46</v>
      </c>
      <c r="G297" s="21"/>
    </row>
    <row r="298" customFormat="false" ht="23.85" hidden="false" customHeight="false" outlineLevel="0" collapsed="false">
      <c r="A298" s="23" t="s">
        <v>6</v>
      </c>
      <c r="B298" s="24" t="n">
        <v>255</v>
      </c>
      <c r="C298" s="23" t="s">
        <v>516</v>
      </c>
      <c r="D298" s="23" t="s">
        <v>345</v>
      </c>
      <c r="E298" s="24" t="n">
        <v>24.78</v>
      </c>
      <c r="G298" s="21"/>
    </row>
    <row r="299" customFormat="false" ht="23.85" hidden="false" customHeight="false" outlineLevel="0" collapsed="false">
      <c r="A299" s="23" t="s">
        <v>6</v>
      </c>
      <c r="B299" s="24" t="n">
        <v>255</v>
      </c>
      <c r="C299" s="23" t="s">
        <v>517</v>
      </c>
      <c r="D299" s="23" t="s">
        <v>349</v>
      </c>
      <c r="E299" s="24" t="n">
        <v>25.23</v>
      </c>
      <c r="F299" s="26" t="n">
        <f aca="false">AVERAGE(E299:E301)</f>
        <v>25.27</v>
      </c>
      <c r="G299" s="25" t="s">
        <v>350</v>
      </c>
      <c r="M299" s="0" t="s">
        <v>350</v>
      </c>
      <c r="N299" s="0" t="n">
        <v>22.5</v>
      </c>
      <c r="O299" s="0" t="n">
        <v>25.27</v>
      </c>
      <c r="P299" s="0" t="n">
        <f aca="false">O299-N299</f>
        <v>2.77</v>
      </c>
      <c r="Q299" s="0" t="n">
        <f aca="false">P299-P$263</f>
        <v>-1.43</v>
      </c>
      <c r="R299" s="0" t="n">
        <f aca="false">2^(-Q299)</f>
        <v>2.69446715373138</v>
      </c>
      <c r="S299" s="26" t="n">
        <f aca="false">AVERAGE(R299,R302,R305)</f>
        <v>2.81469087529321</v>
      </c>
      <c r="T299" s="0" t="n">
        <f aca="false">S299/S$263</f>
        <v>1.91063279040292</v>
      </c>
      <c r="U299" s="0" t="n">
        <f aca="false">_xlfn.STDEV.P(R299,R302,R305)</f>
        <v>0.183340240191787</v>
      </c>
      <c r="V299" s="0" t="n">
        <f aca="false">U299/S$263</f>
        <v>0.124452698442163</v>
      </c>
    </row>
    <row r="300" customFormat="false" ht="23.85" hidden="false" customHeight="false" outlineLevel="0" collapsed="false">
      <c r="A300" s="23" t="s">
        <v>6</v>
      </c>
      <c r="B300" s="24" t="n">
        <v>255</v>
      </c>
      <c r="C300" s="23" t="s">
        <v>518</v>
      </c>
      <c r="D300" s="23" t="s">
        <v>349</v>
      </c>
      <c r="E300" s="24" t="n">
        <v>25.5</v>
      </c>
      <c r="G300" s="21"/>
    </row>
    <row r="301" customFormat="false" ht="23.85" hidden="false" customHeight="false" outlineLevel="0" collapsed="false">
      <c r="A301" s="23" t="s">
        <v>6</v>
      </c>
      <c r="B301" s="24" t="n">
        <v>255</v>
      </c>
      <c r="C301" s="23" t="s">
        <v>519</v>
      </c>
      <c r="D301" s="23" t="s">
        <v>349</v>
      </c>
      <c r="E301" s="24" t="n">
        <v>25.08</v>
      </c>
      <c r="G301" s="21"/>
    </row>
    <row r="302" customFormat="false" ht="23.85" hidden="false" customHeight="false" outlineLevel="0" collapsed="false">
      <c r="A302" s="23" t="s">
        <v>6</v>
      </c>
      <c r="B302" s="24" t="n">
        <v>255</v>
      </c>
      <c r="C302" s="23" t="s">
        <v>520</v>
      </c>
      <c r="D302" s="23" t="s">
        <v>354</v>
      </c>
      <c r="E302" s="24" t="n">
        <v>24.93</v>
      </c>
      <c r="F302" s="26" t="n">
        <f aca="false">AVERAGE(E302:E304)</f>
        <v>24.8333333333333</v>
      </c>
      <c r="G302" s="25" t="s">
        <v>355</v>
      </c>
      <c r="M302" s="0" t="s">
        <v>355</v>
      </c>
      <c r="N302" s="0" t="n">
        <v>22.2533333333333</v>
      </c>
      <c r="O302" s="0" t="n">
        <v>24.8333333333333</v>
      </c>
      <c r="P302" s="0" t="n">
        <f aca="false">O302-N302</f>
        <v>2.58</v>
      </c>
      <c r="Q302" s="0" t="n">
        <f aca="false">P302-P$263</f>
        <v>-1.62</v>
      </c>
      <c r="R302" s="0" t="n">
        <f aca="false">2^(-Q302)</f>
        <v>3.07375036257603</v>
      </c>
    </row>
    <row r="303" customFormat="false" ht="23.85" hidden="false" customHeight="false" outlineLevel="0" collapsed="false">
      <c r="A303" s="23" t="s">
        <v>6</v>
      </c>
      <c r="B303" s="24" t="n">
        <v>255</v>
      </c>
      <c r="C303" s="23" t="s">
        <v>521</v>
      </c>
      <c r="D303" s="23" t="s">
        <v>354</v>
      </c>
      <c r="E303" s="24" t="n">
        <v>24.66</v>
      </c>
      <c r="G303" s="21"/>
    </row>
    <row r="304" customFormat="false" ht="23.85" hidden="false" customHeight="false" outlineLevel="0" collapsed="false">
      <c r="A304" s="23" t="s">
        <v>6</v>
      </c>
      <c r="B304" s="24" t="n">
        <v>255</v>
      </c>
      <c r="C304" s="23" t="s">
        <v>522</v>
      </c>
      <c r="D304" s="23" t="s">
        <v>354</v>
      </c>
      <c r="E304" s="24" t="n">
        <v>24.91</v>
      </c>
      <c r="G304" s="21"/>
    </row>
    <row r="305" customFormat="false" ht="23.85" hidden="false" customHeight="false" outlineLevel="0" collapsed="false">
      <c r="A305" s="23" t="s">
        <v>6</v>
      </c>
      <c r="B305" s="24" t="n">
        <v>255</v>
      </c>
      <c r="C305" s="23" t="s">
        <v>523</v>
      </c>
      <c r="D305" s="23" t="s">
        <v>359</v>
      </c>
      <c r="E305" s="24" t="n">
        <v>24.9</v>
      </c>
      <c r="F305" s="26" t="n">
        <f aca="false">AVERAGE(E305:E307)</f>
        <v>25.0266666666667</v>
      </c>
      <c r="G305" s="25" t="s">
        <v>360</v>
      </c>
      <c r="M305" s="0" t="s">
        <v>360</v>
      </c>
      <c r="N305" s="0" t="n">
        <v>22.2466666666667</v>
      </c>
      <c r="O305" s="0" t="n">
        <v>25.0266666666667</v>
      </c>
      <c r="P305" s="0" t="n">
        <f aca="false">O305-N305</f>
        <v>2.78</v>
      </c>
      <c r="Q305" s="0" t="n">
        <f aca="false">P305-P$263</f>
        <v>-1.42</v>
      </c>
      <c r="R305" s="0" t="n">
        <f aca="false">2^(-Q305)</f>
        <v>2.67585510957222</v>
      </c>
    </row>
    <row r="306" customFormat="false" ht="23.85" hidden="false" customHeight="false" outlineLevel="0" collapsed="false">
      <c r="A306" s="23" t="s">
        <v>6</v>
      </c>
      <c r="B306" s="24" t="n">
        <v>255</v>
      </c>
      <c r="C306" s="23" t="s">
        <v>524</v>
      </c>
      <c r="D306" s="23" t="s">
        <v>359</v>
      </c>
      <c r="E306" s="24" t="n">
        <v>25.5</v>
      </c>
      <c r="G306" s="21"/>
    </row>
    <row r="307" customFormat="false" ht="23.85" hidden="false" customHeight="false" outlineLevel="0" collapsed="false">
      <c r="A307" s="23" t="s">
        <v>6</v>
      </c>
      <c r="B307" s="24" t="n">
        <v>255</v>
      </c>
      <c r="C307" s="23" t="s">
        <v>525</v>
      </c>
      <c r="D307" s="23" t="s">
        <v>359</v>
      </c>
      <c r="E307" s="24" t="n">
        <v>24.68</v>
      </c>
      <c r="G307" s="21"/>
    </row>
    <row r="308" customFormat="false" ht="23.85" hidden="false" customHeight="false" outlineLevel="0" collapsed="false">
      <c r="A308" s="23" t="s">
        <v>6</v>
      </c>
      <c r="B308" s="24" t="n">
        <v>255</v>
      </c>
      <c r="C308" s="23" t="s">
        <v>526</v>
      </c>
      <c r="D308" s="23" t="s">
        <v>364</v>
      </c>
      <c r="E308" s="24" t="n">
        <v>24.66</v>
      </c>
      <c r="F308" s="26" t="n">
        <f aca="false">AVERAGE(E308:E310)</f>
        <v>24.3366666666667</v>
      </c>
      <c r="G308" s="25" t="s">
        <v>365</v>
      </c>
      <c r="M308" s="0" t="s">
        <v>365</v>
      </c>
      <c r="N308" s="0" t="n">
        <v>22.13</v>
      </c>
      <c r="O308" s="0" t="n">
        <v>24.3366666666667</v>
      </c>
      <c r="P308" s="0" t="n">
        <f aca="false">O308-N308</f>
        <v>2.20666666666666</v>
      </c>
      <c r="Q308" s="0" t="n">
        <f aca="false">P308-P$263</f>
        <v>-1.99333333333334</v>
      </c>
      <c r="R308" s="0" t="n">
        <f aca="false">2^(-Q308)</f>
        <v>3.98155871641292</v>
      </c>
      <c r="S308" s="26" t="n">
        <f aca="false">AVERAGE(R308,R311,R314)</f>
        <v>5.1419849896451</v>
      </c>
      <c r="T308" s="0" t="n">
        <f aca="false">S308/S$263</f>
        <v>3.49041708814725</v>
      </c>
      <c r="U308" s="0" t="n">
        <f aca="false">_xlfn.STDEV.P(R308,R311,R314)</f>
        <v>0.878068839085455</v>
      </c>
      <c r="V308" s="0" t="n">
        <f aca="false">U308/S$263</f>
        <v>0.59603956189787</v>
      </c>
    </row>
    <row r="309" customFormat="false" ht="23.85" hidden="false" customHeight="false" outlineLevel="0" collapsed="false">
      <c r="A309" s="23" t="s">
        <v>6</v>
      </c>
      <c r="B309" s="24" t="n">
        <v>255</v>
      </c>
      <c r="C309" s="23" t="s">
        <v>527</v>
      </c>
      <c r="D309" s="23" t="s">
        <v>364</v>
      </c>
      <c r="E309" s="24" t="n">
        <v>23.81</v>
      </c>
      <c r="G309" s="21"/>
    </row>
    <row r="310" customFormat="false" ht="23.85" hidden="false" customHeight="false" outlineLevel="0" collapsed="false">
      <c r="A310" s="23" t="s">
        <v>6</v>
      </c>
      <c r="B310" s="24" t="n">
        <v>255</v>
      </c>
      <c r="C310" s="23" t="s">
        <v>528</v>
      </c>
      <c r="D310" s="23" t="s">
        <v>364</v>
      </c>
      <c r="E310" s="24" t="n">
        <v>24.54</v>
      </c>
      <c r="G310" s="21"/>
    </row>
    <row r="311" customFormat="false" ht="23.85" hidden="false" customHeight="false" outlineLevel="0" collapsed="false">
      <c r="A311" s="23" t="s">
        <v>6</v>
      </c>
      <c r="B311" s="24" t="n">
        <v>255</v>
      </c>
      <c r="C311" s="23" t="s">
        <v>529</v>
      </c>
      <c r="D311" s="23" t="s">
        <v>369</v>
      </c>
      <c r="E311" s="24" t="n">
        <v>23.63</v>
      </c>
      <c r="F311" s="26" t="n">
        <f aca="false">AVERAGE(E311:E313)</f>
        <v>24.1366666666667</v>
      </c>
      <c r="G311" s="25" t="s">
        <v>370</v>
      </c>
      <c r="M311" s="0" t="s">
        <v>370</v>
      </c>
      <c r="N311" s="0" t="n">
        <v>22.3533333333333</v>
      </c>
      <c r="O311" s="0" t="n">
        <v>24.1366666666667</v>
      </c>
      <c r="P311" s="0" t="n">
        <f aca="false">O311-N311</f>
        <v>1.78333333333333</v>
      </c>
      <c r="Q311" s="0" t="n">
        <f aca="false">P311-P$263</f>
        <v>-2.41666666666667</v>
      </c>
      <c r="R311" s="0" t="n">
        <f aca="false">2^(-Q311)</f>
        <v>5.33935941668014</v>
      </c>
    </row>
    <row r="312" customFormat="false" ht="23.85" hidden="false" customHeight="false" outlineLevel="0" collapsed="false">
      <c r="A312" s="23" t="s">
        <v>6</v>
      </c>
      <c r="B312" s="24" t="n">
        <v>255</v>
      </c>
      <c r="C312" s="23" t="s">
        <v>530</v>
      </c>
      <c r="D312" s="23" t="s">
        <v>369</v>
      </c>
      <c r="E312" s="24" t="n">
        <v>24.62</v>
      </c>
      <c r="G312" s="21"/>
    </row>
    <row r="313" customFormat="false" ht="23.85" hidden="false" customHeight="false" outlineLevel="0" collapsed="false">
      <c r="A313" s="23" t="s">
        <v>6</v>
      </c>
      <c r="B313" s="24" t="n">
        <v>255</v>
      </c>
      <c r="C313" s="23" t="s">
        <v>531</v>
      </c>
      <c r="D313" s="23" t="s">
        <v>369</v>
      </c>
      <c r="E313" s="24" t="n">
        <v>24.16</v>
      </c>
      <c r="G313" s="21"/>
    </row>
    <row r="314" customFormat="false" ht="23.85" hidden="false" customHeight="false" outlineLevel="0" collapsed="false">
      <c r="A314" s="23" t="s">
        <v>6</v>
      </c>
      <c r="B314" s="24" t="n">
        <v>255</v>
      </c>
      <c r="C314" s="23" t="s">
        <v>532</v>
      </c>
      <c r="D314" s="23" t="s">
        <v>374</v>
      </c>
      <c r="E314" s="24" t="n">
        <v>24.89</v>
      </c>
      <c r="F314" s="26" t="n">
        <f aca="false">AVERAGE(E314:E316)</f>
        <v>24.7033333333333</v>
      </c>
      <c r="G314" s="25" t="s">
        <v>375</v>
      </c>
      <c r="M314" s="0" t="s">
        <v>375</v>
      </c>
      <c r="N314" s="0" t="n">
        <v>23.1133333333333</v>
      </c>
      <c r="O314" s="0" t="n">
        <v>24.7033333333333</v>
      </c>
      <c r="P314" s="0" t="n">
        <f aca="false">O314-N314</f>
        <v>1.59</v>
      </c>
      <c r="Q314" s="0" t="n">
        <f aca="false">P314-P$263</f>
        <v>-2.61</v>
      </c>
      <c r="R314" s="0" t="n">
        <f aca="false">2^(-Q314)</f>
        <v>6.10503683584223</v>
      </c>
    </row>
    <row r="315" customFormat="false" ht="23.85" hidden="false" customHeight="false" outlineLevel="0" collapsed="false">
      <c r="A315" s="23" t="s">
        <v>6</v>
      </c>
      <c r="B315" s="24" t="n">
        <v>255</v>
      </c>
      <c r="C315" s="23" t="s">
        <v>533</v>
      </c>
      <c r="D315" s="23" t="s">
        <v>374</v>
      </c>
      <c r="E315" s="24" t="n">
        <v>24.56</v>
      </c>
      <c r="G315" s="21"/>
    </row>
    <row r="316" customFormat="false" ht="23.85" hidden="false" customHeight="false" outlineLevel="0" collapsed="false">
      <c r="A316" s="23" t="s">
        <v>6</v>
      </c>
      <c r="B316" s="24" t="n">
        <v>255</v>
      </c>
      <c r="C316" s="23" t="s">
        <v>534</v>
      </c>
      <c r="D316" s="23" t="s">
        <v>374</v>
      </c>
      <c r="E316" s="24" t="n">
        <v>24.66</v>
      </c>
      <c r="G316" s="21"/>
    </row>
    <row r="317" customFormat="false" ht="23.85" hidden="false" customHeight="false" outlineLevel="0" collapsed="false">
      <c r="A317" s="23" t="s">
        <v>6</v>
      </c>
      <c r="B317" s="24" t="n">
        <v>255</v>
      </c>
      <c r="C317" s="23" t="s">
        <v>240</v>
      </c>
      <c r="D317" s="23" t="s">
        <v>378</v>
      </c>
      <c r="E317" s="24" t="n">
        <v>22.42</v>
      </c>
      <c r="F317" s="26" t="n">
        <f aca="false">AVERAGE(E317:E319)</f>
        <v>22.3133333333333</v>
      </c>
      <c r="G317" s="25" t="s">
        <v>379</v>
      </c>
      <c r="M317" s="0" t="s">
        <v>379</v>
      </c>
      <c r="N317" s="0" t="n">
        <v>22.2966666666667</v>
      </c>
      <c r="O317" s="0" t="n">
        <v>22.3133333333333</v>
      </c>
      <c r="P317" s="0" t="n">
        <f aca="false">O317-N317</f>
        <v>0.0166666666666693</v>
      </c>
      <c r="Q317" s="0" t="n">
        <f aca="false">P317-P$263</f>
        <v>-4.18333333333333</v>
      </c>
      <c r="R317" s="0" t="n">
        <f aca="false">2^(-Q317)</f>
        <v>18.168070865134</v>
      </c>
      <c r="S317" s="26" t="n">
        <f aca="false">AVERAGE(R317,R320,R323)</f>
        <v>15.051026476935</v>
      </c>
      <c r="T317" s="0" t="n">
        <f aca="false">S317/S$263</f>
        <v>10.2167470568358</v>
      </c>
      <c r="U317" s="0" t="n">
        <f aca="false">_xlfn.STDEV.P(R317,R320,R323)</f>
        <v>2.92779968356864</v>
      </c>
      <c r="V317" s="0" t="n">
        <f aca="false">U317/S$263</f>
        <v>1.98741187824926</v>
      </c>
    </row>
    <row r="318" customFormat="false" ht="23.85" hidden="false" customHeight="false" outlineLevel="0" collapsed="false">
      <c r="A318" s="23" t="s">
        <v>6</v>
      </c>
      <c r="B318" s="24" t="n">
        <v>255</v>
      </c>
      <c r="C318" s="23" t="s">
        <v>242</v>
      </c>
      <c r="D318" s="23" t="s">
        <v>378</v>
      </c>
      <c r="E318" s="24" t="n">
        <v>22.26</v>
      </c>
      <c r="G318" s="21"/>
    </row>
    <row r="319" customFormat="false" ht="23.85" hidden="false" customHeight="false" outlineLevel="0" collapsed="false">
      <c r="A319" s="23" t="s">
        <v>6</v>
      </c>
      <c r="B319" s="24" t="n">
        <v>255</v>
      </c>
      <c r="C319" s="23" t="s">
        <v>244</v>
      </c>
      <c r="D319" s="23" t="s">
        <v>378</v>
      </c>
      <c r="E319" s="24" t="n">
        <v>22.26</v>
      </c>
      <c r="G319" s="21"/>
    </row>
    <row r="320" customFormat="false" ht="23.85" hidden="false" customHeight="false" outlineLevel="0" collapsed="false">
      <c r="A320" s="23" t="s">
        <v>6</v>
      </c>
      <c r="B320" s="24" t="n">
        <v>255</v>
      </c>
      <c r="C320" s="23" t="s">
        <v>246</v>
      </c>
      <c r="D320" s="23" t="s">
        <v>380</v>
      </c>
      <c r="E320" s="24" t="n">
        <v>22.59</v>
      </c>
      <c r="F320" s="26" t="n">
        <f aca="false">AVERAGE(E320:E322)</f>
        <v>22.81</v>
      </c>
      <c r="G320" s="25" t="s">
        <v>381</v>
      </c>
      <c r="M320" s="0" t="s">
        <v>381</v>
      </c>
      <c r="N320" s="0" t="n">
        <v>22.0866666666667</v>
      </c>
      <c r="O320" s="0" t="n">
        <v>22.81</v>
      </c>
      <c r="P320" s="0" t="n">
        <f aca="false">O320-N320</f>
        <v>0.723333333333333</v>
      </c>
      <c r="Q320" s="0" t="n">
        <f aca="false">P320-P$263</f>
        <v>-3.47666666666667</v>
      </c>
      <c r="R320" s="0" t="n">
        <f aca="false">2^(-Q320)</f>
        <v>11.1321987534273</v>
      </c>
    </row>
    <row r="321" customFormat="false" ht="23.85" hidden="false" customHeight="false" outlineLevel="0" collapsed="false">
      <c r="A321" s="23" t="s">
        <v>6</v>
      </c>
      <c r="B321" s="24" t="n">
        <v>255</v>
      </c>
      <c r="C321" s="23" t="s">
        <v>248</v>
      </c>
      <c r="D321" s="23" t="s">
        <v>380</v>
      </c>
      <c r="E321" s="24" t="n">
        <v>22.97</v>
      </c>
      <c r="G321" s="21"/>
    </row>
    <row r="322" customFormat="false" ht="23.85" hidden="false" customHeight="false" outlineLevel="0" collapsed="false">
      <c r="A322" s="23" t="s">
        <v>6</v>
      </c>
      <c r="B322" s="24" t="n">
        <v>255</v>
      </c>
      <c r="C322" s="23" t="s">
        <v>250</v>
      </c>
      <c r="D322" s="23" t="s">
        <v>380</v>
      </c>
      <c r="E322" s="24" t="n">
        <v>22.87</v>
      </c>
      <c r="G322" s="21"/>
    </row>
    <row r="323" customFormat="false" ht="23.85" hidden="false" customHeight="false" outlineLevel="0" collapsed="false">
      <c r="A323" s="23" t="s">
        <v>6</v>
      </c>
      <c r="B323" s="24" t="n">
        <v>255</v>
      </c>
      <c r="C323" s="23" t="s">
        <v>252</v>
      </c>
      <c r="D323" s="23" t="s">
        <v>382</v>
      </c>
      <c r="E323" s="24" t="n">
        <v>22.34</v>
      </c>
      <c r="F323" s="26" t="n">
        <f aca="false">AVERAGE(E323:E325)</f>
        <v>22.1733333333333</v>
      </c>
      <c r="G323" s="25" t="s">
        <v>383</v>
      </c>
      <c r="M323" s="0" t="s">
        <v>383</v>
      </c>
      <c r="N323" s="0" t="n">
        <v>21.96</v>
      </c>
      <c r="O323" s="0" t="n">
        <v>22.1733333333333</v>
      </c>
      <c r="P323" s="0" t="n">
        <f aca="false">O323-N323</f>
        <v>0.213333333333335</v>
      </c>
      <c r="Q323" s="0" t="n">
        <f aca="false">P323-P$263</f>
        <v>-3.98666666666666</v>
      </c>
      <c r="R323" s="0" t="n">
        <f aca="false">2^(-Q323)</f>
        <v>15.8528098122436</v>
      </c>
    </row>
    <row r="324" customFormat="false" ht="23.85" hidden="false" customHeight="false" outlineLevel="0" collapsed="false">
      <c r="A324" s="23" t="s">
        <v>6</v>
      </c>
      <c r="B324" s="24" t="n">
        <v>255</v>
      </c>
      <c r="C324" s="23" t="s">
        <v>254</v>
      </c>
      <c r="D324" s="23" t="s">
        <v>382</v>
      </c>
      <c r="E324" s="24" t="n">
        <v>22.1</v>
      </c>
    </row>
    <row r="325" customFormat="false" ht="23.85" hidden="false" customHeight="false" outlineLevel="0" collapsed="false">
      <c r="A325" s="23" t="s">
        <v>6</v>
      </c>
      <c r="B325" s="24" t="n">
        <v>255</v>
      </c>
      <c r="C325" s="23" t="s">
        <v>256</v>
      </c>
      <c r="D325" s="23" t="s">
        <v>382</v>
      </c>
      <c r="E325" s="24" t="n">
        <v>22.08</v>
      </c>
    </row>
    <row r="326" customFormat="false" ht="12.8" hidden="false" customHeight="false" outlineLevel="0" collapsed="false">
      <c r="A326" s="22" t="s">
        <v>0</v>
      </c>
      <c r="B326" s="20" t="s">
        <v>1</v>
      </c>
      <c r="C326" s="20" t="s">
        <v>2</v>
      </c>
      <c r="D326" s="20" t="s">
        <v>3</v>
      </c>
      <c r="E326" s="20" t="s">
        <v>4</v>
      </c>
      <c r="F326" s="20" t="s">
        <v>237</v>
      </c>
      <c r="G326" s="20" t="s">
        <v>302</v>
      </c>
      <c r="H326" s="20" t="s">
        <v>303</v>
      </c>
      <c r="I326" s="17"/>
      <c r="J326" s="17"/>
      <c r="K326" s="17"/>
      <c r="L326" s="20"/>
      <c r="M326" s="20"/>
      <c r="N326" s="20" t="s">
        <v>5</v>
      </c>
      <c r="O326" s="20" t="s">
        <v>237</v>
      </c>
      <c r="P326" s="20" t="s">
        <v>38</v>
      </c>
      <c r="Q326" s="20" t="s">
        <v>39</v>
      </c>
      <c r="R326" s="27"/>
      <c r="S326" s="28" t="s">
        <v>40</v>
      </c>
      <c r="T326" s="28" t="s">
        <v>41</v>
      </c>
      <c r="U326" s="28" t="s">
        <v>42</v>
      </c>
      <c r="V326" s="28" t="s">
        <v>43</v>
      </c>
      <c r="W326" s="27"/>
      <c r="X326" s="20" t="s">
        <v>237</v>
      </c>
      <c r="Y326" s="29" t="s">
        <v>41</v>
      </c>
      <c r="Z326" s="29" t="s">
        <v>43</v>
      </c>
      <c r="AA326" s="27"/>
    </row>
    <row r="327" customFormat="false" ht="12.8" hidden="false" customHeight="false" outlineLevel="0" collapsed="false">
      <c r="A327" s="23" t="s">
        <v>6</v>
      </c>
      <c r="B327" s="24" t="n">
        <v>255</v>
      </c>
      <c r="C327" s="23" t="s">
        <v>288</v>
      </c>
      <c r="D327" s="23" t="s">
        <v>457</v>
      </c>
      <c r="E327" s="24" t="n">
        <v>26.16</v>
      </c>
      <c r="F327" s="26" t="n">
        <f aca="false">AVERAGE(E327:E329)</f>
        <v>22.8066666666667</v>
      </c>
      <c r="G327" s="21" t="s">
        <v>305</v>
      </c>
      <c r="M327" s="0" t="s">
        <v>305</v>
      </c>
      <c r="N327" s="0" t="n">
        <v>22.14</v>
      </c>
      <c r="O327" s="0" t="n">
        <v>22.8066666666667</v>
      </c>
      <c r="P327" s="0" t="n">
        <f aca="false">O327-N327</f>
        <v>0.666666666666668</v>
      </c>
      <c r="Q327" s="0" t="n">
        <f aca="false">P327-P$327</f>
        <v>0</v>
      </c>
      <c r="R327" s="0" t="n">
        <f aca="false">2^(-Q327)</f>
        <v>1</v>
      </c>
      <c r="S327" s="26" t="n">
        <f aca="false">AVERAGE(R327,R330,R333)</f>
        <v>0.428487872218631</v>
      </c>
      <c r="T327" s="0" t="n">
        <f aca="false">S327/S$327</f>
        <v>1</v>
      </c>
      <c r="U327" s="0" t="n">
        <f aca="false">_xlfn.STDEV.P(R327,R330,R333)</f>
        <v>0.404229497994761</v>
      </c>
      <c r="V327" s="0" t="n">
        <f aca="false">U327/S$327</f>
        <v>0.943386089089839</v>
      </c>
      <c r="X327" s="21" t="s">
        <v>386</v>
      </c>
      <c r="Y327" s="0" t="n">
        <v>1</v>
      </c>
      <c r="Z327" s="0" t="n">
        <v>0.943386089089839</v>
      </c>
    </row>
    <row r="328" customFormat="false" ht="12.8" hidden="false" customHeight="false" outlineLevel="0" collapsed="false">
      <c r="A328" s="23" t="s">
        <v>6</v>
      </c>
      <c r="B328" s="24" t="n">
        <v>255</v>
      </c>
      <c r="C328" s="23" t="s">
        <v>290</v>
      </c>
      <c r="D328" s="23" t="s">
        <v>457</v>
      </c>
      <c r="E328" s="24" t="n">
        <v>21.93</v>
      </c>
      <c r="G328" s="21"/>
      <c r="X328" s="21" t="s">
        <v>388</v>
      </c>
      <c r="Y328" s="0" t="n">
        <v>11.0880739121959</v>
      </c>
      <c r="Z328" s="0" t="n">
        <v>0.669193936448604</v>
      </c>
    </row>
    <row r="329" customFormat="false" ht="12.8" hidden="false" customHeight="false" outlineLevel="0" collapsed="false">
      <c r="A329" s="23" t="s">
        <v>6</v>
      </c>
      <c r="B329" s="24" t="n">
        <v>255</v>
      </c>
      <c r="C329" s="23" t="s">
        <v>458</v>
      </c>
      <c r="D329" s="23" t="s">
        <v>457</v>
      </c>
      <c r="E329" s="24" t="n">
        <v>20.33</v>
      </c>
      <c r="G329" s="21"/>
      <c r="X329" s="21" t="s">
        <v>390</v>
      </c>
      <c r="Y329" s="0" t="n">
        <v>15.4875233511625</v>
      </c>
      <c r="Z329" s="0" t="n">
        <v>2.81706525586429</v>
      </c>
    </row>
    <row r="330" customFormat="false" ht="12.8" hidden="false" customHeight="false" outlineLevel="0" collapsed="false">
      <c r="A330" s="23" t="s">
        <v>6</v>
      </c>
      <c r="B330" s="24" t="n">
        <v>255</v>
      </c>
      <c r="C330" s="23" t="s">
        <v>459</v>
      </c>
      <c r="D330" s="23" t="s">
        <v>460</v>
      </c>
      <c r="E330" s="24" t="n">
        <v>25.47</v>
      </c>
      <c r="F330" s="26" t="n">
        <f aca="false">AVERAGE(E330:E332)</f>
        <v>25.7533333333333</v>
      </c>
      <c r="G330" s="21" t="s">
        <v>309</v>
      </c>
      <c r="M330" s="0" t="s">
        <v>309</v>
      </c>
      <c r="N330" s="0" t="n">
        <v>22.1566666666667</v>
      </c>
      <c r="O330" s="0" t="n">
        <v>25.7533333333333</v>
      </c>
      <c r="P330" s="0" t="n">
        <f aca="false">O330-N330</f>
        <v>3.59666666666666</v>
      </c>
      <c r="Q330" s="0" t="n">
        <f aca="false">P330-P$327</f>
        <v>2.93</v>
      </c>
      <c r="R330" s="0" t="n">
        <f aca="false">2^(-Q330)</f>
        <v>0.131214585452884</v>
      </c>
      <c r="X330" s="21" t="s">
        <v>392</v>
      </c>
      <c r="Y330" s="0" t="n">
        <v>0.920256416563894</v>
      </c>
      <c r="Z330" s="0" t="n">
        <v>0.173666625295996</v>
      </c>
    </row>
    <row r="331" customFormat="false" ht="12.8" hidden="false" customHeight="false" outlineLevel="0" collapsed="false">
      <c r="A331" s="23" t="s">
        <v>6</v>
      </c>
      <c r="B331" s="24" t="n">
        <v>255</v>
      </c>
      <c r="C331" s="23" t="s">
        <v>461</v>
      </c>
      <c r="D331" s="23" t="s">
        <v>460</v>
      </c>
      <c r="E331" s="24" t="n">
        <v>25.5</v>
      </c>
      <c r="G331" s="21"/>
      <c r="X331" s="21" t="s">
        <v>394</v>
      </c>
      <c r="Y331" s="0" t="n">
        <v>0.500975479161567</v>
      </c>
      <c r="Z331" s="0" t="n">
        <v>0.0670184711429136</v>
      </c>
    </row>
    <row r="332" customFormat="false" ht="12.8" hidden="false" customHeight="false" outlineLevel="0" collapsed="false">
      <c r="A332" s="23" t="s">
        <v>6</v>
      </c>
      <c r="B332" s="24" t="n">
        <v>255</v>
      </c>
      <c r="C332" s="23" t="s">
        <v>462</v>
      </c>
      <c r="D332" s="23" t="s">
        <v>460</v>
      </c>
      <c r="E332" s="24" t="n">
        <v>26.29</v>
      </c>
      <c r="G332" s="21"/>
      <c r="X332" s="21" t="s">
        <v>396</v>
      </c>
      <c r="Y332" s="0" t="n">
        <v>0.91619374157744</v>
      </c>
      <c r="Z332" s="0" t="n">
        <v>0.164505104052906</v>
      </c>
    </row>
    <row r="333" customFormat="false" ht="12.8" hidden="false" customHeight="false" outlineLevel="0" collapsed="false">
      <c r="A333" s="23" t="s">
        <v>6</v>
      </c>
      <c r="B333" s="24" t="n">
        <v>255</v>
      </c>
      <c r="C333" s="23" t="s">
        <v>463</v>
      </c>
      <c r="D333" s="23" t="s">
        <v>464</v>
      </c>
      <c r="E333" s="24" t="n">
        <v>26.63</v>
      </c>
      <c r="F333" s="26" t="n">
        <f aca="false">AVERAGE(E333:E335)</f>
        <v>25.5833333333333</v>
      </c>
      <c r="G333" s="21" t="s">
        <v>314</v>
      </c>
      <c r="M333" s="0" t="s">
        <v>314</v>
      </c>
      <c r="N333" s="0" t="n">
        <v>22.22</v>
      </c>
      <c r="O333" s="0" t="n">
        <v>25.5833333333333</v>
      </c>
      <c r="P333" s="0" t="n">
        <f aca="false">O333-N333</f>
        <v>3.36333333333333</v>
      </c>
      <c r="Q333" s="0" t="n">
        <f aca="false">P333-P$327</f>
        <v>2.69666666666667</v>
      </c>
      <c r="R333" s="0" t="n">
        <f aca="false">2^(-Q333)</f>
        <v>0.154249031203009</v>
      </c>
      <c r="X333" s="21" t="s">
        <v>398</v>
      </c>
      <c r="Y333" s="0" t="n">
        <v>4.75809930997642</v>
      </c>
      <c r="Z333" s="0" t="n">
        <v>1.48204028026675</v>
      </c>
    </row>
    <row r="334" customFormat="false" ht="12.8" hidden="false" customHeight="false" outlineLevel="0" collapsed="false">
      <c r="A334" s="23" t="s">
        <v>6</v>
      </c>
      <c r="B334" s="24" t="n">
        <v>255</v>
      </c>
      <c r="C334" s="23" t="s">
        <v>465</v>
      </c>
      <c r="D334" s="23" t="s">
        <v>464</v>
      </c>
      <c r="E334" s="24" t="n">
        <v>25.5</v>
      </c>
      <c r="G334" s="21"/>
    </row>
    <row r="335" customFormat="false" ht="12.8" hidden="false" customHeight="false" outlineLevel="0" collapsed="false">
      <c r="A335" s="23" t="s">
        <v>6</v>
      </c>
      <c r="B335" s="24" t="n">
        <v>255</v>
      </c>
      <c r="C335" s="23" t="s">
        <v>466</v>
      </c>
      <c r="D335" s="23" t="s">
        <v>464</v>
      </c>
      <c r="E335" s="24" t="n">
        <v>24.62</v>
      </c>
      <c r="G335" s="21"/>
    </row>
    <row r="336" customFormat="false" ht="12.8" hidden="false" customHeight="false" outlineLevel="0" collapsed="false">
      <c r="A336" s="23" t="s">
        <v>6</v>
      </c>
      <c r="B336" s="24" t="n">
        <v>255</v>
      </c>
      <c r="C336" s="23" t="s">
        <v>467</v>
      </c>
      <c r="D336" s="23" t="s">
        <v>468</v>
      </c>
      <c r="E336" s="24" t="n">
        <v>20.6</v>
      </c>
      <c r="F336" s="26" t="n">
        <f aca="false">AVERAGE(E336:E338)</f>
        <v>20.4933333333333</v>
      </c>
      <c r="G336" s="21" t="s">
        <v>319</v>
      </c>
      <c r="M336" s="0" t="s">
        <v>319</v>
      </c>
      <c r="N336" s="0" t="n">
        <v>22.1433333333333</v>
      </c>
      <c r="O336" s="0" t="n">
        <v>20.4933333333333</v>
      </c>
      <c r="P336" s="0" t="n">
        <f aca="false">O336-N336</f>
        <v>-1.65</v>
      </c>
      <c r="Q336" s="0" t="n">
        <f aca="false">P336-P$327</f>
        <v>-2.31666666666667</v>
      </c>
      <c r="R336" s="0" t="n">
        <f aca="false">2^(-Q336)</f>
        <v>4.98179848943529</v>
      </c>
      <c r="S336" s="26" t="n">
        <f aca="false">AVERAGE(R336,R339,R342)</f>
        <v>4.75110519763974</v>
      </c>
      <c r="T336" s="0" t="n">
        <f aca="false">S336/S$327</f>
        <v>11.0880739121959</v>
      </c>
      <c r="U336" s="0" t="n">
        <f aca="false">_xlfn.STDEV.P(R336,R339,R342)</f>
        <v>0.286741485930472</v>
      </c>
      <c r="V336" s="0" t="n">
        <f aca="false">U336/S$327</f>
        <v>0.669193936448604</v>
      </c>
    </row>
    <row r="337" customFormat="false" ht="12.8" hidden="false" customHeight="false" outlineLevel="0" collapsed="false">
      <c r="A337" s="23" t="s">
        <v>6</v>
      </c>
      <c r="B337" s="24" t="n">
        <v>255</v>
      </c>
      <c r="C337" s="23" t="s">
        <v>469</v>
      </c>
      <c r="D337" s="23" t="s">
        <v>468</v>
      </c>
      <c r="E337" s="24" t="n">
        <v>20.46</v>
      </c>
      <c r="G337" s="21"/>
    </row>
    <row r="338" customFormat="false" ht="12.8" hidden="false" customHeight="false" outlineLevel="0" collapsed="false">
      <c r="A338" s="23" t="s">
        <v>6</v>
      </c>
      <c r="B338" s="24" t="n">
        <v>255</v>
      </c>
      <c r="C338" s="23" t="s">
        <v>470</v>
      </c>
      <c r="D338" s="23" t="s">
        <v>468</v>
      </c>
      <c r="E338" s="24" t="n">
        <v>20.42</v>
      </c>
      <c r="G338" s="21"/>
    </row>
    <row r="339" customFormat="false" ht="12.8" hidden="false" customHeight="false" outlineLevel="0" collapsed="false">
      <c r="A339" s="23" t="s">
        <v>6</v>
      </c>
      <c r="B339" s="24" t="n">
        <v>255</v>
      </c>
      <c r="C339" s="23" t="s">
        <v>471</v>
      </c>
      <c r="D339" s="23" t="s">
        <v>472</v>
      </c>
      <c r="E339" s="24" t="n">
        <v>20.5</v>
      </c>
      <c r="F339" s="26" t="n">
        <f aca="false">AVERAGE(E339:E341)</f>
        <v>20.35</v>
      </c>
      <c r="G339" s="21" t="s">
        <v>324</v>
      </c>
      <c r="M339" s="0" t="s">
        <v>324</v>
      </c>
      <c r="N339" s="0" t="n">
        <v>21.9833333333333</v>
      </c>
      <c r="O339" s="0" t="n">
        <v>20.35</v>
      </c>
      <c r="P339" s="0" t="n">
        <f aca="false">O339-N339</f>
        <v>-1.63333333333334</v>
      </c>
      <c r="Q339" s="0" t="n">
        <f aca="false">P339-P$327</f>
        <v>-2.3</v>
      </c>
      <c r="R339" s="0" t="n">
        <f aca="false">2^(-Q339)</f>
        <v>4.92457765337968</v>
      </c>
    </row>
    <row r="340" customFormat="false" ht="12.8" hidden="false" customHeight="false" outlineLevel="0" collapsed="false">
      <c r="A340" s="23" t="s">
        <v>6</v>
      </c>
      <c r="B340" s="24" t="n">
        <v>255</v>
      </c>
      <c r="C340" s="23" t="s">
        <v>473</v>
      </c>
      <c r="D340" s="23" t="s">
        <v>472</v>
      </c>
      <c r="E340" s="24" t="n">
        <v>20.43</v>
      </c>
      <c r="G340" s="21"/>
    </row>
    <row r="341" customFormat="false" ht="12.8" hidden="false" customHeight="false" outlineLevel="0" collapsed="false">
      <c r="A341" s="23" t="s">
        <v>6</v>
      </c>
      <c r="B341" s="24" t="n">
        <v>255</v>
      </c>
      <c r="C341" s="23" t="s">
        <v>474</v>
      </c>
      <c r="D341" s="23" t="s">
        <v>472</v>
      </c>
      <c r="E341" s="24" t="n">
        <v>20.12</v>
      </c>
      <c r="G341" s="21"/>
    </row>
    <row r="342" customFormat="false" ht="12.8" hidden="false" customHeight="false" outlineLevel="0" collapsed="false">
      <c r="A342" s="23" t="s">
        <v>6</v>
      </c>
      <c r="B342" s="24" t="n">
        <v>255</v>
      </c>
      <c r="C342" s="23" t="s">
        <v>475</v>
      </c>
      <c r="D342" s="23" t="s">
        <v>476</v>
      </c>
      <c r="E342" s="24" t="n">
        <v>20.91</v>
      </c>
      <c r="F342" s="26" t="n">
        <f aca="false">AVERAGE(E342:E344)</f>
        <v>20.7233333333333</v>
      </c>
      <c r="G342" s="21" t="s">
        <v>329</v>
      </c>
      <c r="M342" s="0" t="s">
        <v>329</v>
      </c>
      <c r="N342" s="0" t="n">
        <v>22.1766666666667</v>
      </c>
      <c r="O342" s="0" t="n">
        <v>20.7233333333333</v>
      </c>
      <c r="P342" s="0" t="n">
        <f aca="false">O342-N342</f>
        <v>-1.45333333333333</v>
      </c>
      <c r="Q342" s="0" t="n">
        <f aca="false">P342-P$327</f>
        <v>-2.12</v>
      </c>
      <c r="R342" s="0" t="n">
        <f aca="false">2^(-Q342)</f>
        <v>4.34693945010424</v>
      </c>
    </row>
    <row r="343" customFormat="false" ht="12.8" hidden="false" customHeight="false" outlineLevel="0" collapsed="false">
      <c r="A343" s="23" t="s">
        <v>6</v>
      </c>
      <c r="B343" s="24" t="n">
        <v>255</v>
      </c>
      <c r="C343" s="23" t="s">
        <v>477</v>
      </c>
      <c r="D343" s="23" t="s">
        <v>476</v>
      </c>
      <c r="E343" s="24" t="n">
        <v>20.8</v>
      </c>
      <c r="G343" s="21"/>
    </row>
    <row r="344" customFormat="false" ht="12.8" hidden="false" customHeight="false" outlineLevel="0" collapsed="false">
      <c r="A344" s="23" t="s">
        <v>6</v>
      </c>
      <c r="B344" s="24" t="n">
        <v>255</v>
      </c>
      <c r="C344" s="23" t="s">
        <v>478</v>
      </c>
      <c r="D344" s="23" t="s">
        <v>476</v>
      </c>
      <c r="E344" s="24" t="n">
        <v>20.46</v>
      </c>
      <c r="G344" s="21"/>
    </row>
    <row r="345" customFormat="false" ht="12.8" hidden="false" customHeight="false" outlineLevel="0" collapsed="false">
      <c r="A345" s="23" t="s">
        <v>6</v>
      </c>
      <c r="B345" s="24" t="n">
        <v>255</v>
      </c>
      <c r="C345" s="23" t="s">
        <v>479</v>
      </c>
      <c r="D345" s="23" t="s">
        <v>480</v>
      </c>
      <c r="E345" s="24" t="n">
        <v>20.72</v>
      </c>
      <c r="F345" s="26" t="n">
        <f aca="false">AVERAGE(E345:E347)</f>
        <v>20.3366666666667</v>
      </c>
      <c r="G345" s="21" t="s">
        <v>334</v>
      </c>
      <c r="M345" s="0" t="s">
        <v>334</v>
      </c>
      <c r="N345" s="0" t="n">
        <v>22.2633333333333</v>
      </c>
      <c r="O345" s="0" t="n">
        <v>20.3366666666667</v>
      </c>
      <c r="P345" s="0" t="n">
        <f aca="false">O345-N345</f>
        <v>-1.92666666666667</v>
      </c>
      <c r="Q345" s="0" t="n">
        <f aca="false">P345-P$327</f>
        <v>-2.59333333333333</v>
      </c>
      <c r="R345" s="0" t="n">
        <f aca="false">2^(-Q345)</f>
        <v>6.03491450700094</v>
      </c>
      <c r="S345" s="26" t="n">
        <f aca="false">AVERAGE(R345,R348,R351)</f>
        <v>6.63621592667598</v>
      </c>
      <c r="T345" s="0" t="n">
        <f aca="false">S345/S$327</f>
        <v>15.4875233511625</v>
      </c>
      <c r="U345" s="0" t="n">
        <f aca="false">_xlfn.STDEV.P(R345,R348,R351)</f>
        <v>1.20707829738633</v>
      </c>
      <c r="V345" s="0" t="n">
        <f aca="false">U345/S$327</f>
        <v>2.81706525586431</v>
      </c>
    </row>
    <row r="346" customFormat="false" ht="12.8" hidden="false" customHeight="false" outlineLevel="0" collapsed="false">
      <c r="A346" s="23" t="s">
        <v>6</v>
      </c>
      <c r="B346" s="24" t="n">
        <v>255</v>
      </c>
      <c r="C346" s="23" t="s">
        <v>481</v>
      </c>
      <c r="D346" s="23" t="s">
        <v>480</v>
      </c>
      <c r="E346" s="24" t="n">
        <v>20.23</v>
      </c>
      <c r="G346" s="21"/>
    </row>
    <row r="347" customFormat="false" ht="12.8" hidden="false" customHeight="false" outlineLevel="0" collapsed="false">
      <c r="A347" s="23" t="s">
        <v>6</v>
      </c>
      <c r="B347" s="24" t="n">
        <v>255</v>
      </c>
      <c r="C347" s="23" t="s">
        <v>482</v>
      </c>
      <c r="D347" s="23" t="s">
        <v>480</v>
      </c>
      <c r="E347" s="24" t="n">
        <v>20.06</v>
      </c>
      <c r="G347" s="21"/>
    </row>
    <row r="348" customFormat="false" ht="12.8" hidden="false" customHeight="false" outlineLevel="0" collapsed="false">
      <c r="A348" s="23" t="s">
        <v>6</v>
      </c>
      <c r="B348" s="24" t="n">
        <v>255</v>
      </c>
      <c r="C348" s="23" t="s">
        <v>385</v>
      </c>
      <c r="D348" s="23" t="s">
        <v>483</v>
      </c>
      <c r="E348" s="24" t="n">
        <v>19.97</v>
      </c>
      <c r="F348" s="26" t="n">
        <f aca="false">AVERAGE(E348:E350)</f>
        <v>19.8833333333333</v>
      </c>
      <c r="G348" s="21" t="s">
        <v>338</v>
      </c>
      <c r="M348" s="0" t="s">
        <v>338</v>
      </c>
      <c r="N348" s="0" t="n">
        <v>22.2733333333333</v>
      </c>
      <c r="O348" s="0" t="n">
        <v>19.8833333333333</v>
      </c>
      <c r="P348" s="0" t="n">
        <f aca="false">O348-N348</f>
        <v>-2.39</v>
      </c>
      <c r="Q348" s="0" t="n">
        <f aca="false">P348-P$327</f>
        <v>-3.05666666666667</v>
      </c>
      <c r="R348" s="0" t="n">
        <f aca="false">2^(-Q348)</f>
        <v>8.32047947110785</v>
      </c>
    </row>
    <row r="349" customFormat="false" ht="12.8" hidden="false" customHeight="false" outlineLevel="0" collapsed="false">
      <c r="A349" s="23" t="s">
        <v>6</v>
      </c>
      <c r="B349" s="24" t="n">
        <v>255</v>
      </c>
      <c r="C349" s="23" t="s">
        <v>387</v>
      </c>
      <c r="D349" s="23" t="s">
        <v>483</v>
      </c>
      <c r="E349" s="24" t="n">
        <v>19.46</v>
      </c>
      <c r="G349" s="21"/>
    </row>
    <row r="350" customFormat="false" ht="12.8" hidden="false" customHeight="false" outlineLevel="0" collapsed="false">
      <c r="A350" s="23" t="s">
        <v>6</v>
      </c>
      <c r="B350" s="24" t="n">
        <v>255</v>
      </c>
      <c r="C350" s="23" t="s">
        <v>389</v>
      </c>
      <c r="D350" s="23" t="s">
        <v>483</v>
      </c>
      <c r="E350" s="24" t="n">
        <v>20.22</v>
      </c>
      <c r="G350" s="21"/>
    </row>
    <row r="351" customFormat="false" ht="12.8" hidden="false" customHeight="false" outlineLevel="0" collapsed="false">
      <c r="A351" s="23" t="s">
        <v>6</v>
      </c>
      <c r="B351" s="24" t="n">
        <v>255</v>
      </c>
      <c r="C351" s="23" t="s">
        <v>391</v>
      </c>
      <c r="D351" s="23" t="s">
        <v>484</v>
      </c>
      <c r="E351" s="24" t="n">
        <v>20.06</v>
      </c>
      <c r="F351" s="26" t="n">
        <f aca="false">AVERAGE(E351:E353)</f>
        <v>20.28</v>
      </c>
      <c r="G351" s="21" t="s">
        <v>340</v>
      </c>
      <c r="M351" s="0" t="s">
        <v>340</v>
      </c>
      <c r="N351" s="0" t="n">
        <v>22.0866666666667</v>
      </c>
      <c r="O351" s="0" t="n">
        <v>20.28</v>
      </c>
      <c r="P351" s="0" t="n">
        <f aca="false">O351-N351</f>
        <v>-1.80666666666667</v>
      </c>
      <c r="Q351" s="0" t="n">
        <f aca="false">P351-P$327</f>
        <v>-2.47333333333333</v>
      </c>
      <c r="R351" s="0" t="n">
        <f aca="false">2^(-Q351)</f>
        <v>5.55325380191916</v>
      </c>
    </row>
    <row r="352" customFormat="false" ht="12.8" hidden="false" customHeight="false" outlineLevel="0" collapsed="false">
      <c r="A352" s="23" t="s">
        <v>6</v>
      </c>
      <c r="B352" s="24" t="n">
        <v>255</v>
      </c>
      <c r="C352" s="23" t="s">
        <v>393</v>
      </c>
      <c r="D352" s="23" t="s">
        <v>484</v>
      </c>
      <c r="E352" s="24" t="n">
        <v>20.49</v>
      </c>
      <c r="G352" s="21"/>
    </row>
    <row r="353" customFormat="false" ht="12.8" hidden="false" customHeight="false" outlineLevel="0" collapsed="false">
      <c r="A353" s="23" t="s">
        <v>6</v>
      </c>
      <c r="B353" s="24" t="n">
        <v>255</v>
      </c>
      <c r="C353" s="23" t="s">
        <v>395</v>
      </c>
      <c r="D353" s="23" t="s">
        <v>484</v>
      </c>
      <c r="E353" s="24" t="n">
        <v>20.29</v>
      </c>
      <c r="G353" s="21"/>
    </row>
    <row r="354" customFormat="false" ht="23.85" hidden="false" customHeight="false" outlineLevel="0" collapsed="false">
      <c r="A354" s="23" t="s">
        <v>6</v>
      </c>
      <c r="B354" s="24" t="n">
        <v>255</v>
      </c>
      <c r="C354" s="23" t="s">
        <v>407</v>
      </c>
      <c r="D354" s="23" t="s">
        <v>341</v>
      </c>
      <c r="E354" s="24" t="n">
        <v>24.83</v>
      </c>
      <c r="F354" s="26" t="n">
        <f aca="false">AVERAGE(E354:E356)</f>
        <v>24.43</v>
      </c>
      <c r="G354" s="25" t="s">
        <v>342</v>
      </c>
      <c r="M354" s="0" t="s">
        <v>342</v>
      </c>
      <c r="N354" s="0" t="n">
        <v>22.3533333333333</v>
      </c>
      <c r="O354" s="0" t="n">
        <v>24.43</v>
      </c>
      <c r="P354" s="0" t="n">
        <f aca="false">O354-N354</f>
        <v>2.07666666666666</v>
      </c>
      <c r="Q354" s="0" t="n">
        <f aca="false">P354-P$327</f>
        <v>1.40999999999999</v>
      </c>
      <c r="R354" s="0" t="n">
        <f aca="false">2^(-Q354)</f>
        <v>0.376311686852769</v>
      </c>
      <c r="S354" s="26" t="n">
        <f aca="false">AVERAGE(R354,R357,R360)</f>
        <v>0.394318713829005</v>
      </c>
      <c r="T354" s="0" t="n">
        <f aca="false">S354/S$327</f>
        <v>0.920256416563894</v>
      </c>
      <c r="U354" s="0" t="n">
        <f aca="false">_xlfn.STDEV.P(R354,R357,R360)</f>
        <v>0.0744140427484714</v>
      </c>
      <c r="V354" s="0" t="n">
        <f aca="false">U354/S$327</f>
        <v>0.173666625295996</v>
      </c>
    </row>
    <row r="355" customFormat="false" ht="23.85" hidden="false" customHeight="false" outlineLevel="0" collapsed="false">
      <c r="A355" s="23" t="s">
        <v>6</v>
      </c>
      <c r="B355" s="24" t="n">
        <v>255</v>
      </c>
      <c r="C355" s="23" t="s">
        <v>408</v>
      </c>
      <c r="D355" s="23" t="s">
        <v>341</v>
      </c>
      <c r="E355" s="24" t="n">
        <v>23.99</v>
      </c>
      <c r="G355" s="21"/>
    </row>
    <row r="356" customFormat="false" ht="23.85" hidden="false" customHeight="false" outlineLevel="0" collapsed="false">
      <c r="A356" s="23" t="s">
        <v>6</v>
      </c>
      <c r="B356" s="24" t="n">
        <v>255</v>
      </c>
      <c r="C356" s="23" t="s">
        <v>409</v>
      </c>
      <c r="D356" s="23" t="s">
        <v>341</v>
      </c>
      <c r="E356" s="24" t="n">
        <v>24.47</v>
      </c>
      <c r="G356" s="21"/>
    </row>
    <row r="357" customFormat="false" ht="23.85" hidden="false" customHeight="false" outlineLevel="0" collapsed="false">
      <c r="A357" s="23" t="s">
        <v>6</v>
      </c>
      <c r="B357" s="24" t="n">
        <v>255</v>
      </c>
      <c r="C357" s="23" t="s">
        <v>410</v>
      </c>
      <c r="D357" s="23" t="s">
        <v>343</v>
      </c>
      <c r="E357" s="24" t="n">
        <v>24.19</v>
      </c>
      <c r="F357" s="26" t="n">
        <f aca="false">AVERAGE(E357:E359)</f>
        <v>23.9933333333333</v>
      </c>
      <c r="G357" s="25" t="s">
        <v>344</v>
      </c>
      <c r="M357" s="0" t="s">
        <v>344</v>
      </c>
      <c r="N357" s="0" t="n">
        <v>22.3066666666667</v>
      </c>
      <c r="O357" s="0" t="n">
        <v>23.9933333333333</v>
      </c>
      <c r="P357" s="0" t="n">
        <f aca="false">O357-N357</f>
        <v>1.68666666666667</v>
      </c>
      <c r="Q357" s="0" t="n">
        <f aca="false">P357-P$327</f>
        <v>1.02</v>
      </c>
      <c r="R357" s="0" t="n">
        <f aca="false">2^(-Q357)</f>
        <v>0.49311635224668</v>
      </c>
    </row>
    <row r="358" customFormat="false" ht="23.85" hidden="false" customHeight="false" outlineLevel="0" collapsed="false">
      <c r="A358" s="23" t="s">
        <v>6</v>
      </c>
      <c r="B358" s="24" t="n">
        <v>255</v>
      </c>
      <c r="C358" s="23" t="s">
        <v>411</v>
      </c>
      <c r="D358" s="23" t="s">
        <v>343</v>
      </c>
      <c r="E358" s="24" t="n">
        <v>24.19</v>
      </c>
      <c r="G358" s="21"/>
    </row>
    <row r="359" customFormat="false" ht="23.85" hidden="false" customHeight="false" outlineLevel="0" collapsed="false">
      <c r="A359" s="23" t="s">
        <v>6</v>
      </c>
      <c r="B359" s="24" t="n">
        <v>255</v>
      </c>
      <c r="C359" s="23" t="s">
        <v>412</v>
      </c>
      <c r="D359" s="23" t="s">
        <v>343</v>
      </c>
      <c r="E359" s="24" t="n">
        <v>23.6</v>
      </c>
      <c r="G359" s="21"/>
    </row>
    <row r="360" customFormat="false" ht="23.85" hidden="false" customHeight="false" outlineLevel="0" collapsed="false">
      <c r="A360" s="23" t="s">
        <v>6</v>
      </c>
      <c r="B360" s="24" t="n">
        <v>255</v>
      </c>
      <c r="C360" s="23" t="s">
        <v>413</v>
      </c>
      <c r="D360" s="23" t="s">
        <v>345</v>
      </c>
      <c r="E360" s="24" t="n">
        <v>23.52</v>
      </c>
      <c r="F360" s="26" t="n">
        <f aca="false">AVERAGE(E360:E362)</f>
        <v>24.5066666666667</v>
      </c>
      <c r="G360" s="25" t="s">
        <v>346</v>
      </c>
      <c r="M360" s="0" t="s">
        <v>346</v>
      </c>
      <c r="N360" s="0" t="n">
        <v>22.1666666666667</v>
      </c>
      <c r="O360" s="0" t="n">
        <v>24.5066666666667</v>
      </c>
      <c r="P360" s="0" t="n">
        <f aca="false">O360-N360</f>
        <v>2.34</v>
      </c>
      <c r="Q360" s="0" t="n">
        <f aca="false">P360-P$327</f>
        <v>1.67333333333333</v>
      </c>
      <c r="R360" s="0" t="n">
        <f aca="false">2^(-Q360)</f>
        <v>0.313528102387566</v>
      </c>
    </row>
    <row r="361" customFormat="false" ht="23.85" hidden="false" customHeight="false" outlineLevel="0" collapsed="false">
      <c r="A361" s="23" t="s">
        <v>6</v>
      </c>
      <c r="B361" s="24" t="n">
        <v>255</v>
      </c>
      <c r="C361" s="23" t="s">
        <v>414</v>
      </c>
      <c r="D361" s="23" t="s">
        <v>345</v>
      </c>
      <c r="E361" s="24" t="n">
        <v>25.06</v>
      </c>
      <c r="G361" s="21"/>
    </row>
    <row r="362" customFormat="false" ht="23.85" hidden="false" customHeight="false" outlineLevel="0" collapsed="false">
      <c r="A362" s="23" t="s">
        <v>6</v>
      </c>
      <c r="B362" s="24" t="n">
        <v>255</v>
      </c>
      <c r="C362" s="23" t="s">
        <v>415</v>
      </c>
      <c r="D362" s="23" t="s">
        <v>345</v>
      </c>
      <c r="E362" s="24" t="n">
        <v>24.94</v>
      </c>
      <c r="G362" s="21"/>
    </row>
    <row r="363" customFormat="false" ht="23.85" hidden="false" customHeight="false" outlineLevel="0" collapsed="false">
      <c r="A363" s="23" t="s">
        <v>6</v>
      </c>
      <c r="B363" s="24" t="n">
        <v>255</v>
      </c>
      <c r="C363" s="23" t="s">
        <v>416</v>
      </c>
      <c r="D363" s="23" t="s">
        <v>349</v>
      </c>
      <c r="E363" s="24" t="n">
        <v>25.97</v>
      </c>
      <c r="F363" s="26" t="n">
        <f aca="false">AVERAGE(E363:E365)</f>
        <v>25.5733333333333</v>
      </c>
      <c r="G363" s="25" t="s">
        <v>350</v>
      </c>
      <c r="M363" s="0" t="s">
        <v>350</v>
      </c>
      <c r="N363" s="0" t="n">
        <v>22.5</v>
      </c>
      <c r="O363" s="0" t="n">
        <v>25.5733333333333</v>
      </c>
      <c r="P363" s="0" t="n">
        <f aca="false">O363-N363</f>
        <v>3.07333333333333</v>
      </c>
      <c r="Q363" s="0" t="n">
        <f aca="false">P363-P$327</f>
        <v>2.40666666666667</v>
      </c>
      <c r="R363" s="0" t="n">
        <f aca="false">2^(-Q363)</f>
        <v>0.188591078343779</v>
      </c>
      <c r="S363" s="26" t="n">
        <f aca="false">AVERAGE(R363,R366,R369)</f>
        <v>0.214661917099649</v>
      </c>
      <c r="T363" s="0" t="n">
        <f aca="false">S363/S$327</f>
        <v>0.500975479161567</v>
      </c>
      <c r="U363" s="0" t="n">
        <f aca="false">_xlfn.STDEV.P(R363,R366,R369)</f>
        <v>0.0287166020993727</v>
      </c>
      <c r="V363" s="0" t="n">
        <f aca="false">U363/S$327</f>
        <v>0.0670184711429135</v>
      </c>
    </row>
    <row r="364" customFormat="false" ht="23.85" hidden="false" customHeight="false" outlineLevel="0" collapsed="false">
      <c r="A364" s="23" t="s">
        <v>6</v>
      </c>
      <c r="B364" s="24" t="n">
        <v>255</v>
      </c>
      <c r="C364" s="23" t="s">
        <v>417</v>
      </c>
      <c r="D364" s="23" t="s">
        <v>349</v>
      </c>
      <c r="E364" s="24" t="n">
        <v>25.45</v>
      </c>
      <c r="G364" s="21"/>
    </row>
    <row r="365" customFormat="false" ht="23.85" hidden="false" customHeight="false" outlineLevel="0" collapsed="false">
      <c r="A365" s="23" t="s">
        <v>6</v>
      </c>
      <c r="B365" s="24" t="n">
        <v>255</v>
      </c>
      <c r="C365" s="23" t="s">
        <v>418</v>
      </c>
      <c r="D365" s="23" t="s">
        <v>349</v>
      </c>
      <c r="E365" s="24" t="n">
        <v>25.3</v>
      </c>
      <c r="G365" s="21"/>
    </row>
    <row r="366" customFormat="false" ht="23.85" hidden="false" customHeight="false" outlineLevel="0" collapsed="false">
      <c r="A366" s="23" t="s">
        <v>6</v>
      </c>
      <c r="B366" s="24" t="n">
        <v>255</v>
      </c>
      <c r="C366" s="23" t="s">
        <v>485</v>
      </c>
      <c r="D366" s="23" t="s">
        <v>354</v>
      </c>
      <c r="E366" s="24" t="n">
        <v>25.65</v>
      </c>
      <c r="F366" s="26" t="n">
        <f aca="false">AVERAGE(E366:E368)</f>
        <v>24.8933333333333</v>
      </c>
      <c r="G366" s="25" t="s">
        <v>355</v>
      </c>
      <c r="M366" s="0" t="s">
        <v>355</v>
      </c>
      <c r="N366" s="0" t="n">
        <v>22.2533333333333</v>
      </c>
      <c r="O366" s="0" t="n">
        <v>24.8933333333333</v>
      </c>
      <c r="P366" s="0" t="n">
        <f aca="false">O366-N366</f>
        <v>2.64</v>
      </c>
      <c r="Q366" s="0" t="n">
        <f aca="false">P366-P$327</f>
        <v>1.97333333333333</v>
      </c>
      <c r="R366" s="0" t="n">
        <f aca="false">2^(-Q366)</f>
        <v>0.254663952489324</v>
      </c>
    </row>
    <row r="367" customFormat="false" ht="23.85" hidden="false" customHeight="false" outlineLevel="0" collapsed="false">
      <c r="A367" s="23" t="s">
        <v>6</v>
      </c>
      <c r="B367" s="24" t="n">
        <v>255</v>
      </c>
      <c r="C367" s="23" t="s">
        <v>486</v>
      </c>
      <c r="D367" s="23" t="s">
        <v>354</v>
      </c>
      <c r="E367" s="24" t="n">
        <v>23.58</v>
      </c>
      <c r="G367" s="21"/>
    </row>
    <row r="368" customFormat="false" ht="23.85" hidden="false" customHeight="false" outlineLevel="0" collapsed="false">
      <c r="A368" s="23" t="s">
        <v>6</v>
      </c>
      <c r="B368" s="24" t="n">
        <v>255</v>
      </c>
      <c r="C368" s="23" t="s">
        <v>487</v>
      </c>
      <c r="D368" s="23" t="s">
        <v>354</v>
      </c>
      <c r="E368" s="24" t="n">
        <v>25.45</v>
      </c>
      <c r="G368" s="21"/>
    </row>
    <row r="369" customFormat="false" ht="23.85" hidden="false" customHeight="false" outlineLevel="0" collapsed="false">
      <c r="A369" s="23" t="s">
        <v>6</v>
      </c>
      <c r="B369" s="24" t="n">
        <v>255</v>
      </c>
      <c r="C369" s="23" t="s">
        <v>488</v>
      </c>
      <c r="D369" s="23" t="s">
        <v>359</v>
      </c>
      <c r="E369" s="24" t="n">
        <v>25.44</v>
      </c>
      <c r="F369" s="26" t="n">
        <f aca="false">AVERAGE(E369:E371)</f>
        <v>25.23</v>
      </c>
      <c r="G369" s="25" t="s">
        <v>360</v>
      </c>
      <c r="M369" s="0" t="s">
        <v>360</v>
      </c>
      <c r="N369" s="0" t="n">
        <v>22.2466666666667</v>
      </c>
      <c r="O369" s="0" t="n">
        <v>25.23</v>
      </c>
      <c r="P369" s="0" t="n">
        <f aca="false">O369-N369</f>
        <v>2.98333333333333</v>
      </c>
      <c r="Q369" s="0" t="n">
        <f aca="false">P369-P$327</f>
        <v>2.31666666666667</v>
      </c>
      <c r="R369" s="0" t="n">
        <f aca="false">2^(-Q369)</f>
        <v>0.200730720465844</v>
      </c>
    </row>
    <row r="370" customFormat="false" ht="23.85" hidden="false" customHeight="false" outlineLevel="0" collapsed="false">
      <c r="A370" s="23" t="s">
        <v>6</v>
      </c>
      <c r="B370" s="24" t="n">
        <v>255</v>
      </c>
      <c r="C370" s="23" t="s">
        <v>489</v>
      </c>
      <c r="D370" s="23" t="s">
        <v>359</v>
      </c>
      <c r="E370" s="24" t="n">
        <v>24.71</v>
      </c>
      <c r="G370" s="21"/>
    </row>
    <row r="371" customFormat="false" ht="23.85" hidden="false" customHeight="false" outlineLevel="0" collapsed="false">
      <c r="A371" s="23" t="s">
        <v>6</v>
      </c>
      <c r="B371" s="24" t="n">
        <v>255</v>
      </c>
      <c r="C371" s="23" t="s">
        <v>490</v>
      </c>
      <c r="D371" s="23" t="s">
        <v>359</v>
      </c>
      <c r="E371" s="24" t="n">
        <v>25.54</v>
      </c>
      <c r="G371" s="21"/>
    </row>
    <row r="372" customFormat="false" ht="23.85" hidden="false" customHeight="false" outlineLevel="0" collapsed="false">
      <c r="A372" s="23" t="s">
        <v>6</v>
      </c>
      <c r="B372" s="24" t="n">
        <v>255</v>
      </c>
      <c r="C372" s="23" t="s">
        <v>491</v>
      </c>
      <c r="D372" s="23" t="s">
        <v>364</v>
      </c>
      <c r="E372" s="24" t="n">
        <v>23.71</v>
      </c>
      <c r="F372" s="26" t="n">
        <f aca="false">AVERAGE(E372:E374)</f>
        <v>24.1133333333333</v>
      </c>
      <c r="G372" s="25" t="s">
        <v>365</v>
      </c>
      <c r="M372" s="0" t="s">
        <v>365</v>
      </c>
      <c r="N372" s="0" t="n">
        <v>22.13</v>
      </c>
      <c r="O372" s="0" t="n">
        <v>24.1133333333333</v>
      </c>
      <c r="P372" s="0" t="n">
        <f aca="false">O372-N372</f>
        <v>1.98333333333333</v>
      </c>
      <c r="Q372" s="0" t="n">
        <f aca="false">P372-P$327</f>
        <v>1.31666666666667</v>
      </c>
      <c r="R372" s="0" t="n">
        <f aca="false">2^(-Q372)</f>
        <v>0.401461440931688</v>
      </c>
      <c r="S372" s="26" t="n">
        <f aca="false">AVERAGE(R372,R375,R378)</f>
        <v>0.392577906868543</v>
      </c>
      <c r="T372" s="0" t="n">
        <f aca="false">S372/S$327</f>
        <v>0.91619374157744</v>
      </c>
      <c r="U372" s="0" t="n">
        <f aca="false">_xlfn.STDEV.P(R372,R375,R378)</f>
        <v>0.0704884420047342</v>
      </c>
      <c r="V372" s="0" t="n">
        <f aca="false">U372/S$327</f>
        <v>0.164505104052906</v>
      </c>
    </row>
    <row r="373" customFormat="false" ht="23.85" hidden="false" customHeight="false" outlineLevel="0" collapsed="false">
      <c r="A373" s="23" t="s">
        <v>6</v>
      </c>
      <c r="B373" s="24" t="n">
        <v>255</v>
      </c>
      <c r="C373" s="23" t="s">
        <v>492</v>
      </c>
      <c r="D373" s="23" t="s">
        <v>364</v>
      </c>
      <c r="E373" s="24" t="n">
        <v>24.58</v>
      </c>
      <c r="G373" s="21"/>
    </row>
    <row r="374" customFormat="false" ht="23.85" hidden="false" customHeight="false" outlineLevel="0" collapsed="false">
      <c r="A374" s="23" t="s">
        <v>6</v>
      </c>
      <c r="B374" s="24" t="n">
        <v>255</v>
      </c>
      <c r="C374" s="23" t="s">
        <v>493</v>
      </c>
      <c r="D374" s="23" t="s">
        <v>364</v>
      </c>
      <c r="E374" s="24" t="n">
        <v>24.05</v>
      </c>
      <c r="G374" s="21"/>
    </row>
    <row r="375" customFormat="false" ht="23.85" hidden="false" customHeight="false" outlineLevel="0" collapsed="false">
      <c r="A375" s="23" t="s">
        <v>6</v>
      </c>
      <c r="B375" s="24" t="n">
        <v>255</v>
      </c>
      <c r="C375" s="23" t="s">
        <v>419</v>
      </c>
      <c r="D375" s="23" t="s">
        <v>369</v>
      </c>
      <c r="E375" s="24" t="n">
        <v>24.53</v>
      </c>
      <c r="F375" s="26" t="n">
        <f aca="false">AVERAGE(E375:E377)</f>
        <v>24.7466666666667</v>
      </c>
      <c r="G375" s="25" t="s">
        <v>370</v>
      </c>
      <c r="M375" s="0" t="s">
        <v>370</v>
      </c>
      <c r="N375" s="0" t="n">
        <v>22.3533333333333</v>
      </c>
      <c r="O375" s="0" t="n">
        <v>24.7466666666667</v>
      </c>
      <c r="P375" s="0" t="n">
        <f aca="false">O375-N375</f>
        <v>2.39333333333333</v>
      </c>
      <c r="Q375" s="0" t="n">
        <f aca="false">P375-P$327</f>
        <v>1.72666666666667</v>
      </c>
      <c r="R375" s="0" t="n">
        <f aca="false">2^(-Q375)</f>
        <v>0.302149264086692</v>
      </c>
    </row>
    <row r="376" customFormat="false" ht="23.85" hidden="false" customHeight="false" outlineLevel="0" collapsed="false">
      <c r="A376" s="23" t="s">
        <v>6</v>
      </c>
      <c r="B376" s="24" t="n">
        <v>255</v>
      </c>
      <c r="C376" s="23" t="s">
        <v>420</v>
      </c>
      <c r="D376" s="23" t="s">
        <v>369</v>
      </c>
      <c r="E376" s="24" t="n">
        <v>24.64</v>
      </c>
      <c r="G376" s="21"/>
    </row>
    <row r="377" customFormat="false" ht="23.85" hidden="false" customHeight="false" outlineLevel="0" collapsed="false">
      <c r="A377" s="23" t="s">
        <v>6</v>
      </c>
      <c r="B377" s="24" t="n">
        <v>255</v>
      </c>
      <c r="C377" s="23" t="s">
        <v>421</v>
      </c>
      <c r="D377" s="23" t="s">
        <v>369</v>
      </c>
      <c r="E377" s="24" t="n">
        <v>25.07</v>
      </c>
      <c r="G377" s="21"/>
    </row>
    <row r="378" customFormat="false" ht="23.85" hidden="false" customHeight="false" outlineLevel="0" collapsed="false">
      <c r="A378" s="23" t="s">
        <v>6</v>
      </c>
      <c r="B378" s="24" t="n">
        <v>255</v>
      </c>
      <c r="C378" s="23" t="s">
        <v>422</v>
      </c>
      <c r="D378" s="23" t="s">
        <v>374</v>
      </c>
      <c r="E378" s="24" t="n">
        <v>25.01</v>
      </c>
      <c r="F378" s="26" t="n">
        <f aca="false">AVERAGE(E378:E380)</f>
        <v>24.8566666666667</v>
      </c>
      <c r="G378" s="25" t="s">
        <v>375</v>
      </c>
      <c r="M378" s="0" t="s">
        <v>375</v>
      </c>
      <c r="N378" s="0" t="n">
        <v>23.1133333333333</v>
      </c>
      <c r="O378" s="0" t="n">
        <v>24.8566666666667</v>
      </c>
      <c r="P378" s="0" t="n">
        <f aca="false">O378-N378</f>
        <v>1.74333333333333</v>
      </c>
      <c r="Q378" s="0" t="n">
        <f aca="false">P378-P$327</f>
        <v>1.07666666666666</v>
      </c>
      <c r="R378" s="0" t="n">
        <f aca="false">2^(-Q378)</f>
        <v>0.474123015587249</v>
      </c>
    </row>
    <row r="379" customFormat="false" ht="23.85" hidden="false" customHeight="false" outlineLevel="0" collapsed="false">
      <c r="A379" s="23" t="s">
        <v>6</v>
      </c>
      <c r="B379" s="24" t="n">
        <v>255</v>
      </c>
      <c r="C379" s="23" t="s">
        <v>423</v>
      </c>
      <c r="D379" s="23" t="s">
        <v>374</v>
      </c>
      <c r="E379" s="24" t="n">
        <v>24.96</v>
      </c>
      <c r="G379" s="21"/>
    </row>
    <row r="380" customFormat="false" ht="23.85" hidden="false" customHeight="false" outlineLevel="0" collapsed="false">
      <c r="A380" s="23" t="s">
        <v>6</v>
      </c>
      <c r="B380" s="24" t="n">
        <v>255</v>
      </c>
      <c r="C380" s="23" t="s">
        <v>424</v>
      </c>
      <c r="D380" s="23" t="s">
        <v>374</v>
      </c>
      <c r="E380" s="24" t="n">
        <v>24.6</v>
      </c>
      <c r="G380" s="21"/>
    </row>
    <row r="381" customFormat="false" ht="23.85" hidden="false" customHeight="false" outlineLevel="0" collapsed="false">
      <c r="A381" s="23" t="s">
        <v>6</v>
      </c>
      <c r="B381" s="24" t="n">
        <v>255</v>
      </c>
      <c r="C381" s="23" t="s">
        <v>425</v>
      </c>
      <c r="D381" s="23" t="s">
        <v>378</v>
      </c>
      <c r="E381" s="24" t="n">
        <v>21.6</v>
      </c>
      <c r="F381" s="26" t="n">
        <f aca="false">AVERAGE(E381:E383)</f>
        <v>21.7</v>
      </c>
      <c r="G381" s="25" t="s">
        <v>379</v>
      </c>
      <c r="M381" s="0" t="s">
        <v>379</v>
      </c>
      <c r="N381" s="0" t="n">
        <v>22.2966666666667</v>
      </c>
      <c r="O381" s="0" t="n">
        <v>21.7</v>
      </c>
      <c r="P381" s="0" t="n">
        <f aca="false">O381-N381</f>
        <v>-0.596666666666668</v>
      </c>
      <c r="Q381" s="0" t="n">
        <f aca="false">P381-P$327</f>
        <v>-1.26333333333334</v>
      </c>
      <c r="R381" s="0" t="n">
        <f aca="false">2^(-Q381)</f>
        <v>2.40049733333054</v>
      </c>
      <c r="S381" s="26" t="n">
        <f aca="false">AVERAGE(R381,R384,R387)</f>
        <v>2.03878784913673</v>
      </c>
      <c r="T381" s="0" t="n">
        <f aca="false">S381/S$327</f>
        <v>4.75809930997642</v>
      </c>
      <c r="U381" s="0" t="n">
        <f aca="false">_xlfn.STDEV.P(R381,R384,R387)</f>
        <v>0.635036286233802</v>
      </c>
      <c r="V381" s="0" t="n">
        <f aca="false">U381/S$327</f>
        <v>1.48204028026675</v>
      </c>
    </row>
    <row r="382" customFormat="false" ht="23.85" hidden="false" customHeight="false" outlineLevel="0" collapsed="false">
      <c r="A382" s="23" t="s">
        <v>6</v>
      </c>
      <c r="B382" s="24" t="n">
        <v>255</v>
      </c>
      <c r="C382" s="23" t="s">
        <v>426</v>
      </c>
      <c r="D382" s="23" t="s">
        <v>378</v>
      </c>
      <c r="E382" s="24" t="n">
        <v>21.92</v>
      </c>
      <c r="G382" s="21"/>
    </row>
    <row r="383" customFormat="false" ht="23.85" hidden="false" customHeight="false" outlineLevel="0" collapsed="false">
      <c r="A383" s="23" t="s">
        <v>6</v>
      </c>
      <c r="B383" s="24" t="n">
        <v>255</v>
      </c>
      <c r="C383" s="23" t="s">
        <v>427</v>
      </c>
      <c r="D383" s="23" t="s">
        <v>378</v>
      </c>
      <c r="E383" s="24" t="n">
        <v>21.58</v>
      </c>
      <c r="G383" s="21"/>
    </row>
    <row r="384" customFormat="false" ht="23.85" hidden="false" customHeight="false" outlineLevel="0" collapsed="false">
      <c r="A384" s="23" t="s">
        <v>6</v>
      </c>
      <c r="B384" s="24" t="n">
        <v>255</v>
      </c>
      <c r="C384" s="23" t="s">
        <v>428</v>
      </c>
      <c r="D384" s="23" t="s">
        <v>380</v>
      </c>
      <c r="E384" s="24" t="n">
        <v>22.61</v>
      </c>
      <c r="F384" s="26" t="n">
        <f aca="false">AVERAGE(E384:E386)</f>
        <v>22.5566666666667</v>
      </c>
      <c r="G384" s="25" t="s">
        <v>381</v>
      </c>
      <c r="M384" s="0" t="s">
        <v>381</v>
      </c>
      <c r="N384" s="0" t="n">
        <v>22.0866666666667</v>
      </c>
      <c r="O384" s="0" t="n">
        <v>22.5566666666667</v>
      </c>
      <c r="P384" s="0" t="n">
        <f aca="false">O384-N384</f>
        <v>0.469999999999999</v>
      </c>
      <c r="Q384" s="0" t="n">
        <f aca="false">P384-P$327</f>
        <v>-0.196666666666669</v>
      </c>
      <c r="R384" s="0" t="n">
        <f aca="false">2^(-Q384)</f>
        <v>1.14604736197001</v>
      </c>
    </row>
    <row r="385" customFormat="false" ht="23.85" hidden="false" customHeight="false" outlineLevel="0" collapsed="false">
      <c r="A385" s="23" t="s">
        <v>6</v>
      </c>
      <c r="B385" s="24" t="n">
        <v>255</v>
      </c>
      <c r="C385" s="23" t="s">
        <v>429</v>
      </c>
      <c r="D385" s="23" t="s">
        <v>380</v>
      </c>
      <c r="E385" s="24" t="n">
        <v>22.57</v>
      </c>
      <c r="G385" s="21"/>
    </row>
    <row r="386" customFormat="false" ht="23.85" hidden="false" customHeight="false" outlineLevel="0" collapsed="false">
      <c r="A386" s="23" t="s">
        <v>6</v>
      </c>
      <c r="B386" s="24" t="n">
        <v>255</v>
      </c>
      <c r="C386" s="23" t="s">
        <v>430</v>
      </c>
      <c r="D386" s="23" t="s">
        <v>380</v>
      </c>
      <c r="E386" s="24" t="n">
        <v>22.49</v>
      </c>
      <c r="G386" s="21"/>
    </row>
    <row r="387" customFormat="false" ht="23.85" hidden="false" customHeight="false" outlineLevel="0" collapsed="false">
      <c r="A387" s="23" t="s">
        <v>6</v>
      </c>
      <c r="B387" s="24" t="n">
        <v>255</v>
      </c>
      <c r="C387" s="23" t="s">
        <v>431</v>
      </c>
      <c r="D387" s="23" t="s">
        <v>382</v>
      </c>
      <c r="E387" s="24" t="n">
        <v>20.5</v>
      </c>
      <c r="F387" s="26" t="n">
        <f aca="false">AVERAGE(E387:E388)</f>
        <v>21.265</v>
      </c>
      <c r="G387" s="25" t="s">
        <v>383</v>
      </c>
      <c r="M387" s="0" t="s">
        <v>383</v>
      </c>
      <c r="N387" s="0" t="n">
        <v>21.96</v>
      </c>
      <c r="O387" s="0" t="n">
        <v>21.265</v>
      </c>
      <c r="P387" s="0" t="n">
        <f aca="false">O387-N387</f>
        <v>-0.694999999999997</v>
      </c>
      <c r="Q387" s="0" t="n">
        <f aca="false">P387-P$327</f>
        <v>-1.36166666666666</v>
      </c>
      <c r="R387" s="0" t="n">
        <f aca="false">2^(-Q387)</f>
        <v>2.56981885210965</v>
      </c>
    </row>
    <row r="388" customFormat="false" ht="23.85" hidden="false" customHeight="false" outlineLevel="0" collapsed="false">
      <c r="A388" s="23" t="s">
        <v>6</v>
      </c>
      <c r="B388" s="24" t="n">
        <v>255</v>
      </c>
      <c r="C388" s="23" t="s">
        <v>432</v>
      </c>
      <c r="D388" s="23" t="s">
        <v>382</v>
      </c>
      <c r="E388" s="24" t="n">
        <v>22.03</v>
      </c>
    </row>
    <row r="389" customFormat="false" ht="12.8" hidden="false" customHeight="false" outlineLevel="0" collapsed="false">
      <c r="A389" s="20" t="s">
        <v>535</v>
      </c>
      <c r="B389" s="20"/>
      <c r="C389" s="20"/>
      <c r="D389" s="20"/>
      <c r="E389" s="20"/>
      <c r="G389" s="21"/>
      <c r="H389" s="21"/>
    </row>
    <row r="390" customFormat="false" ht="19.7" hidden="false" customHeight="false" outlineLevel="0" collapsed="false">
      <c r="A390" s="13" t="s">
        <v>0</v>
      </c>
      <c r="B390" s="14" t="s">
        <v>1</v>
      </c>
      <c r="C390" s="13" t="s">
        <v>2</v>
      </c>
      <c r="D390" s="14" t="s">
        <v>3</v>
      </c>
      <c r="E390" s="14" t="s">
        <v>4</v>
      </c>
      <c r="F390" s="3" t="s">
        <v>5</v>
      </c>
      <c r="G390" s="14"/>
    </row>
    <row r="391" customFormat="false" ht="12.8" hidden="false" customHeight="false" outlineLevel="0" collapsed="false">
      <c r="A391" s="15" t="s">
        <v>6</v>
      </c>
      <c r="B391" s="6" t="n">
        <v>255</v>
      </c>
      <c r="C391" s="0" t="s">
        <v>7</v>
      </c>
      <c r="D391" s="0" t="s">
        <v>99</v>
      </c>
      <c r="E391" s="0" t="n">
        <v>21.74</v>
      </c>
      <c r="F391" s="6" t="n">
        <f aca="false">AVERAGE(E391:E393)</f>
        <v>21.7366666666667</v>
      </c>
      <c r="G391" s="6" t="n">
        <v>1</v>
      </c>
      <c r="H391" s="0" t="s">
        <v>292</v>
      </c>
    </row>
    <row r="392" customFormat="false" ht="12.8" hidden="false" customHeight="false" outlineLevel="0" collapsed="false">
      <c r="A392" s="15" t="s">
        <v>6</v>
      </c>
      <c r="B392" s="6" t="n">
        <v>255</v>
      </c>
      <c r="C392" s="0" t="s">
        <v>9</v>
      </c>
      <c r="D392" s="0" t="s">
        <v>100</v>
      </c>
      <c r="E392" s="0" t="n">
        <v>21.7</v>
      </c>
      <c r="F392" s="6"/>
      <c r="G392" s="6"/>
    </row>
    <row r="393" customFormat="false" ht="12.8" hidden="false" customHeight="false" outlineLevel="0" collapsed="false">
      <c r="A393" s="15" t="s">
        <v>6</v>
      </c>
      <c r="B393" s="6" t="n">
        <v>255</v>
      </c>
      <c r="C393" s="0" t="s">
        <v>10</v>
      </c>
      <c r="D393" s="0" t="s">
        <v>101</v>
      </c>
      <c r="E393" s="0" t="n">
        <v>21.77</v>
      </c>
      <c r="F393" s="6"/>
      <c r="G393" s="6"/>
    </row>
    <row r="394" customFormat="false" ht="12.8" hidden="false" customHeight="false" outlineLevel="0" collapsed="false">
      <c r="A394" s="15" t="s">
        <v>6</v>
      </c>
      <c r="B394" s="6" t="n">
        <v>255</v>
      </c>
      <c r="C394" s="0" t="s">
        <v>11</v>
      </c>
      <c r="D394" s="0" t="s">
        <v>102</v>
      </c>
      <c r="E394" s="0" t="n">
        <v>21.62</v>
      </c>
      <c r="F394" s="6" t="n">
        <f aca="false">AVERAGE(E394:E396)</f>
        <v>22.0966666666667</v>
      </c>
      <c r="G394" s="6" t="n">
        <v>2</v>
      </c>
    </row>
    <row r="395" customFormat="false" ht="12.8" hidden="false" customHeight="false" outlineLevel="0" collapsed="false">
      <c r="A395" s="15" t="s">
        <v>6</v>
      </c>
      <c r="B395" s="6" t="n">
        <v>255</v>
      </c>
      <c r="C395" s="0" t="s">
        <v>12</v>
      </c>
      <c r="D395" s="0" t="s">
        <v>103</v>
      </c>
      <c r="E395" s="0" t="n">
        <v>22.47</v>
      </c>
      <c r="F395" s="6"/>
      <c r="G395" s="6"/>
    </row>
    <row r="396" customFormat="false" ht="12.8" hidden="false" customHeight="false" outlineLevel="0" collapsed="false">
      <c r="A396" s="15" t="s">
        <v>6</v>
      </c>
      <c r="B396" s="6" t="n">
        <v>255</v>
      </c>
      <c r="C396" s="0" t="s">
        <v>13</v>
      </c>
      <c r="D396" s="0" t="s">
        <v>104</v>
      </c>
      <c r="E396" s="0" t="n">
        <v>22.2</v>
      </c>
      <c r="F396" s="6"/>
      <c r="G396" s="6"/>
    </row>
    <row r="397" customFormat="false" ht="12.8" hidden="false" customHeight="false" outlineLevel="0" collapsed="false">
      <c r="A397" s="15" t="s">
        <v>6</v>
      </c>
      <c r="B397" s="6" t="n">
        <v>255</v>
      </c>
      <c r="C397" s="0" t="s">
        <v>14</v>
      </c>
      <c r="D397" s="0" t="s">
        <v>105</v>
      </c>
      <c r="E397" s="0" t="n">
        <v>22.26</v>
      </c>
      <c r="F397" s="6" t="n">
        <f aca="false">AVERAGE(E397:E399)</f>
        <v>22.14</v>
      </c>
      <c r="G397" s="6" t="n">
        <v>3</v>
      </c>
    </row>
    <row r="398" customFormat="false" ht="12.8" hidden="false" customHeight="false" outlineLevel="0" collapsed="false">
      <c r="A398" s="15" t="s">
        <v>6</v>
      </c>
      <c r="B398" s="6" t="n">
        <v>255</v>
      </c>
      <c r="C398" s="0" t="s">
        <v>15</v>
      </c>
      <c r="D398" s="0" t="s">
        <v>106</v>
      </c>
      <c r="E398" s="0" t="n">
        <v>21.83</v>
      </c>
      <c r="F398" s="6"/>
      <c r="G398" s="6"/>
    </row>
    <row r="399" customFormat="false" ht="12.8" hidden="false" customHeight="false" outlineLevel="0" collapsed="false">
      <c r="A399" s="15" t="s">
        <v>6</v>
      </c>
      <c r="B399" s="6" t="n">
        <v>255</v>
      </c>
      <c r="C399" s="0" t="s">
        <v>16</v>
      </c>
      <c r="D399" s="0" t="s">
        <v>107</v>
      </c>
      <c r="E399" s="0" t="n">
        <v>22.33</v>
      </c>
      <c r="F399" s="6"/>
      <c r="G399" s="6"/>
    </row>
    <row r="400" customFormat="false" ht="12.8" hidden="false" customHeight="false" outlineLevel="0" collapsed="false">
      <c r="A400" s="15" t="s">
        <v>6</v>
      </c>
      <c r="B400" s="6" t="n">
        <v>255</v>
      </c>
      <c r="C400" s="0" t="s">
        <v>17</v>
      </c>
      <c r="D400" s="0" t="s">
        <v>108</v>
      </c>
      <c r="E400" s="0" t="n">
        <v>22.18</v>
      </c>
      <c r="F400" s="6" t="n">
        <f aca="false">AVERAGE(E400:E402)</f>
        <v>22.0633333333333</v>
      </c>
      <c r="G400" s="6" t="n">
        <v>4</v>
      </c>
      <c r="H400" s="0" t="s">
        <v>472</v>
      </c>
    </row>
    <row r="401" customFormat="false" ht="12.8" hidden="false" customHeight="false" outlineLevel="0" collapsed="false">
      <c r="A401" s="15" t="s">
        <v>6</v>
      </c>
      <c r="B401" s="6" t="n">
        <v>255</v>
      </c>
      <c r="C401" s="0" t="s">
        <v>19</v>
      </c>
      <c r="D401" s="0" t="s">
        <v>109</v>
      </c>
      <c r="E401" s="0" t="n">
        <v>22.09</v>
      </c>
      <c r="F401" s="6"/>
      <c r="G401" s="6"/>
    </row>
    <row r="402" customFormat="false" ht="12.8" hidden="false" customHeight="false" outlineLevel="0" collapsed="false">
      <c r="A402" s="15" t="s">
        <v>6</v>
      </c>
      <c r="B402" s="6" t="n">
        <v>255</v>
      </c>
      <c r="C402" s="0" t="s">
        <v>20</v>
      </c>
      <c r="D402" s="0" t="s">
        <v>110</v>
      </c>
      <c r="E402" s="0" t="n">
        <v>21.92</v>
      </c>
      <c r="F402" s="6"/>
      <c r="G402" s="6"/>
    </row>
    <row r="403" customFormat="false" ht="12.8" hidden="false" customHeight="false" outlineLevel="0" collapsed="false">
      <c r="A403" s="15" t="s">
        <v>6</v>
      </c>
      <c r="B403" s="6" t="n">
        <v>255</v>
      </c>
      <c r="C403" s="0" t="s">
        <v>21</v>
      </c>
      <c r="D403" s="0" t="s">
        <v>111</v>
      </c>
      <c r="E403" s="0" t="n">
        <v>21.81</v>
      </c>
      <c r="F403" s="6" t="n">
        <f aca="false">AVERAGE(E403:E405)</f>
        <v>21.9533333333333</v>
      </c>
      <c r="G403" s="6" t="n">
        <v>5</v>
      </c>
    </row>
    <row r="404" customFormat="false" ht="12.8" hidden="false" customHeight="false" outlineLevel="0" collapsed="false">
      <c r="A404" s="15" t="s">
        <v>6</v>
      </c>
      <c r="B404" s="6" t="n">
        <v>255</v>
      </c>
      <c r="C404" s="0" t="s">
        <v>22</v>
      </c>
      <c r="D404" s="0" t="s">
        <v>112</v>
      </c>
      <c r="E404" s="0" t="n">
        <v>21.97</v>
      </c>
      <c r="F404" s="6"/>
      <c r="G404" s="6"/>
    </row>
    <row r="405" customFormat="false" ht="12.8" hidden="false" customHeight="false" outlineLevel="0" collapsed="false">
      <c r="A405" s="15" t="s">
        <v>6</v>
      </c>
      <c r="B405" s="6" t="n">
        <v>255</v>
      </c>
      <c r="C405" s="0" t="s">
        <v>23</v>
      </c>
      <c r="D405" s="0" t="s">
        <v>113</v>
      </c>
      <c r="E405" s="0" t="n">
        <v>22.08</v>
      </c>
      <c r="F405" s="6"/>
      <c r="G405" s="6"/>
    </row>
    <row r="406" customFormat="false" ht="12.8" hidden="false" customHeight="false" outlineLevel="0" collapsed="false">
      <c r="A406" s="15" t="s">
        <v>6</v>
      </c>
      <c r="B406" s="6" t="n">
        <v>255</v>
      </c>
      <c r="C406" s="0" t="s">
        <v>24</v>
      </c>
      <c r="D406" s="0" t="s">
        <v>114</v>
      </c>
      <c r="E406" s="0" t="n">
        <v>21.78</v>
      </c>
      <c r="F406" s="6" t="n">
        <f aca="false">AVERAGE(E406:E407)</f>
        <v>21.845</v>
      </c>
      <c r="G406" s="6" t="n">
        <v>6</v>
      </c>
    </row>
    <row r="407" customFormat="false" ht="12.8" hidden="false" customHeight="false" outlineLevel="0" collapsed="false">
      <c r="A407" s="15" t="s">
        <v>6</v>
      </c>
      <c r="B407" s="6" t="n">
        <v>255</v>
      </c>
      <c r="C407" s="0" t="s">
        <v>25</v>
      </c>
      <c r="D407" s="0" t="s">
        <v>115</v>
      </c>
      <c r="E407" s="0" t="n">
        <v>21.91</v>
      </c>
      <c r="G407" s="6"/>
    </row>
    <row r="408" customFormat="false" ht="12.8" hidden="false" customHeight="false" outlineLevel="0" collapsed="false">
      <c r="A408" s="15" t="s">
        <v>6</v>
      </c>
      <c r="B408" s="6" t="n">
        <v>255</v>
      </c>
      <c r="C408" s="0" t="s">
        <v>26</v>
      </c>
      <c r="D408" s="0" t="s">
        <v>116</v>
      </c>
      <c r="E408" s="0" t="n">
        <v>22.05</v>
      </c>
      <c r="F408" s="6"/>
      <c r="G408" s="6"/>
    </row>
    <row r="409" customFormat="false" ht="12.8" hidden="false" customHeight="false" outlineLevel="0" collapsed="false">
      <c r="A409" s="15" t="s">
        <v>6</v>
      </c>
      <c r="B409" s="6" t="n">
        <v>255</v>
      </c>
      <c r="C409" s="0" t="s">
        <v>27</v>
      </c>
      <c r="D409" s="0" t="s">
        <v>117</v>
      </c>
      <c r="E409" s="0" t="n">
        <v>22.13</v>
      </c>
      <c r="F409" s="6" t="n">
        <f aca="false">AVERAGE(E409:E411)</f>
        <v>22.1433333333333</v>
      </c>
      <c r="G409" s="6" t="n">
        <v>7</v>
      </c>
      <c r="H409" s="0" t="s">
        <v>536</v>
      </c>
    </row>
    <row r="410" customFormat="false" ht="12.8" hidden="false" customHeight="false" outlineLevel="0" collapsed="false">
      <c r="A410" s="15" t="s">
        <v>6</v>
      </c>
      <c r="B410" s="6" t="n">
        <v>255</v>
      </c>
      <c r="C410" s="0" t="s">
        <v>29</v>
      </c>
      <c r="D410" s="0" t="s">
        <v>118</v>
      </c>
      <c r="E410" s="0" t="n">
        <v>22.17</v>
      </c>
      <c r="F410" s="6"/>
      <c r="G410" s="6"/>
    </row>
    <row r="411" customFormat="false" ht="12.8" hidden="false" customHeight="false" outlineLevel="0" collapsed="false">
      <c r="A411" s="15" t="s">
        <v>6</v>
      </c>
      <c r="B411" s="6" t="n">
        <v>255</v>
      </c>
      <c r="C411" s="0" t="s">
        <v>30</v>
      </c>
      <c r="D411" s="0" t="s">
        <v>119</v>
      </c>
      <c r="E411" s="0" t="n">
        <v>22.13</v>
      </c>
      <c r="F411" s="6"/>
      <c r="G411" s="6"/>
    </row>
    <row r="412" customFormat="false" ht="12.8" hidden="false" customHeight="false" outlineLevel="0" collapsed="false">
      <c r="A412" s="15" t="s">
        <v>6</v>
      </c>
      <c r="B412" s="6" t="n">
        <v>255</v>
      </c>
      <c r="C412" s="0" t="s">
        <v>31</v>
      </c>
      <c r="D412" s="0" t="s">
        <v>120</v>
      </c>
      <c r="E412" s="0" t="n">
        <v>21.79</v>
      </c>
      <c r="F412" s="6" t="n">
        <f aca="false">AVERAGE(E412:E414)</f>
        <v>21.86</v>
      </c>
      <c r="G412" s="6" t="n">
        <v>8</v>
      </c>
    </row>
    <row r="413" customFormat="false" ht="12.8" hidden="false" customHeight="false" outlineLevel="0" collapsed="false">
      <c r="A413" s="15" t="s">
        <v>6</v>
      </c>
      <c r="B413" s="6" t="n">
        <v>255</v>
      </c>
      <c r="C413" s="0" t="s">
        <v>32</v>
      </c>
      <c r="D413" s="0" t="s">
        <v>121</v>
      </c>
      <c r="E413" s="0" t="n">
        <v>21.95</v>
      </c>
      <c r="F413" s="6"/>
      <c r="G413" s="6"/>
    </row>
    <row r="414" customFormat="false" ht="12.8" hidden="false" customHeight="false" outlineLevel="0" collapsed="false">
      <c r="A414" s="15" t="s">
        <v>6</v>
      </c>
      <c r="B414" s="6" t="n">
        <v>255</v>
      </c>
      <c r="C414" s="0" t="s">
        <v>33</v>
      </c>
      <c r="D414" s="0" t="s">
        <v>122</v>
      </c>
      <c r="E414" s="0" t="n">
        <v>21.84</v>
      </c>
      <c r="F414" s="6"/>
      <c r="G414" s="6"/>
    </row>
    <row r="415" customFormat="false" ht="12.8" hidden="false" customHeight="false" outlineLevel="0" collapsed="false">
      <c r="A415" s="15" t="s">
        <v>6</v>
      </c>
      <c r="B415" s="6" t="n">
        <v>255</v>
      </c>
      <c r="C415" s="0" t="s">
        <v>34</v>
      </c>
      <c r="D415" s="0" t="s">
        <v>123</v>
      </c>
      <c r="E415" s="0" t="n">
        <v>21.46</v>
      </c>
      <c r="F415" s="6" t="n">
        <f aca="false">AVERAGE(E415:E417)</f>
        <v>21.5466666666667</v>
      </c>
      <c r="G415" s="6" t="n">
        <v>9</v>
      </c>
    </row>
    <row r="416" customFormat="false" ht="12.8" hidden="false" customHeight="false" outlineLevel="0" collapsed="false">
      <c r="A416" s="15" t="s">
        <v>6</v>
      </c>
      <c r="B416" s="6" t="n">
        <v>255</v>
      </c>
      <c r="C416" s="0" t="s">
        <v>35</v>
      </c>
      <c r="D416" s="0" t="s">
        <v>124</v>
      </c>
      <c r="E416" s="0" t="n">
        <v>21.58</v>
      </c>
      <c r="F416" s="6"/>
      <c r="G416" s="6"/>
    </row>
    <row r="417" customFormat="false" ht="12.8" hidden="false" customHeight="false" outlineLevel="0" collapsed="false">
      <c r="A417" s="15" t="s">
        <v>6</v>
      </c>
      <c r="B417" s="6" t="n">
        <v>255</v>
      </c>
      <c r="C417" s="0" t="s">
        <v>36</v>
      </c>
      <c r="D417" s="0" t="s">
        <v>125</v>
      </c>
      <c r="E417" s="0" t="n">
        <v>21.6</v>
      </c>
      <c r="F417" s="6"/>
      <c r="G417" s="6"/>
    </row>
    <row r="418" customFormat="false" ht="12.8" hidden="false" customHeight="false" outlineLevel="0" collapsed="false">
      <c r="A418" s="15" t="s">
        <v>6</v>
      </c>
      <c r="B418" s="6" t="n">
        <v>255</v>
      </c>
      <c r="C418" s="0" t="s">
        <v>56</v>
      </c>
      <c r="D418" s="0" t="s">
        <v>57</v>
      </c>
      <c r="E418" s="0" t="n">
        <v>22</v>
      </c>
      <c r="F418" s="6" t="n">
        <f aca="false">AVERAGE(E418:E420)</f>
        <v>21.9366666666667</v>
      </c>
      <c r="G418" s="6" t="n">
        <v>19</v>
      </c>
      <c r="H418" s="0" t="s">
        <v>537</v>
      </c>
    </row>
    <row r="419" customFormat="false" ht="12.8" hidden="false" customHeight="false" outlineLevel="0" collapsed="false">
      <c r="A419" s="15" t="s">
        <v>6</v>
      </c>
      <c r="B419" s="6" t="n">
        <v>255</v>
      </c>
      <c r="C419" s="0" t="s">
        <v>58</v>
      </c>
      <c r="D419" s="0" t="s">
        <v>59</v>
      </c>
      <c r="E419" s="0" t="n">
        <v>21.87</v>
      </c>
      <c r="G419" s="6"/>
    </row>
    <row r="420" customFormat="false" ht="12.8" hidden="false" customHeight="false" outlineLevel="0" collapsed="false">
      <c r="A420" s="15" t="s">
        <v>6</v>
      </c>
      <c r="B420" s="6" t="n">
        <v>255</v>
      </c>
      <c r="C420" s="0" t="s">
        <v>60</v>
      </c>
      <c r="D420" s="0" t="s">
        <v>61</v>
      </c>
      <c r="E420" s="0" t="n">
        <v>21.94</v>
      </c>
      <c r="G420" s="6"/>
    </row>
    <row r="421" customFormat="false" ht="12.8" hidden="false" customHeight="false" outlineLevel="0" collapsed="false">
      <c r="A421" s="15" t="s">
        <v>6</v>
      </c>
      <c r="B421" s="6" t="n">
        <v>255</v>
      </c>
      <c r="C421" s="0" t="s">
        <v>62</v>
      </c>
      <c r="D421" s="0" t="s">
        <v>63</v>
      </c>
      <c r="E421" s="0" t="n">
        <v>21.55</v>
      </c>
      <c r="F421" s="6" t="n">
        <f aca="false">AVERAGE(E421:E423)</f>
        <v>21.4566666666667</v>
      </c>
      <c r="G421" s="6" t="n">
        <v>20</v>
      </c>
    </row>
    <row r="422" customFormat="false" ht="12.8" hidden="false" customHeight="false" outlineLevel="0" collapsed="false">
      <c r="A422" s="15" t="s">
        <v>6</v>
      </c>
      <c r="B422" s="6" t="n">
        <v>255</v>
      </c>
      <c r="C422" s="0" t="s">
        <v>64</v>
      </c>
      <c r="D422" s="0" t="s">
        <v>65</v>
      </c>
      <c r="E422" s="0" t="n">
        <v>21.66</v>
      </c>
      <c r="G422" s="6"/>
    </row>
    <row r="423" customFormat="false" ht="12.8" hidden="false" customHeight="false" outlineLevel="0" collapsed="false">
      <c r="A423" s="15" t="s">
        <v>6</v>
      </c>
      <c r="B423" s="6" t="n">
        <v>255</v>
      </c>
      <c r="C423" s="0" t="s">
        <v>66</v>
      </c>
      <c r="D423" s="0" t="s">
        <v>67</v>
      </c>
      <c r="E423" s="0" t="n">
        <v>21.16</v>
      </c>
      <c r="G423" s="6"/>
    </row>
    <row r="424" customFormat="false" ht="12.8" hidden="false" customHeight="false" outlineLevel="0" collapsed="false">
      <c r="A424" s="15" t="s">
        <v>6</v>
      </c>
      <c r="B424" s="6" t="n">
        <v>255</v>
      </c>
      <c r="C424" s="0" t="s">
        <v>68</v>
      </c>
      <c r="D424" s="0" t="s">
        <v>69</v>
      </c>
      <c r="F424" s="6" t="e">
        <f aca="false">AVERAGE(E424:E426)</f>
        <v>#DIV/0!</v>
      </c>
      <c r="G424" s="6" t="n">
        <v>21</v>
      </c>
    </row>
    <row r="425" customFormat="false" ht="12.8" hidden="false" customHeight="false" outlineLevel="0" collapsed="false">
      <c r="A425" s="15" t="s">
        <v>6</v>
      </c>
      <c r="B425" s="6" t="n">
        <v>255</v>
      </c>
      <c r="C425" s="0" t="s">
        <v>70</v>
      </c>
      <c r="D425" s="0" t="s">
        <v>71</v>
      </c>
      <c r="G425" s="6"/>
    </row>
    <row r="426" customFormat="false" ht="12.8" hidden="false" customHeight="false" outlineLevel="0" collapsed="false">
      <c r="A426" s="15" t="s">
        <v>6</v>
      </c>
      <c r="B426" s="6" t="n">
        <v>255</v>
      </c>
      <c r="C426" s="0" t="s">
        <v>72</v>
      </c>
      <c r="D426" s="0" t="s">
        <v>73</v>
      </c>
      <c r="G426" s="6"/>
    </row>
    <row r="427" customFormat="false" ht="12.8" hidden="false" customHeight="false" outlineLevel="0" collapsed="false">
      <c r="A427" s="15" t="s">
        <v>6</v>
      </c>
      <c r="B427" s="6" t="n">
        <v>255</v>
      </c>
      <c r="C427" s="0" t="s">
        <v>74</v>
      </c>
      <c r="D427" s="0" t="s">
        <v>75</v>
      </c>
      <c r="E427" s="0" t="n">
        <v>22</v>
      </c>
      <c r="F427" s="6" t="n">
        <f aca="false">AVERAGE(E427:E429)</f>
        <v>22.0033333333333</v>
      </c>
      <c r="G427" s="6" t="n">
        <v>22</v>
      </c>
      <c r="H427" s="0" t="s">
        <v>538</v>
      </c>
    </row>
    <row r="428" customFormat="false" ht="12.8" hidden="false" customHeight="false" outlineLevel="0" collapsed="false">
      <c r="A428" s="15" t="s">
        <v>6</v>
      </c>
      <c r="B428" s="6" t="n">
        <v>255</v>
      </c>
      <c r="C428" s="0" t="s">
        <v>76</v>
      </c>
      <c r="D428" s="0" t="s">
        <v>77</v>
      </c>
      <c r="E428" s="0" t="n">
        <v>21.87</v>
      </c>
      <c r="G428" s="6"/>
    </row>
    <row r="429" customFormat="false" ht="12.8" hidden="false" customHeight="false" outlineLevel="0" collapsed="false">
      <c r="A429" s="15" t="s">
        <v>6</v>
      </c>
      <c r="B429" s="6" t="n">
        <v>255</v>
      </c>
      <c r="C429" s="0" t="s">
        <v>78</v>
      </c>
      <c r="D429" s="0" t="s">
        <v>79</v>
      </c>
      <c r="E429" s="0" t="n">
        <v>22.14</v>
      </c>
      <c r="G429" s="6"/>
    </row>
    <row r="430" customFormat="false" ht="12.8" hidden="false" customHeight="false" outlineLevel="0" collapsed="false">
      <c r="A430" s="15" t="s">
        <v>6</v>
      </c>
      <c r="B430" s="6" t="n">
        <v>255</v>
      </c>
      <c r="C430" s="0" t="s">
        <v>80</v>
      </c>
      <c r="D430" s="0" t="s">
        <v>81</v>
      </c>
      <c r="E430" s="0" t="n">
        <v>21.66</v>
      </c>
      <c r="F430" s="6" t="n">
        <f aca="false">AVERAGE(E430:E432)</f>
        <v>21.67</v>
      </c>
      <c r="G430" s="6" t="n">
        <v>23</v>
      </c>
    </row>
    <row r="431" customFormat="false" ht="12.8" hidden="false" customHeight="false" outlineLevel="0" collapsed="false">
      <c r="A431" s="15" t="s">
        <v>6</v>
      </c>
      <c r="B431" s="6" t="n">
        <v>255</v>
      </c>
      <c r="C431" s="0" t="s">
        <v>82</v>
      </c>
      <c r="D431" s="0" t="s">
        <v>83</v>
      </c>
      <c r="E431" s="0" t="n">
        <v>21.64</v>
      </c>
      <c r="G431" s="6"/>
    </row>
    <row r="432" customFormat="false" ht="12.8" hidden="false" customHeight="false" outlineLevel="0" collapsed="false">
      <c r="A432" s="15" t="s">
        <v>6</v>
      </c>
      <c r="B432" s="6" t="n">
        <v>255</v>
      </c>
      <c r="C432" s="0" t="s">
        <v>84</v>
      </c>
      <c r="D432" s="0" t="s">
        <v>85</v>
      </c>
      <c r="E432" s="0" t="n">
        <v>21.71</v>
      </c>
      <c r="F432" s="6"/>
      <c r="G432" s="6"/>
    </row>
    <row r="433" customFormat="false" ht="12.8" hidden="false" customHeight="false" outlineLevel="0" collapsed="false">
      <c r="A433" s="15" t="s">
        <v>6</v>
      </c>
      <c r="B433" s="6" t="n">
        <v>255</v>
      </c>
      <c r="C433" s="0" t="s">
        <v>86</v>
      </c>
      <c r="D433" s="0" t="s">
        <v>87</v>
      </c>
      <c r="E433" s="0" t="n">
        <v>21.63</v>
      </c>
      <c r="F433" s="6" t="n">
        <f aca="false">AVERAGE(E433:E435)</f>
        <v>21.59</v>
      </c>
      <c r="G433" s="6" t="n">
        <v>24</v>
      </c>
    </row>
    <row r="434" customFormat="false" ht="12.8" hidden="false" customHeight="false" outlineLevel="0" collapsed="false">
      <c r="A434" s="15" t="s">
        <v>6</v>
      </c>
      <c r="B434" s="6" t="n">
        <v>255</v>
      </c>
      <c r="C434" s="0" t="s">
        <v>88</v>
      </c>
      <c r="D434" s="0" t="s">
        <v>89</v>
      </c>
      <c r="E434" s="0" t="n">
        <v>21.53</v>
      </c>
      <c r="G434" s="6"/>
    </row>
    <row r="435" customFormat="false" ht="12.8" hidden="false" customHeight="false" outlineLevel="0" collapsed="false">
      <c r="A435" s="15" t="s">
        <v>6</v>
      </c>
      <c r="B435" s="6" t="n">
        <v>255</v>
      </c>
      <c r="C435" s="0" t="s">
        <v>90</v>
      </c>
      <c r="D435" s="0" t="s">
        <v>91</v>
      </c>
      <c r="E435" s="0" t="n">
        <v>21.61</v>
      </c>
      <c r="F435" s="6"/>
      <c r="G435" s="6"/>
    </row>
    <row r="436" customFormat="false" ht="12.8" hidden="false" customHeight="false" outlineLevel="0" collapsed="false">
      <c r="A436" s="15" t="s">
        <v>6</v>
      </c>
      <c r="B436" s="6" t="n">
        <v>255</v>
      </c>
      <c r="C436" s="0" t="s">
        <v>92</v>
      </c>
      <c r="D436" s="0" t="s">
        <v>93</v>
      </c>
      <c r="E436" s="0" t="n">
        <v>22.03</v>
      </c>
      <c r="F436" s="6" t="n">
        <f aca="false">AVERAGE(E436:E438)</f>
        <v>22.0433333333333</v>
      </c>
      <c r="G436" s="6" t="n">
        <v>25</v>
      </c>
      <c r="H436" s="0" t="s">
        <v>539</v>
      </c>
    </row>
    <row r="437" customFormat="false" ht="12.8" hidden="false" customHeight="false" outlineLevel="0" collapsed="false">
      <c r="A437" s="15" t="s">
        <v>6</v>
      </c>
      <c r="B437" s="6" t="n">
        <v>255</v>
      </c>
      <c r="C437" s="0" t="s">
        <v>94</v>
      </c>
      <c r="D437" s="0" t="s">
        <v>95</v>
      </c>
      <c r="E437" s="0" t="n">
        <v>22.08</v>
      </c>
      <c r="G437" s="6"/>
    </row>
    <row r="438" customFormat="false" ht="12.8" hidden="false" customHeight="false" outlineLevel="0" collapsed="false">
      <c r="A438" s="15" t="s">
        <v>6</v>
      </c>
      <c r="B438" s="6" t="n">
        <v>255</v>
      </c>
      <c r="C438" s="0" t="s">
        <v>96</v>
      </c>
      <c r="D438" s="0" t="s">
        <v>97</v>
      </c>
      <c r="E438" s="0" t="n">
        <v>22.02</v>
      </c>
      <c r="G438" s="6"/>
    </row>
    <row r="439" customFormat="false" ht="12.8" hidden="false" customHeight="false" outlineLevel="0" collapsed="false">
      <c r="A439" s="15" t="s">
        <v>6</v>
      </c>
      <c r="B439" s="6" t="n">
        <v>255</v>
      </c>
      <c r="C439" s="0" t="s">
        <v>347</v>
      </c>
      <c r="D439" s="0" t="s">
        <v>540</v>
      </c>
      <c r="E439" s="0" t="n">
        <v>21.82</v>
      </c>
      <c r="F439" s="6" t="n">
        <f aca="false">AVERAGE(E439:E441)</f>
        <v>21.815</v>
      </c>
      <c r="G439" s="6" t="n">
        <v>26</v>
      </c>
    </row>
    <row r="440" customFormat="false" ht="12.8" hidden="false" customHeight="false" outlineLevel="0" collapsed="false">
      <c r="A440" s="15" t="s">
        <v>6</v>
      </c>
      <c r="B440" s="6" t="n">
        <v>255</v>
      </c>
      <c r="C440" s="0" t="s">
        <v>348</v>
      </c>
      <c r="D440" s="0" t="s">
        <v>541</v>
      </c>
      <c r="E440" s="0" t="n">
        <v>21.81</v>
      </c>
      <c r="G440" s="6"/>
    </row>
    <row r="441" customFormat="false" ht="12.8" hidden="false" customHeight="false" outlineLevel="0" collapsed="false">
      <c r="A441" s="15" t="s">
        <v>6</v>
      </c>
      <c r="B441" s="6" t="n">
        <v>255</v>
      </c>
      <c r="C441" s="0" t="s">
        <v>351</v>
      </c>
      <c r="D441" s="0" t="s">
        <v>542</v>
      </c>
      <c r="G441" s="6"/>
    </row>
    <row r="442" customFormat="false" ht="12.8" hidden="false" customHeight="false" outlineLevel="0" collapsed="false">
      <c r="A442" s="15" t="s">
        <v>6</v>
      </c>
      <c r="B442" s="6" t="n">
        <v>255</v>
      </c>
      <c r="C442" s="0" t="s">
        <v>352</v>
      </c>
      <c r="D442" s="0" t="s">
        <v>543</v>
      </c>
      <c r="E442" s="0" t="n">
        <v>21.91</v>
      </c>
      <c r="F442" s="6" t="n">
        <f aca="false">AVERAGE(E442:E444)</f>
        <v>21.9</v>
      </c>
      <c r="G442" s="6" t="n">
        <v>27</v>
      </c>
    </row>
    <row r="443" customFormat="false" ht="12.8" hidden="false" customHeight="false" outlineLevel="0" collapsed="false">
      <c r="A443" s="15" t="s">
        <v>6</v>
      </c>
      <c r="B443" s="6" t="n">
        <v>255</v>
      </c>
      <c r="C443" s="0" t="s">
        <v>353</v>
      </c>
      <c r="D443" s="0" t="s">
        <v>544</v>
      </c>
      <c r="E443" s="0" t="n">
        <v>22.02</v>
      </c>
      <c r="G443" s="6"/>
    </row>
    <row r="444" customFormat="false" ht="12.8" hidden="false" customHeight="false" outlineLevel="0" collapsed="false">
      <c r="A444" s="15" t="s">
        <v>6</v>
      </c>
      <c r="B444" s="6" t="n">
        <v>255</v>
      </c>
      <c r="C444" s="0" t="s">
        <v>356</v>
      </c>
      <c r="D444" s="0" t="s">
        <v>545</v>
      </c>
      <c r="E444" s="0" t="n">
        <v>21.77</v>
      </c>
      <c r="G444" s="6"/>
    </row>
    <row r="445" customFormat="false" ht="12.8" hidden="false" customHeight="false" outlineLevel="0" collapsed="false">
      <c r="A445" s="15" t="s">
        <v>6</v>
      </c>
      <c r="B445" s="6" t="n">
        <v>255</v>
      </c>
      <c r="C445" s="0" t="s">
        <v>357</v>
      </c>
      <c r="D445" s="0" t="s">
        <v>546</v>
      </c>
      <c r="E445" s="0" t="n">
        <v>21.6</v>
      </c>
      <c r="F445" s="6" t="n">
        <f aca="false">AVERAGE(E445:E447)</f>
        <v>21.6966666666667</v>
      </c>
      <c r="G445" s="6" t="n">
        <v>28</v>
      </c>
      <c r="H445" s="0" t="s">
        <v>547</v>
      </c>
    </row>
    <row r="446" customFormat="false" ht="12.8" hidden="false" customHeight="false" outlineLevel="0" collapsed="false">
      <c r="A446" s="15" t="s">
        <v>6</v>
      </c>
      <c r="B446" s="6" t="n">
        <v>255</v>
      </c>
      <c r="C446" s="0" t="s">
        <v>358</v>
      </c>
      <c r="D446" s="0" t="s">
        <v>548</v>
      </c>
      <c r="E446" s="0" t="n">
        <v>21.76</v>
      </c>
      <c r="G446" s="6"/>
    </row>
    <row r="447" customFormat="false" ht="12.8" hidden="false" customHeight="false" outlineLevel="0" collapsed="false">
      <c r="A447" s="15" t="s">
        <v>6</v>
      </c>
      <c r="B447" s="6" t="n">
        <v>255</v>
      </c>
      <c r="C447" s="0" t="s">
        <v>361</v>
      </c>
      <c r="D447" s="0" t="s">
        <v>549</v>
      </c>
      <c r="E447" s="0" t="n">
        <v>21.73</v>
      </c>
      <c r="G447" s="6"/>
    </row>
    <row r="448" customFormat="false" ht="12.8" hidden="false" customHeight="false" outlineLevel="0" collapsed="false">
      <c r="A448" s="15" t="s">
        <v>6</v>
      </c>
      <c r="B448" s="6" t="n">
        <v>255</v>
      </c>
      <c r="C448" s="0" t="s">
        <v>362</v>
      </c>
      <c r="D448" s="0" t="s">
        <v>550</v>
      </c>
      <c r="E448" s="0" t="n">
        <v>22.02</v>
      </c>
      <c r="F448" s="6" t="n">
        <f aca="false">AVERAGE(E448:E450)</f>
        <v>21.8433333333333</v>
      </c>
      <c r="G448" s="6" t="n">
        <v>29</v>
      </c>
    </row>
    <row r="449" customFormat="false" ht="12.8" hidden="false" customHeight="false" outlineLevel="0" collapsed="false">
      <c r="A449" s="15" t="s">
        <v>6</v>
      </c>
      <c r="B449" s="6" t="n">
        <v>255</v>
      </c>
      <c r="C449" s="0" t="s">
        <v>363</v>
      </c>
      <c r="D449" s="0" t="s">
        <v>551</v>
      </c>
      <c r="E449" s="0" t="n">
        <v>21.82</v>
      </c>
      <c r="G449" s="6"/>
    </row>
    <row r="450" customFormat="false" ht="12.8" hidden="false" customHeight="false" outlineLevel="0" collapsed="false">
      <c r="A450" s="15" t="s">
        <v>6</v>
      </c>
      <c r="B450" s="6" t="n">
        <v>255</v>
      </c>
      <c r="C450" s="0" t="s">
        <v>366</v>
      </c>
      <c r="D450" s="0" t="s">
        <v>552</v>
      </c>
      <c r="E450" s="0" t="n">
        <v>21.69</v>
      </c>
      <c r="G450" s="6"/>
    </row>
    <row r="451" customFormat="false" ht="12.8" hidden="false" customHeight="false" outlineLevel="0" collapsed="false">
      <c r="A451" s="15" t="s">
        <v>6</v>
      </c>
      <c r="B451" s="6" t="n">
        <v>255</v>
      </c>
      <c r="C451" s="0" t="s">
        <v>367</v>
      </c>
      <c r="D451" s="0" t="s">
        <v>553</v>
      </c>
      <c r="E451" s="0" t="n">
        <v>21.77</v>
      </c>
      <c r="F451" s="6" t="n">
        <f aca="false">AVERAGE(E451:E453)</f>
        <v>21.74</v>
      </c>
      <c r="G451" s="6" t="n">
        <v>30</v>
      </c>
    </row>
    <row r="452" customFormat="false" ht="12.8" hidden="false" customHeight="false" outlineLevel="0" collapsed="false">
      <c r="A452" s="15" t="s">
        <v>6</v>
      </c>
      <c r="B452" s="6" t="n">
        <v>255</v>
      </c>
      <c r="C452" s="0" t="s">
        <v>368</v>
      </c>
      <c r="D452" s="0" t="s">
        <v>554</v>
      </c>
      <c r="E452" s="0" t="n">
        <v>21.74</v>
      </c>
      <c r="G452" s="6"/>
    </row>
    <row r="453" customFormat="false" ht="12.8" hidden="false" customHeight="false" outlineLevel="0" collapsed="false">
      <c r="A453" s="15" t="s">
        <v>6</v>
      </c>
      <c r="B453" s="6" t="n">
        <v>255</v>
      </c>
      <c r="C453" s="0" t="s">
        <v>371</v>
      </c>
      <c r="D453" s="0" t="s">
        <v>555</v>
      </c>
      <c r="E453" s="0" t="n">
        <v>21.71</v>
      </c>
      <c r="G453" s="6"/>
    </row>
    <row r="455" customFormat="false" ht="19.7" hidden="false" customHeight="false" outlineLevel="0" collapsed="false">
      <c r="A455" s="16" t="s">
        <v>0</v>
      </c>
      <c r="B455" s="4" t="s">
        <v>1</v>
      </c>
      <c r="C455" s="16" t="s">
        <v>2</v>
      </c>
      <c r="D455" s="4" t="s">
        <v>3</v>
      </c>
      <c r="E455" s="4" t="s">
        <v>4</v>
      </c>
      <c r="F455" s="9" t="s">
        <v>556</v>
      </c>
      <c r="G455" s="4"/>
      <c r="H455" s="4"/>
      <c r="I455" s="4"/>
      <c r="J455" s="4"/>
      <c r="K455" s="4"/>
      <c r="L455" s="4"/>
      <c r="M455" s="4" t="s">
        <v>5</v>
      </c>
      <c r="N455" s="4" t="s">
        <v>557</v>
      </c>
      <c r="O455" s="17" t="s">
        <v>38</v>
      </c>
      <c r="P455" s="17" t="s">
        <v>39</v>
      </c>
      <c r="Q455" s="17"/>
      <c r="R455" s="11" t="s">
        <v>40</v>
      </c>
      <c r="S455" s="11" t="s">
        <v>41</v>
      </c>
      <c r="T455" s="11" t="s">
        <v>42</v>
      </c>
      <c r="U455" s="11" t="s">
        <v>43</v>
      </c>
      <c r="V455" s="17"/>
      <c r="W455" s="9" t="s">
        <v>556</v>
      </c>
      <c r="X455" s="11" t="s">
        <v>41</v>
      </c>
      <c r="Y455" s="11" t="s">
        <v>43</v>
      </c>
    </row>
    <row r="456" customFormat="false" ht="12.8" hidden="false" customHeight="false" outlineLevel="0" collapsed="false">
      <c r="A456" s="0" t="s">
        <v>6</v>
      </c>
      <c r="B456" s="0" t="n">
        <v>255</v>
      </c>
      <c r="C456" s="0" t="s">
        <v>128</v>
      </c>
      <c r="D456" s="0" t="s">
        <v>129</v>
      </c>
      <c r="E456" s="0" t="n">
        <v>29.96</v>
      </c>
      <c r="F456" s="6" t="n">
        <f aca="false">AVERAGE(E456:E458)</f>
        <v>29.51</v>
      </c>
      <c r="G456" s="6" t="n">
        <v>1</v>
      </c>
      <c r="H456" s="0" t="s">
        <v>292</v>
      </c>
      <c r="K456" s="0" t="s">
        <v>292</v>
      </c>
      <c r="L456" s="6" t="n">
        <v>1</v>
      </c>
      <c r="M456" s="6" t="n">
        <v>21.7366666666667</v>
      </c>
      <c r="N456" s="0" t="n">
        <v>29.51</v>
      </c>
      <c r="O456" s="0" t="n">
        <f aca="false">N456-M456</f>
        <v>7.77333333333334</v>
      </c>
      <c r="P456" s="0" t="n">
        <f aca="false">O456-O$456</f>
        <v>0</v>
      </c>
      <c r="Q456" s="0" t="n">
        <f aca="false">2^(-P456)</f>
        <v>1</v>
      </c>
      <c r="R456" s="0" t="n">
        <f aca="false">AVERAGE(Q456,Q459,Q462)</f>
        <v>0.86507420771538</v>
      </c>
      <c r="S456" s="0" t="n">
        <f aca="false">R456/R$456</f>
        <v>1</v>
      </c>
      <c r="T456" s="0" t="n">
        <f aca="false">_xlfn.STDEV.P(Q456,Q459,Q462)</f>
        <v>0.144716261957236</v>
      </c>
      <c r="U456" s="0" t="n">
        <f aca="false">T456/R$456</f>
        <v>0.167287685456979</v>
      </c>
      <c r="W456" s="0" t="s">
        <v>292</v>
      </c>
      <c r="X456" s="0" t="n">
        <f aca="false">S456</f>
        <v>1</v>
      </c>
      <c r="Y456" s="0" t="n">
        <f aca="false">U456</f>
        <v>0.167287685456979</v>
      </c>
    </row>
    <row r="457" customFormat="false" ht="15" hidden="false" customHeight="false" outlineLevel="0" collapsed="false">
      <c r="A457" s="0" t="s">
        <v>6</v>
      </c>
      <c r="B457" s="0" t="n">
        <v>255</v>
      </c>
      <c r="C457" s="0" t="s">
        <v>130</v>
      </c>
      <c r="D457" s="0" t="s">
        <v>131</v>
      </c>
      <c r="E457" s="0" t="n">
        <v>29.62</v>
      </c>
      <c r="G457" s="6"/>
      <c r="L457" s="6"/>
      <c r="M457" s="6"/>
      <c r="W457" s="19" t="s">
        <v>472</v>
      </c>
      <c r="X457" s="0" t="n">
        <f aca="false">S465</f>
        <v>372.815116155359</v>
      </c>
      <c r="Y457" s="0" t="n">
        <f aca="false">U465</f>
        <v>89.1752079484439</v>
      </c>
    </row>
    <row r="458" customFormat="false" ht="12.8" hidden="false" customHeight="false" outlineLevel="0" collapsed="false">
      <c r="A458" s="0" t="s">
        <v>6</v>
      </c>
      <c r="B458" s="0" t="n">
        <v>255</v>
      </c>
      <c r="C458" s="0" t="s">
        <v>132</v>
      </c>
      <c r="D458" s="0" t="s">
        <v>133</v>
      </c>
      <c r="E458" s="0" t="n">
        <v>28.95</v>
      </c>
      <c r="G458" s="6"/>
      <c r="L458" s="6"/>
      <c r="M458" s="6"/>
      <c r="W458" s="0" t="s">
        <v>536</v>
      </c>
      <c r="X458" s="0" t="n">
        <f aca="false">S474</f>
        <v>176.662067026137</v>
      </c>
      <c r="Y458" s="0" t="n">
        <f aca="false">U474</f>
        <v>17.273412330288</v>
      </c>
    </row>
    <row r="459" customFormat="false" ht="12.8" hidden="false" customHeight="false" outlineLevel="0" collapsed="false">
      <c r="A459" s="0" t="s">
        <v>6</v>
      </c>
      <c r="B459" s="0" t="n">
        <v>255</v>
      </c>
      <c r="C459" s="0" t="s">
        <v>134</v>
      </c>
      <c r="D459" s="0" t="s">
        <v>135</v>
      </c>
      <c r="E459" s="0" t="n">
        <v>30.34</v>
      </c>
      <c r="F459" s="6" t="n">
        <f aca="false">AVERAGE(E459:E461)</f>
        <v>29.9733333333333</v>
      </c>
      <c r="G459" s="6" t="n">
        <v>2</v>
      </c>
      <c r="L459" s="6" t="n">
        <v>2</v>
      </c>
      <c r="M459" s="6" t="n">
        <v>22.0966666666667</v>
      </c>
      <c r="N459" s="0" t="n">
        <v>29.9733333333333</v>
      </c>
      <c r="O459" s="0" t="n">
        <f aca="false">N459-M459</f>
        <v>7.87666666666667</v>
      </c>
      <c r="P459" s="0" t="n">
        <f aca="false">O459-O$456</f>
        <v>0.103333333333328</v>
      </c>
      <c r="Q459" s="0" t="n">
        <f aca="false">2^(-P459)</f>
        <v>0.93087971609788</v>
      </c>
      <c r="W459" s="0" t="s">
        <v>537</v>
      </c>
      <c r="X459" s="0" t="n">
        <f aca="false">S483</f>
        <v>20.1598208193824</v>
      </c>
      <c r="Y459" s="0" t="n">
        <f aca="false">U483</f>
        <v>6.23965781846381</v>
      </c>
    </row>
    <row r="460" customFormat="false" ht="12.8" hidden="false" customHeight="false" outlineLevel="0" collapsed="false">
      <c r="A460" s="0" t="s">
        <v>6</v>
      </c>
      <c r="B460" s="0" t="n">
        <v>255</v>
      </c>
      <c r="C460" s="0" t="s">
        <v>136</v>
      </c>
      <c r="D460" s="0" t="s">
        <v>137</v>
      </c>
      <c r="E460" s="0" t="n">
        <v>29.92</v>
      </c>
      <c r="G460" s="6"/>
      <c r="L460" s="6"/>
      <c r="M460" s="6"/>
      <c r="W460" s="0" t="s">
        <v>538</v>
      </c>
      <c r="X460" s="0" t="n">
        <f aca="false">S492</f>
        <v>65.3304167409024</v>
      </c>
      <c r="Y460" s="0" t="n">
        <f aca="false">U492</f>
        <v>21.7014565342652</v>
      </c>
    </row>
    <row r="461" customFormat="false" ht="12.8" hidden="false" customHeight="false" outlineLevel="0" collapsed="false">
      <c r="A461" s="0" t="s">
        <v>6</v>
      </c>
      <c r="B461" s="0" t="n">
        <v>255</v>
      </c>
      <c r="C461" s="0" t="s">
        <v>138</v>
      </c>
      <c r="D461" s="0" t="s">
        <v>139</v>
      </c>
      <c r="E461" s="0" t="n">
        <v>29.66</v>
      </c>
      <c r="G461" s="6"/>
      <c r="L461" s="6"/>
      <c r="M461" s="6"/>
      <c r="W461" s="0" t="s">
        <v>539</v>
      </c>
      <c r="X461" s="0" t="n">
        <f aca="false">S501</f>
        <v>19.9168804184279</v>
      </c>
      <c r="Y461" s="0" t="n">
        <f aca="false">U501</f>
        <v>8.7655609398328</v>
      </c>
    </row>
    <row r="462" customFormat="false" ht="12.8" hidden="false" customHeight="false" outlineLevel="0" collapsed="false">
      <c r="A462" s="0" t="s">
        <v>6</v>
      </c>
      <c r="B462" s="0" t="n">
        <v>255</v>
      </c>
      <c r="C462" s="0" t="s">
        <v>140</v>
      </c>
      <c r="D462" s="0" t="s">
        <v>141</v>
      </c>
      <c r="E462" s="0" t="n">
        <v>29.97</v>
      </c>
      <c r="F462" s="6" t="n">
        <f aca="false">AVERAGE(E462:E464)</f>
        <v>30.5033333333333</v>
      </c>
      <c r="G462" s="6" t="n">
        <v>3</v>
      </c>
      <c r="L462" s="6" t="n">
        <v>3</v>
      </c>
      <c r="M462" s="6" t="n">
        <v>22.14</v>
      </c>
      <c r="N462" s="0" t="n">
        <v>30.5033333333333</v>
      </c>
      <c r="O462" s="0" t="n">
        <f aca="false">N462-M462</f>
        <v>8.36333333333333</v>
      </c>
      <c r="P462" s="0" t="n">
        <f aca="false">O462-O$456</f>
        <v>0.589999999999993</v>
      </c>
      <c r="Q462" s="0" t="n">
        <f aca="false">2^(-P462)</f>
        <v>0.664342907048259</v>
      </c>
      <c r="W462" s="0" t="s">
        <v>547</v>
      </c>
      <c r="X462" s="0" t="n">
        <f aca="false">S510</f>
        <v>16.427067564184</v>
      </c>
      <c r="Y462" s="0" t="n">
        <f aca="false">U510</f>
        <v>6.54068939056572</v>
      </c>
    </row>
    <row r="463" customFormat="false" ht="12.8" hidden="false" customHeight="false" outlineLevel="0" collapsed="false">
      <c r="A463" s="0" t="s">
        <v>6</v>
      </c>
      <c r="B463" s="0" t="n">
        <v>255</v>
      </c>
      <c r="C463" s="0" t="s">
        <v>142</v>
      </c>
      <c r="D463" s="0" t="s">
        <v>143</v>
      </c>
      <c r="E463" s="0" t="n">
        <v>30.91</v>
      </c>
      <c r="G463" s="6"/>
      <c r="L463" s="6"/>
      <c r="M463" s="6"/>
    </row>
    <row r="464" customFormat="false" ht="12.8" hidden="false" customHeight="false" outlineLevel="0" collapsed="false">
      <c r="A464" s="0" t="s">
        <v>6</v>
      </c>
      <c r="B464" s="0" t="n">
        <v>255</v>
      </c>
      <c r="C464" s="0" t="s">
        <v>144</v>
      </c>
      <c r="D464" s="0" t="s">
        <v>145</v>
      </c>
      <c r="E464" s="0" t="n">
        <v>30.63</v>
      </c>
      <c r="G464" s="6"/>
      <c r="L464" s="6"/>
      <c r="M464" s="6"/>
    </row>
    <row r="465" customFormat="false" ht="12.8" hidden="false" customHeight="false" outlineLevel="0" collapsed="false">
      <c r="A465" s="0" t="s">
        <v>6</v>
      </c>
      <c r="B465" s="0" t="n">
        <v>255</v>
      </c>
      <c r="C465" s="0" t="s">
        <v>146</v>
      </c>
      <c r="D465" s="0" t="s">
        <v>147</v>
      </c>
      <c r="E465" s="0" t="n">
        <v>21.24</v>
      </c>
      <c r="F465" s="6" t="n">
        <f aca="false">AVERAGE(E465:E467)</f>
        <v>21.2033333333333</v>
      </c>
      <c r="G465" s="6" t="n">
        <v>4</v>
      </c>
      <c r="H465" s="0" t="s">
        <v>472</v>
      </c>
      <c r="K465" s="0" t="s">
        <v>472</v>
      </c>
      <c r="L465" s="6" t="n">
        <v>4</v>
      </c>
      <c r="M465" s="6" t="n">
        <v>22.0633333333333</v>
      </c>
      <c r="N465" s="0" t="n">
        <v>21.2033333333333</v>
      </c>
      <c r="O465" s="0" t="n">
        <f aca="false">N465-M465</f>
        <v>-0.859999999999999</v>
      </c>
      <c r="P465" s="0" t="n">
        <f aca="false">O465-O$456</f>
        <v>-8.63333333333334</v>
      </c>
      <c r="Q465" s="0" t="n">
        <f aca="false">2^(-P465)</f>
        <v>397.093059029437</v>
      </c>
      <c r="R465" s="0" t="n">
        <f aca="false">AVERAGE(Q465,Q468,Q471)</f>
        <v>322.512741232415</v>
      </c>
      <c r="S465" s="0" t="n">
        <f aca="false">R465/R$456</f>
        <v>372.815116155359</v>
      </c>
      <c r="T465" s="0" t="n">
        <f aca="false">_xlfn.STDEV.P(Q465,Q468,Q471)</f>
        <v>77.1431723638544</v>
      </c>
      <c r="U465" s="0" t="n">
        <f aca="false">T465/R$456</f>
        <v>89.1752079484439</v>
      </c>
    </row>
    <row r="466" customFormat="false" ht="12.8" hidden="false" customHeight="false" outlineLevel="0" collapsed="false">
      <c r="A466" s="0" t="s">
        <v>6</v>
      </c>
      <c r="B466" s="0" t="n">
        <v>255</v>
      </c>
      <c r="C466" s="0" t="s">
        <v>148</v>
      </c>
      <c r="D466" s="0" t="s">
        <v>149</v>
      </c>
      <c r="E466" s="0" t="n">
        <v>20.81</v>
      </c>
      <c r="G466" s="6"/>
      <c r="L466" s="6"/>
      <c r="M466" s="6"/>
    </row>
    <row r="467" customFormat="false" ht="12.8" hidden="false" customHeight="false" outlineLevel="0" collapsed="false">
      <c r="A467" s="0" t="s">
        <v>6</v>
      </c>
      <c r="B467" s="0" t="n">
        <v>255</v>
      </c>
      <c r="C467" s="0" t="s">
        <v>150</v>
      </c>
      <c r="D467" s="0" t="s">
        <v>151</v>
      </c>
      <c r="E467" s="0" t="n">
        <v>21.56</v>
      </c>
      <c r="G467" s="6"/>
      <c r="L467" s="6"/>
      <c r="M467" s="6"/>
    </row>
    <row r="468" customFormat="false" ht="12.8" hidden="false" customHeight="false" outlineLevel="0" collapsed="false">
      <c r="A468" s="0" t="s">
        <v>6</v>
      </c>
      <c r="B468" s="0" t="n">
        <v>255</v>
      </c>
      <c r="C468" s="0" t="s">
        <v>152</v>
      </c>
      <c r="D468" s="0" t="s">
        <v>153</v>
      </c>
      <c r="E468" s="0" t="n">
        <v>22.16</v>
      </c>
      <c r="F468" s="6" t="n">
        <f aca="false">AVERAGE(E468:E470)</f>
        <v>21.97</v>
      </c>
      <c r="G468" s="6" t="n">
        <v>5</v>
      </c>
      <c r="L468" s="6" t="n">
        <v>5</v>
      </c>
      <c r="M468" s="6" t="n">
        <v>21.9533333333333</v>
      </c>
      <c r="N468" s="0" t="n">
        <v>21.97</v>
      </c>
      <c r="O468" s="0" t="n">
        <f aca="false">N468-M468</f>
        <v>0.0166666666666657</v>
      </c>
      <c r="P468" s="0" t="n">
        <f aca="false">O468-O$456</f>
        <v>-7.75666666666667</v>
      </c>
      <c r="Q468" s="0" t="n">
        <f aca="false">2^(-P468)</f>
        <v>216.266540455687</v>
      </c>
    </row>
    <row r="469" customFormat="false" ht="12.8" hidden="false" customHeight="false" outlineLevel="0" collapsed="false">
      <c r="A469" s="0" t="s">
        <v>6</v>
      </c>
      <c r="B469" s="0" t="n">
        <v>255</v>
      </c>
      <c r="C469" s="0" t="s">
        <v>154</v>
      </c>
      <c r="D469" s="0" t="s">
        <v>155</v>
      </c>
      <c r="E469" s="0" t="n">
        <v>21.84</v>
      </c>
      <c r="G469" s="6"/>
      <c r="L469" s="6"/>
      <c r="M469" s="6"/>
    </row>
    <row r="470" customFormat="false" ht="12.8" hidden="false" customHeight="false" outlineLevel="0" collapsed="false">
      <c r="A470" s="0" t="s">
        <v>6</v>
      </c>
      <c r="B470" s="0" t="n">
        <v>255</v>
      </c>
      <c r="C470" s="0" t="s">
        <v>156</v>
      </c>
      <c r="D470" s="0" t="s">
        <v>157</v>
      </c>
      <c r="E470" s="0" t="n">
        <v>21.91</v>
      </c>
      <c r="G470" s="6"/>
      <c r="L470" s="6"/>
      <c r="M470" s="6"/>
    </row>
    <row r="471" customFormat="false" ht="12.8" hidden="false" customHeight="false" outlineLevel="0" collapsed="false">
      <c r="A471" s="0" t="s">
        <v>6</v>
      </c>
      <c r="B471" s="0" t="n">
        <v>255</v>
      </c>
      <c r="C471" s="0" t="s">
        <v>158</v>
      </c>
      <c r="D471" s="0" t="s">
        <v>159</v>
      </c>
      <c r="E471" s="0" t="n">
        <v>21.07</v>
      </c>
      <c r="F471" s="6" t="n">
        <f aca="false">AVERAGE(E471:E473)</f>
        <v>21.15</v>
      </c>
      <c r="G471" s="6" t="n">
        <v>6</v>
      </c>
      <c r="L471" s="6" t="n">
        <v>6</v>
      </c>
      <c r="M471" s="6" t="n">
        <v>21.845</v>
      </c>
      <c r="N471" s="0" t="n">
        <v>21.15</v>
      </c>
      <c r="O471" s="0" t="n">
        <f aca="false">N471-M471</f>
        <v>-0.694999999999997</v>
      </c>
      <c r="P471" s="0" t="n">
        <f aca="false">O471-O$456</f>
        <v>-8.46833333333333</v>
      </c>
      <c r="Q471" s="0" t="n">
        <f aca="false">2^(-P471)</f>
        <v>354.17862421212</v>
      </c>
    </row>
    <row r="472" customFormat="false" ht="12.8" hidden="false" customHeight="false" outlineLevel="0" collapsed="false">
      <c r="A472" s="0" t="s">
        <v>6</v>
      </c>
      <c r="B472" s="0" t="n">
        <v>255</v>
      </c>
      <c r="C472" s="0" t="s">
        <v>160</v>
      </c>
      <c r="D472" s="0" t="s">
        <v>161</v>
      </c>
      <c r="E472" s="0" t="n">
        <v>21.62</v>
      </c>
      <c r="G472" s="6"/>
      <c r="L472" s="6"/>
    </row>
    <row r="473" customFormat="false" ht="12.8" hidden="false" customHeight="false" outlineLevel="0" collapsed="false">
      <c r="A473" s="0" t="s">
        <v>6</v>
      </c>
      <c r="B473" s="0" t="n">
        <v>255</v>
      </c>
      <c r="C473" s="0" t="s">
        <v>162</v>
      </c>
      <c r="D473" s="0" t="s">
        <v>163</v>
      </c>
      <c r="E473" s="0" t="n">
        <v>20.76</v>
      </c>
      <c r="G473" s="6"/>
      <c r="L473" s="6"/>
      <c r="M473" s="6"/>
    </row>
    <row r="474" customFormat="false" ht="12.8" hidden="false" customHeight="false" outlineLevel="0" collapsed="false">
      <c r="A474" s="0" t="s">
        <v>6</v>
      </c>
      <c r="B474" s="0" t="n">
        <v>255</v>
      </c>
      <c r="C474" s="0" t="s">
        <v>164</v>
      </c>
      <c r="D474" s="0" t="s">
        <v>165</v>
      </c>
      <c r="E474" s="0" t="n">
        <v>22.99</v>
      </c>
      <c r="F474" s="6" t="n">
        <f aca="false">AVERAGE(E474:E476)</f>
        <v>22.49</v>
      </c>
      <c r="G474" s="6" t="n">
        <v>7</v>
      </c>
      <c r="H474" s="0" t="s">
        <v>536</v>
      </c>
      <c r="K474" s="0" t="s">
        <v>536</v>
      </c>
      <c r="L474" s="6" t="n">
        <v>7</v>
      </c>
      <c r="M474" s="6" t="n">
        <v>22.1433333333333</v>
      </c>
      <c r="N474" s="0" t="n">
        <v>22.49</v>
      </c>
      <c r="O474" s="0" t="n">
        <f aca="false">N474-M474</f>
        <v>0.346666666666668</v>
      </c>
      <c r="P474" s="0" t="n">
        <f aca="false">O474-O$456</f>
        <v>-7.42666666666667</v>
      </c>
      <c r="Q474" s="0" t="n">
        <f aca="false">2^(-P474)</f>
        <v>172.047923147958</v>
      </c>
      <c r="R474" s="0" t="n">
        <f aca="false">AVERAGE(Q474,Q477,Q480)</f>
        <v>152.825797665997</v>
      </c>
      <c r="S474" s="0" t="n">
        <f aca="false">R474/R$456</f>
        <v>176.662067026137</v>
      </c>
      <c r="T474" s="0" t="n">
        <f aca="false">_xlfn.STDEV.P(Q474,Q477,Q480)</f>
        <v>14.942783486165</v>
      </c>
      <c r="U474" s="0" t="n">
        <f aca="false">T474/R$456</f>
        <v>17.273412330288</v>
      </c>
    </row>
    <row r="475" customFormat="false" ht="12.8" hidden="false" customHeight="false" outlineLevel="0" collapsed="false">
      <c r="A475" s="0" t="s">
        <v>6</v>
      </c>
      <c r="B475" s="0" t="n">
        <v>255</v>
      </c>
      <c r="C475" s="0" t="s">
        <v>166</v>
      </c>
      <c r="D475" s="0" t="s">
        <v>167</v>
      </c>
      <c r="E475" s="0" t="n">
        <v>22.7</v>
      </c>
      <c r="G475" s="6"/>
      <c r="L475" s="6"/>
      <c r="M475" s="6"/>
    </row>
    <row r="476" customFormat="false" ht="12.8" hidden="false" customHeight="false" outlineLevel="0" collapsed="false">
      <c r="A476" s="0" t="s">
        <v>6</v>
      </c>
      <c r="B476" s="0" t="n">
        <v>255</v>
      </c>
      <c r="C476" s="0" t="s">
        <v>168</v>
      </c>
      <c r="D476" s="0" t="s">
        <v>169</v>
      </c>
      <c r="E476" s="0" t="n">
        <v>21.78</v>
      </c>
      <c r="G476" s="6"/>
      <c r="L476" s="6"/>
      <c r="M476" s="6"/>
    </row>
    <row r="477" customFormat="false" ht="12.8" hidden="false" customHeight="false" outlineLevel="0" collapsed="false">
      <c r="A477" s="0" t="s">
        <v>6</v>
      </c>
      <c r="B477" s="0" t="n">
        <v>255</v>
      </c>
      <c r="C477" s="0" t="s">
        <v>170</v>
      </c>
      <c r="D477" s="0" t="s">
        <v>171</v>
      </c>
      <c r="E477" s="0" t="n">
        <v>22.58</v>
      </c>
      <c r="F477" s="6" t="n">
        <f aca="false">AVERAGE(E477:E479)</f>
        <v>22.55</v>
      </c>
      <c r="G477" s="6" t="n">
        <v>8</v>
      </c>
      <c r="L477" s="6" t="n">
        <v>8</v>
      </c>
      <c r="M477" s="6" t="n">
        <v>21.86</v>
      </c>
      <c r="N477" s="0" t="n">
        <v>22.55</v>
      </c>
      <c r="O477" s="0" t="n">
        <f aca="false">N477-M477</f>
        <v>0.689999999999998</v>
      </c>
      <c r="P477" s="0" t="n">
        <f aca="false">O477-O$456</f>
        <v>-7.08333333333334</v>
      </c>
      <c r="Q477" s="0" t="n">
        <f aca="false">2^(-P477)</f>
        <v>135.61127607799</v>
      </c>
    </row>
    <row r="478" customFormat="false" ht="12.8" hidden="false" customHeight="false" outlineLevel="0" collapsed="false">
      <c r="A478" s="0" t="s">
        <v>6</v>
      </c>
      <c r="B478" s="0" t="n">
        <v>255</v>
      </c>
      <c r="C478" s="0" t="s">
        <v>172</v>
      </c>
      <c r="D478" s="0" t="s">
        <v>173</v>
      </c>
      <c r="E478" s="0" t="n">
        <v>23.02</v>
      </c>
      <c r="G478" s="6"/>
      <c r="L478" s="6"/>
      <c r="M478" s="6"/>
    </row>
    <row r="479" customFormat="false" ht="12.8" hidden="false" customHeight="false" outlineLevel="0" collapsed="false">
      <c r="A479" s="0" t="s">
        <v>6</v>
      </c>
      <c r="B479" s="0" t="n">
        <v>255</v>
      </c>
      <c r="C479" s="0" t="s">
        <v>174</v>
      </c>
      <c r="D479" s="0" t="s">
        <v>175</v>
      </c>
      <c r="E479" s="0" t="n">
        <v>22.05</v>
      </c>
      <c r="G479" s="6"/>
      <c r="L479" s="6"/>
      <c r="M479" s="6"/>
    </row>
    <row r="480" customFormat="false" ht="12.8" hidden="false" customHeight="false" outlineLevel="0" collapsed="false">
      <c r="A480" s="0" t="s">
        <v>6</v>
      </c>
      <c r="B480" s="0" t="n">
        <v>255</v>
      </c>
      <c r="C480" s="0" t="s">
        <v>176</v>
      </c>
      <c r="D480" s="0" t="s">
        <v>177</v>
      </c>
      <c r="E480" s="0" t="n">
        <v>22.49</v>
      </c>
      <c r="F480" s="6" t="n">
        <f aca="false">AVERAGE(E480:E482)</f>
        <v>22.0833333333333</v>
      </c>
      <c r="G480" s="6" t="n">
        <v>9</v>
      </c>
      <c r="L480" s="6" t="n">
        <v>9</v>
      </c>
      <c r="M480" s="6" t="n">
        <v>21.5466666666667</v>
      </c>
      <c r="N480" s="0" t="n">
        <v>22.0833333333333</v>
      </c>
      <c r="O480" s="0" t="n">
        <f aca="false">N480-M480</f>
        <v>0.536666666666665</v>
      </c>
      <c r="P480" s="0" t="n">
        <f aca="false">O480-O$456</f>
        <v>-7.23666666666667</v>
      </c>
      <c r="Q480" s="0" t="n">
        <f aca="false">2^(-P480)</f>
        <v>150.818193772041</v>
      </c>
    </row>
    <row r="481" customFormat="false" ht="12.8" hidden="false" customHeight="false" outlineLevel="0" collapsed="false">
      <c r="A481" s="0" t="s">
        <v>6</v>
      </c>
      <c r="B481" s="0" t="n">
        <v>255</v>
      </c>
      <c r="C481" s="0" t="s">
        <v>178</v>
      </c>
      <c r="D481" s="0" t="s">
        <v>179</v>
      </c>
      <c r="E481" s="0" t="n">
        <v>21.84</v>
      </c>
      <c r="G481" s="6"/>
    </row>
    <row r="482" customFormat="false" ht="12.8" hidden="false" customHeight="false" outlineLevel="0" collapsed="false">
      <c r="A482" s="0" t="s">
        <v>6</v>
      </c>
      <c r="B482" s="0" t="n">
        <v>255</v>
      </c>
      <c r="C482" s="0" t="s">
        <v>180</v>
      </c>
      <c r="D482" s="0" t="s">
        <v>181</v>
      </c>
      <c r="E482" s="0" t="n">
        <v>21.92</v>
      </c>
      <c r="G482" s="6"/>
    </row>
    <row r="483" customFormat="false" ht="12.8" hidden="false" customHeight="false" outlineLevel="0" collapsed="false">
      <c r="A483" s="0" t="s">
        <v>6</v>
      </c>
      <c r="B483" s="0" t="n">
        <v>255</v>
      </c>
      <c r="C483" s="0" t="s">
        <v>195</v>
      </c>
      <c r="D483" s="0" t="s">
        <v>196</v>
      </c>
      <c r="E483" s="0" t="n">
        <v>25.73</v>
      </c>
      <c r="F483" s="6" t="n">
        <f aca="false">AVERAGE(E483:E485)</f>
        <v>25.1966666666667</v>
      </c>
      <c r="G483" s="6" t="n">
        <v>19</v>
      </c>
      <c r="H483" s="0" t="s">
        <v>537</v>
      </c>
      <c r="K483" s="0" t="s">
        <v>537</v>
      </c>
      <c r="L483" s="6" t="n">
        <v>19</v>
      </c>
      <c r="M483" s="0" t="n">
        <v>21.9366666666667</v>
      </c>
      <c r="N483" s="0" t="n">
        <v>25.1966666666667</v>
      </c>
      <c r="O483" s="0" t="n">
        <f aca="false">N483-M483</f>
        <v>3.26</v>
      </c>
      <c r="P483" s="0" t="n">
        <f aca="false">O483-O$456</f>
        <v>-4.51333333333334</v>
      </c>
      <c r="Q483" s="0" t="n">
        <f aca="false">2^(-P483)</f>
        <v>22.8375080667339</v>
      </c>
      <c r="R483" s="0" t="n">
        <f aca="false">AVERAGE(Q483,Q486)</f>
        <v>17.4397410230112</v>
      </c>
      <c r="S483" s="0" t="n">
        <f aca="false">R483/R$456</f>
        <v>20.1598208193824</v>
      </c>
      <c r="T483" s="0" t="n">
        <f aca="false">_xlfn.STDEV.P(Q483,Q486)</f>
        <v>5.39776704372266</v>
      </c>
      <c r="U483" s="0" t="n">
        <f aca="false">T483/R$456</f>
        <v>6.23965781846381</v>
      </c>
    </row>
    <row r="484" customFormat="false" ht="12.8" hidden="false" customHeight="false" outlineLevel="0" collapsed="false">
      <c r="A484" s="0" t="s">
        <v>6</v>
      </c>
      <c r="B484" s="0" t="n">
        <v>255</v>
      </c>
      <c r="C484" s="0" t="s">
        <v>197</v>
      </c>
      <c r="D484" s="0" t="s">
        <v>198</v>
      </c>
      <c r="E484" s="0" t="n">
        <v>24.79</v>
      </c>
      <c r="G484" s="6"/>
      <c r="L484" s="6"/>
    </row>
    <row r="485" customFormat="false" ht="12.8" hidden="false" customHeight="false" outlineLevel="0" collapsed="false">
      <c r="A485" s="0" t="s">
        <v>6</v>
      </c>
      <c r="B485" s="0" t="n">
        <v>255</v>
      </c>
      <c r="C485" s="0" t="s">
        <v>199</v>
      </c>
      <c r="D485" s="0" t="s">
        <v>200</v>
      </c>
      <c r="E485" s="0" t="n">
        <v>25.07</v>
      </c>
      <c r="G485" s="6"/>
      <c r="L485" s="6"/>
    </row>
    <row r="486" customFormat="false" ht="12.8" hidden="false" customHeight="false" outlineLevel="0" collapsed="false">
      <c r="A486" s="0" t="s">
        <v>6</v>
      </c>
      <c r="B486" s="0" t="n">
        <v>255</v>
      </c>
      <c r="C486" s="0" t="s">
        <v>201</v>
      </c>
      <c r="D486" s="0" t="s">
        <v>202</v>
      </c>
      <c r="E486" s="0" t="n">
        <v>25.32</v>
      </c>
      <c r="F486" s="6" t="n">
        <f aca="false">AVERAGE(E486:E488)</f>
        <v>25.64</v>
      </c>
      <c r="G486" s="6" t="n">
        <v>20</v>
      </c>
      <c r="L486" s="6" t="n">
        <v>20</v>
      </c>
      <c r="M486" s="0" t="n">
        <v>21.4566666666667</v>
      </c>
      <c r="N486" s="0" t="n">
        <v>25.64</v>
      </c>
      <c r="O486" s="0" t="n">
        <f aca="false">N486-M486</f>
        <v>4.18333333333333</v>
      </c>
      <c r="P486" s="0" t="n">
        <f aca="false">O486-O$456</f>
        <v>-3.59</v>
      </c>
      <c r="Q486" s="0" t="n">
        <f aca="false">2^(-P486)</f>
        <v>12.0419739792886</v>
      </c>
    </row>
    <row r="487" customFormat="false" ht="12.8" hidden="false" customHeight="false" outlineLevel="0" collapsed="false">
      <c r="A487" s="0" t="s">
        <v>6</v>
      </c>
      <c r="B487" s="0" t="n">
        <v>255</v>
      </c>
      <c r="C487" s="0" t="s">
        <v>203</v>
      </c>
      <c r="D487" s="0" t="s">
        <v>204</v>
      </c>
      <c r="E487" s="0" t="n">
        <v>25.71</v>
      </c>
      <c r="G487" s="6"/>
      <c r="L487" s="6"/>
    </row>
    <row r="488" customFormat="false" ht="12.8" hidden="false" customHeight="false" outlineLevel="0" collapsed="false">
      <c r="A488" s="0" t="s">
        <v>6</v>
      </c>
      <c r="B488" s="0" t="n">
        <v>255</v>
      </c>
      <c r="C488" s="0" t="s">
        <v>205</v>
      </c>
      <c r="D488" s="0" t="s">
        <v>206</v>
      </c>
      <c r="E488" s="0" t="n">
        <v>25.89</v>
      </c>
      <c r="G488" s="6"/>
      <c r="L488" s="6"/>
    </row>
    <row r="489" customFormat="false" ht="12.8" hidden="false" customHeight="false" outlineLevel="0" collapsed="false">
      <c r="A489" s="0" t="s">
        <v>6</v>
      </c>
      <c r="B489" s="0" t="n">
        <v>65280</v>
      </c>
      <c r="C489" s="0" t="s">
        <v>207</v>
      </c>
      <c r="D489" s="0" t="s">
        <v>208</v>
      </c>
      <c r="F489" s="6" t="e">
        <f aca="false">AVERAGE(E489:E491)</f>
        <v>#DIV/0!</v>
      </c>
      <c r="G489" s="6" t="n">
        <v>21</v>
      </c>
      <c r="L489" s="6" t="n">
        <v>21</v>
      </c>
      <c r="M489" s="0" t="e">
        <f aca="false">#DIV/0!</f>
        <v>#DIV/0!</v>
      </c>
      <c r="N489" s="0" t="e">
        <f aca="false">#DIV/0!</f>
        <v>#DIV/0!</v>
      </c>
      <c r="O489" s="0" t="e">
        <f aca="false">N489-M489</f>
        <v>#DIV/0!</v>
      </c>
      <c r="P489" s="0" t="e">
        <f aca="false">O489-O$456</f>
        <v>#DIV/0!</v>
      </c>
      <c r="Q489" s="0" t="e">
        <f aca="false">2^(-P489)</f>
        <v>#DIV/0!</v>
      </c>
    </row>
    <row r="490" customFormat="false" ht="12.8" hidden="false" customHeight="false" outlineLevel="0" collapsed="false">
      <c r="A490" s="0" t="s">
        <v>6</v>
      </c>
      <c r="B490" s="0" t="n">
        <v>255</v>
      </c>
      <c r="C490" s="0" t="s">
        <v>209</v>
      </c>
      <c r="D490" s="0" t="s">
        <v>210</v>
      </c>
      <c r="G490" s="6"/>
      <c r="L490" s="6"/>
    </row>
    <row r="491" customFormat="false" ht="12.8" hidden="false" customHeight="false" outlineLevel="0" collapsed="false">
      <c r="A491" s="0" t="s">
        <v>6</v>
      </c>
      <c r="B491" s="0" t="n">
        <v>65280</v>
      </c>
      <c r="C491" s="0" t="s">
        <v>211</v>
      </c>
      <c r="D491" s="0" t="s">
        <v>212</v>
      </c>
      <c r="G491" s="6"/>
      <c r="L491" s="6"/>
    </row>
    <row r="492" customFormat="false" ht="12.8" hidden="false" customHeight="false" outlineLevel="0" collapsed="false">
      <c r="A492" s="0" t="s">
        <v>6</v>
      </c>
      <c r="B492" s="0" t="n">
        <v>255</v>
      </c>
      <c r="C492" s="0" t="s">
        <v>213</v>
      </c>
      <c r="D492" s="0" t="s">
        <v>214</v>
      </c>
      <c r="E492" s="0" t="n">
        <v>24.61</v>
      </c>
      <c r="F492" s="6" t="n">
        <f aca="false">AVERAGE(E492:E494)</f>
        <v>23.9866666666667</v>
      </c>
      <c r="G492" s="6" t="n">
        <v>22</v>
      </c>
      <c r="H492" s="0" t="s">
        <v>538</v>
      </c>
      <c r="K492" s="0" t="s">
        <v>538</v>
      </c>
      <c r="L492" s="6" t="n">
        <v>22</v>
      </c>
      <c r="M492" s="0" t="n">
        <v>22.0033333333333</v>
      </c>
      <c r="N492" s="0" t="n">
        <v>23.9866666666667</v>
      </c>
      <c r="O492" s="0" t="n">
        <f aca="false">N492-M492</f>
        <v>1.98333333333333</v>
      </c>
      <c r="P492" s="0" t="n">
        <f aca="false">O492-O$456</f>
        <v>-5.79000000000001</v>
      </c>
      <c r="Q492" s="0" t="n">
        <f aca="false">2^(-P492)</f>
        <v>55.3303828037036</v>
      </c>
      <c r="R492" s="0" t="n">
        <f aca="false">AVERAGE(Q492,Q495,Q498)</f>
        <v>56.5156585018517</v>
      </c>
      <c r="S492" s="0" t="n">
        <f aca="false">R492/R$456</f>
        <v>65.3304167409024</v>
      </c>
      <c r="T492" s="0" t="n">
        <f aca="false">_xlfn.STDEV.P(Q492,Q495,Q498)</f>
        <v>18.7733703176492</v>
      </c>
      <c r="U492" s="0" t="n">
        <f aca="false">T492/R$456</f>
        <v>21.7014565342652</v>
      </c>
    </row>
    <row r="493" customFormat="false" ht="12.8" hidden="false" customHeight="false" outlineLevel="0" collapsed="false">
      <c r="A493" s="0" t="s">
        <v>6</v>
      </c>
      <c r="B493" s="0" t="n">
        <v>255</v>
      </c>
      <c r="C493" s="0" t="s">
        <v>215</v>
      </c>
      <c r="D493" s="0" t="s">
        <v>216</v>
      </c>
      <c r="E493" s="0" t="n">
        <v>23.55</v>
      </c>
      <c r="G493" s="6"/>
      <c r="L493" s="6"/>
    </row>
    <row r="494" customFormat="false" ht="12.8" hidden="false" customHeight="false" outlineLevel="0" collapsed="false">
      <c r="A494" s="0" t="s">
        <v>6</v>
      </c>
      <c r="B494" s="0" t="n">
        <v>255</v>
      </c>
      <c r="C494" s="0" t="s">
        <v>217</v>
      </c>
      <c r="D494" s="0" t="s">
        <v>218</v>
      </c>
      <c r="E494" s="0" t="n">
        <v>23.8</v>
      </c>
      <c r="G494" s="6"/>
      <c r="L494" s="6"/>
    </row>
    <row r="495" customFormat="false" ht="12.8" hidden="false" customHeight="false" outlineLevel="0" collapsed="false">
      <c r="A495" s="0" t="s">
        <v>6</v>
      </c>
      <c r="B495" s="0" t="n">
        <v>255</v>
      </c>
      <c r="C495" s="0" t="s">
        <v>219</v>
      </c>
      <c r="D495" s="0" t="s">
        <v>220</v>
      </c>
      <c r="E495" s="0" t="n">
        <v>23.59</v>
      </c>
      <c r="F495" s="6" t="n">
        <f aca="false">AVERAGE(E495:E497)</f>
        <v>23.12</v>
      </c>
      <c r="G495" s="6" t="n">
        <v>23</v>
      </c>
      <c r="L495" s="6" t="n">
        <v>23</v>
      </c>
      <c r="M495" s="0" t="n">
        <v>21.67</v>
      </c>
      <c r="N495" s="0" t="n">
        <v>23.12</v>
      </c>
      <c r="O495" s="0" t="n">
        <f aca="false">N495-M495</f>
        <v>1.45</v>
      </c>
      <c r="P495" s="0" t="n">
        <f aca="false">O495-O$456</f>
        <v>-6.32333333333333</v>
      </c>
      <c r="Q495" s="0" t="n">
        <f aca="false">2^(-P495)</f>
        <v>80.0779609276</v>
      </c>
    </row>
    <row r="496" customFormat="false" ht="12.8" hidden="false" customHeight="false" outlineLevel="0" collapsed="false">
      <c r="A496" s="0" t="s">
        <v>6</v>
      </c>
      <c r="B496" s="0" t="n">
        <v>255</v>
      </c>
      <c r="C496" s="0" t="s">
        <v>221</v>
      </c>
      <c r="D496" s="0" t="s">
        <v>222</v>
      </c>
      <c r="E496" s="0" t="n">
        <v>23.33</v>
      </c>
      <c r="G496" s="6"/>
      <c r="L496" s="6"/>
    </row>
    <row r="497" customFormat="false" ht="12.8" hidden="false" customHeight="false" outlineLevel="0" collapsed="false">
      <c r="A497" s="0" t="s">
        <v>6</v>
      </c>
      <c r="B497" s="0" t="n">
        <v>255</v>
      </c>
      <c r="C497" s="0" t="s">
        <v>223</v>
      </c>
      <c r="D497" s="0" t="s">
        <v>224</v>
      </c>
      <c r="E497" s="0" t="n">
        <v>22.44</v>
      </c>
      <c r="G497" s="6"/>
      <c r="L497" s="6"/>
    </row>
    <row r="498" customFormat="false" ht="12.8" hidden="false" customHeight="false" outlineLevel="0" collapsed="false">
      <c r="A498" s="0" t="s">
        <v>6</v>
      </c>
      <c r="B498" s="0" t="n">
        <v>255</v>
      </c>
      <c r="C498" s="0" t="s">
        <v>225</v>
      </c>
      <c r="D498" s="0" t="s">
        <v>226</v>
      </c>
      <c r="E498" s="0" t="n">
        <v>24.54</v>
      </c>
      <c r="F498" s="6" t="n">
        <f aca="false">AVERAGE(E498:E500)</f>
        <v>24.27</v>
      </c>
      <c r="G498" s="6" t="n">
        <v>24</v>
      </c>
      <c r="L498" s="6" t="n">
        <v>24</v>
      </c>
      <c r="M498" s="0" t="n">
        <v>21.59</v>
      </c>
      <c r="N498" s="0" t="n">
        <v>24.27</v>
      </c>
      <c r="O498" s="0" t="n">
        <f aca="false">N498-M498</f>
        <v>2.68</v>
      </c>
      <c r="P498" s="0" t="n">
        <f aca="false">O498-O$456</f>
        <v>-5.09333333333334</v>
      </c>
      <c r="Q498" s="0" t="n">
        <f aca="false">2^(-P498)</f>
        <v>34.1386317742515</v>
      </c>
    </row>
    <row r="499" customFormat="false" ht="12.8" hidden="false" customHeight="false" outlineLevel="0" collapsed="false">
      <c r="A499" s="0" t="s">
        <v>6</v>
      </c>
      <c r="B499" s="0" t="n">
        <v>255</v>
      </c>
      <c r="C499" s="0" t="s">
        <v>227</v>
      </c>
      <c r="D499" s="0" t="s">
        <v>228</v>
      </c>
      <c r="E499" s="0" t="n">
        <v>24.19</v>
      </c>
      <c r="G499" s="6"/>
      <c r="L499" s="6"/>
    </row>
    <row r="500" customFormat="false" ht="12.8" hidden="false" customHeight="false" outlineLevel="0" collapsed="false">
      <c r="A500" s="0" t="s">
        <v>6</v>
      </c>
      <c r="B500" s="0" t="n">
        <v>255</v>
      </c>
      <c r="C500" s="0" t="s">
        <v>229</v>
      </c>
      <c r="D500" s="0" t="s">
        <v>230</v>
      </c>
      <c r="E500" s="0" t="n">
        <v>24.08</v>
      </c>
      <c r="G500" s="6"/>
      <c r="L500" s="6"/>
    </row>
    <row r="501" customFormat="false" ht="12.8" hidden="false" customHeight="false" outlineLevel="0" collapsed="false">
      <c r="A501" s="0" t="s">
        <v>6</v>
      </c>
      <c r="B501" s="0" t="n">
        <v>255</v>
      </c>
      <c r="C501" s="0" t="s">
        <v>231</v>
      </c>
      <c r="D501" s="0" t="s">
        <v>232</v>
      </c>
      <c r="E501" s="0" t="n">
        <v>26.8</v>
      </c>
      <c r="F501" s="6" t="n">
        <f aca="false">AVERAGE(E501:E503)</f>
        <v>26.7333333333333</v>
      </c>
      <c r="G501" s="6" t="n">
        <v>25</v>
      </c>
      <c r="H501" s="0" t="s">
        <v>539</v>
      </c>
      <c r="K501" s="0" t="s">
        <v>539</v>
      </c>
      <c r="L501" s="6" t="n">
        <v>25</v>
      </c>
      <c r="M501" s="0" t="n">
        <v>22.0433333333333</v>
      </c>
      <c r="N501" s="0" t="n">
        <v>26.7333333333333</v>
      </c>
      <c r="O501" s="0" t="n">
        <f aca="false">N501-M501</f>
        <v>4.69</v>
      </c>
      <c r="P501" s="0" t="n">
        <f aca="false">O501-O$456</f>
        <v>-3.08333333333334</v>
      </c>
      <c r="Q501" s="0" t="n">
        <f aca="false">2^(-P501)</f>
        <v>8.47570475487438</v>
      </c>
      <c r="R501" s="0" t="n">
        <f aca="false">AVERAGE(Q501,Q504,Q507)</f>
        <v>17.2295795481335</v>
      </c>
      <c r="S501" s="0" t="n">
        <f aca="false">R501/R$456</f>
        <v>19.9168804184279</v>
      </c>
      <c r="T501" s="0" t="n">
        <f aca="false">_xlfn.STDEV.P(Q501,Q504,Q507)</f>
        <v>7.58286068520674</v>
      </c>
      <c r="U501" s="0" t="n">
        <f aca="false">T501/R$456</f>
        <v>8.7655609398328</v>
      </c>
    </row>
    <row r="502" customFormat="false" ht="12.8" hidden="false" customHeight="false" outlineLevel="0" collapsed="false">
      <c r="A502" s="0" t="s">
        <v>6</v>
      </c>
      <c r="B502" s="0" t="n">
        <v>255</v>
      </c>
      <c r="C502" s="0" t="s">
        <v>233</v>
      </c>
      <c r="D502" s="0" t="s">
        <v>234</v>
      </c>
      <c r="E502" s="0" t="n">
        <v>26.56</v>
      </c>
      <c r="G502" s="6"/>
      <c r="L502" s="6"/>
    </row>
    <row r="503" customFormat="false" ht="12.8" hidden="false" customHeight="false" outlineLevel="0" collapsed="false">
      <c r="A503" s="0" t="s">
        <v>6</v>
      </c>
      <c r="B503" s="0" t="n">
        <v>255</v>
      </c>
      <c r="C503" s="0" t="s">
        <v>235</v>
      </c>
      <c r="D503" s="0" t="s">
        <v>236</v>
      </c>
      <c r="E503" s="0" t="n">
        <v>26.84</v>
      </c>
      <c r="G503" s="6"/>
      <c r="L503" s="6"/>
    </row>
    <row r="504" customFormat="false" ht="12.8" hidden="false" customHeight="false" outlineLevel="0" collapsed="false">
      <c r="A504" s="0" t="s">
        <v>6</v>
      </c>
      <c r="B504" s="0" t="n">
        <v>255</v>
      </c>
      <c r="C504" s="0" t="s">
        <v>516</v>
      </c>
      <c r="D504" s="0" t="s">
        <v>558</v>
      </c>
      <c r="E504" s="0" t="n">
        <v>25.08</v>
      </c>
      <c r="F504" s="6" t="n">
        <f aca="false">AVERAGE(E504:E506)</f>
        <v>25.5666666666667</v>
      </c>
      <c r="G504" s="6" t="n">
        <v>26</v>
      </c>
      <c r="L504" s="6" t="n">
        <v>26</v>
      </c>
      <c r="M504" s="0" t="n">
        <v>21.815</v>
      </c>
      <c r="N504" s="0" t="n">
        <v>25.5666666666667</v>
      </c>
      <c r="O504" s="0" t="n">
        <f aca="false">N504-M504</f>
        <v>3.75166666666667</v>
      </c>
      <c r="P504" s="0" t="n">
        <f aca="false">O504-O$456</f>
        <v>-4.02166666666667</v>
      </c>
      <c r="Q504" s="0" t="n">
        <f aca="false">2^(-P504)</f>
        <v>16.2421044573756</v>
      </c>
    </row>
    <row r="505" customFormat="false" ht="12.8" hidden="false" customHeight="false" outlineLevel="0" collapsed="false">
      <c r="A505" s="0" t="s">
        <v>6</v>
      </c>
      <c r="B505" s="0" t="n">
        <v>255</v>
      </c>
      <c r="C505" s="0" t="s">
        <v>517</v>
      </c>
      <c r="D505" s="0" t="s">
        <v>559</v>
      </c>
      <c r="E505" s="0" t="n">
        <v>25.84</v>
      </c>
      <c r="G505" s="6"/>
      <c r="L505" s="6"/>
    </row>
    <row r="506" customFormat="false" ht="12.8" hidden="false" customHeight="false" outlineLevel="0" collapsed="false">
      <c r="A506" s="0" t="s">
        <v>6</v>
      </c>
      <c r="B506" s="0" t="n">
        <v>255</v>
      </c>
      <c r="C506" s="0" t="s">
        <v>518</v>
      </c>
      <c r="D506" s="0" t="s">
        <v>560</v>
      </c>
      <c r="E506" s="0" t="n">
        <v>25.78</v>
      </c>
      <c r="G506" s="6"/>
      <c r="L506" s="6"/>
    </row>
    <row r="507" customFormat="false" ht="12.8" hidden="false" customHeight="false" outlineLevel="0" collapsed="false">
      <c r="A507" s="0" t="s">
        <v>6</v>
      </c>
      <c r="B507" s="0" t="n">
        <v>255</v>
      </c>
      <c r="C507" s="0" t="s">
        <v>519</v>
      </c>
      <c r="D507" s="0" t="s">
        <v>561</v>
      </c>
      <c r="E507" s="0" t="n">
        <v>24.89</v>
      </c>
      <c r="F507" s="6" t="n">
        <f aca="false">AVERAGE(E507:E509)</f>
        <v>24.92</v>
      </c>
      <c r="G507" s="6" t="n">
        <v>27</v>
      </c>
      <c r="L507" s="6" t="n">
        <v>27</v>
      </c>
      <c r="M507" s="0" t="n">
        <v>21.9</v>
      </c>
      <c r="N507" s="0" t="n">
        <v>24.92</v>
      </c>
      <c r="O507" s="0" t="n">
        <f aca="false">N507-M507</f>
        <v>3.02</v>
      </c>
      <c r="P507" s="0" t="n">
        <f aca="false">O507-O$456</f>
        <v>-4.75333333333334</v>
      </c>
      <c r="Q507" s="0" t="n">
        <f aca="false">2^(-P507)</f>
        <v>26.9709294321505</v>
      </c>
    </row>
    <row r="508" customFormat="false" ht="12.8" hidden="false" customHeight="false" outlineLevel="0" collapsed="false">
      <c r="A508" s="0" t="s">
        <v>6</v>
      </c>
      <c r="B508" s="0" t="n">
        <v>255</v>
      </c>
      <c r="C508" s="0" t="s">
        <v>520</v>
      </c>
      <c r="D508" s="0" t="s">
        <v>562</v>
      </c>
      <c r="E508" s="0" t="n">
        <v>24.96</v>
      </c>
      <c r="G508" s="6"/>
    </row>
    <row r="509" customFormat="false" ht="12.8" hidden="false" customHeight="false" outlineLevel="0" collapsed="false">
      <c r="A509" s="0" t="s">
        <v>6</v>
      </c>
      <c r="B509" s="0" t="n">
        <v>255</v>
      </c>
      <c r="C509" s="0" t="s">
        <v>521</v>
      </c>
      <c r="D509" s="0" t="s">
        <v>563</v>
      </c>
      <c r="E509" s="0" t="n">
        <v>24.91</v>
      </c>
      <c r="G509" s="6"/>
    </row>
    <row r="510" customFormat="false" ht="12.8" hidden="false" customHeight="false" outlineLevel="0" collapsed="false">
      <c r="A510" s="0" t="s">
        <v>6</v>
      </c>
      <c r="B510" s="0" t="n">
        <v>255</v>
      </c>
      <c r="C510" s="0" t="s">
        <v>522</v>
      </c>
      <c r="D510" s="0" t="s">
        <v>564</v>
      </c>
      <c r="E510" s="0" t="n">
        <v>27.01</v>
      </c>
      <c r="F510" s="6" t="n">
        <f aca="false">AVERAGE(E510:E512)</f>
        <v>26.67</v>
      </c>
      <c r="G510" s="6" t="n">
        <v>28</v>
      </c>
      <c r="H510" s="0" t="s">
        <v>547</v>
      </c>
      <c r="K510" s="0" t="s">
        <v>547</v>
      </c>
      <c r="L510" s="6" t="n">
        <v>28</v>
      </c>
      <c r="M510" s="0" t="n">
        <v>21.6966666666667</v>
      </c>
      <c r="N510" s="0" t="n">
        <v>26.67</v>
      </c>
      <c r="O510" s="0" t="n">
        <f aca="false">N510-M510</f>
        <v>4.97333333333333</v>
      </c>
      <c r="P510" s="0" t="n">
        <f aca="false">O510-O$456</f>
        <v>-2.8</v>
      </c>
      <c r="Q510" s="0" t="n">
        <f aca="false">2^(-P510)</f>
        <v>6.96440450636901</v>
      </c>
      <c r="R510" s="0" t="n">
        <f aca="false">AVERAGE(Q510,Q513,Q516)</f>
        <v>14.2106324581735</v>
      </c>
      <c r="S510" s="0" t="n">
        <f aca="false">R510/R$456</f>
        <v>16.427067564184</v>
      </c>
      <c r="T510" s="0" t="n">
        <f aca="false">_xlfn.STDEV.P(Q510,Q513,Q516)</f>
        <v>5.65818169245603</v>
      </c>
      <c r="U510" s="0" t="n">
        <f aca="false">T510/R$456</f>
        <v>6.54068939056572</v>
      </c>
    </row>
    <row r="511" customFormat="false" ht="12.8" hidden="false" customHeight="false" outlineLevel="0" collapsed="false">
      <c r="A511" s="0" t="s">
        <v>6</v>
      </c>
      <c r="B511" s="0" t="n">
        <v>255</v>
      </c>
      <c r="C511" s="0" t="s">
        <v>523</v>
      </c>
      <c r="D511" s="0" t="s">
        <v>565</v>
      </c>
      <c r="E511" s="0" t="n">
        <v>26.88</v>
      </c>
      <c r="G511" s="6"/>
      <c r="L511" s="6"/>
    </row>
    <row r="512" customFormat="false" ht="12.8" hidden="false" customHeight="false" outlineLevel="0" collapsed="false">
      <c r="A512" s="0" t="s">
        <v>6</v>
      </c>
      <c r="B512" s="0" t="n">
        <v>255</v>
      </c>
      <c r="C512" s="0" t="s">
        <v>524</v>
      </c>
      <c r="D512" s="0" t="s">
        <v>566</v>
      </c>
      <c r="E512" s="0" t="n">
        <v>26.12</v>
      </c>
      <c r="G512" s="6"/>
      <c r="L512" s="6"/>
    </row>
    <row r="513" customFormat="false" ht="12.8" hidden="false" customHeight="false" outlineLevel="0" collapsed="false">
      <c r="A513" s="0" t="s">
        <v>6</v>
      </c>
      <c r="B513" s="0" t="n">
        <v>255</v>
      </c>
      <c r="C513" s="0" t="s">
        <v>525</v>
      </c>
      <c r="D513" s="0" t="s">
        <v>567</v>
      </c>
      <c r="E513" s="0" t="n">
        <v>25.63</v>
      </c>
      <c r="F513" s="6" t="n">
        <f aca="false">AVERAGE(E513:E515)</f>
        <v>25.72</v>
      </c>
      <c r="G513" s="6" t="n">
        <v>29</v>
      </c>
      <c r="L513" s="6" t="n">
        <v>29</v>
      </c>
      <c r="M513" s="0" t="n">
        <v>21.8433333333333</v>
      </c>
      <c r="N513" s="0" t="n">
        <v>25.72</v>
      </c>
      <c r="O513" s="0" t="n">
        <f aca="false">N513-M513</f>
        <v>3.87666666666667</v>
      </c>
      <c r="P513" s="0" t="n">
        <f aca="false">O513-O$456</f>
        <v>-3.89666666666667</v>
      </c>
      <c r="Q513" s="0" t="n">
        <f aca="false">2^(-P513)</f>
        <v>14.8940754575661</v>
      </c>
    </row>
    <row r="514" customFormat="false" ht="12.8" hidden="false" customHeight="false" outlineLevel="0" collapsed="false">
      <c r="A514" s="0" t="s">
        <v>6</v>
      </c>
      <c r="B514" s="0" t="n">
        <v>255</v>
      </c>
      <c r="C514" s="0" t="s">
        <v>526</v>
      </c>
      <c r="D514" s="0" t="s">
        <v>568</v>
      </c>
      <c r="E514" s="0" t="n">
        <v>25.68</v>
      </c>
      <c r="G514" s="6"/>
      <c r="L514" s="6"/>
    </row>
    <row r="515" customFormat="false" ht="12.8" hidden="false" customHeight="false" outlineLevel="0" collapsed="false">
      <c r="A515" s="0" t="s">
        <v>6</v>
      </c>
      <c r="B515" s="0" t="n">
        <v>255</v>
      </c>
      <c r="C515" s="0" t="s">
        <v>527</v>
      </c>
      <c r="D515" s="0" t="s">
        <v>569</v>
      </c>
      <c r="E515" s="0" t="n">
        <v>25.85</v>
      </c>
      <c r="G515" s="6"/>
      <c r="L515" s="6"/>
    </row>
    <row r="516" customFormat="false" ht="12.8" hidden="false" customHeight="false" outlineLevel="0" collapsed="false">
      <c r="A516" s="0" t="s">
        <v>6</v>
      </c>
      <c r="B516" s="0" t="n">
        <v>255</v>
      </c>
      <c r="C516" s="0" t="s">
        <v>528</v>
      </c>
      <c r="D516" s="0" t="s">
        <v>570</v>
      </c>
      <c r="E516" s="0" t="n">
        <v>25.42</v>
      </c>
      <c r="F516" s="6" t="n">
        <f aca="false">AVERAGE(E516:E518)</f>
        <v>25.1366666666667</v>
      </c>
      <c r="G516" s="6" t="n">
        <v>30</v>
      </c>
      <c r="L516" s="6" t="n">
        <v>30</v>
      </c>
      <c r="M516" s="0" t="n">
        <v>21.74</v>
      </c>
      <c r="N516" s="0" t="n">
        <v>25.1366666666667</v>
      </c>
      <c r="O516" s="0" t="n">
        <f aca="false">N516-M516</f>
        <v>3.39666666666667</v>
      </c>
      <c r="P516" s="0" t="n">
        <f aca="false">O516-O$456</f>
        <v>-4.37666666666667</v>
      </c>
      <c r="Q516" s="0" t="n">
        <f aca="false">2^(-P516)</f>
        <v>20.7734174105853</v>
      </c>
    </row>
    <row r="517" customFormat="false" ht="12.8" hidden="false" customHeight="false" outlineLevel="0" collapsed="false">
      <c r="A517" s="0" t="s">
        <v>6</v>
      </c>
      <c r="B517" s="0" t="n">
        <v>255</v>
      </c>
      <c r="C517" s="0" t="s">
        <v>529</v>
      </c>
      <c r="D517" s="0" t="s">
        <v>571</v>
      </c>
      <c r="E517" s="0" t="n">
        <v>25.46</v>
      </c>
      <c r="L517" s="6"/>
    </row>
    <row r="518" customFormat="false" ht="12.8" hidden="false" customHeight="false" outlineLevel="0" collapsed="false">
      <c r="A518" s="0" t="s">
        <v>6</v>
      </c>
      <c r="B518" s="0" t="n">
        <v>255</v>
      </c>
      <c r="C518" s="0" t="s">
        <v>530</v>
      </c>
      <c r="D518" s="0" t="s">
        <v>572</v>
      </c>
      <c r="E518" s="0" t="n">
        <v>24.53</v>
      </c>
      <c r="L518" s="6"/>
    </row>
    <row r="520" customFormat="false" ht="19.7" hidden="false" customHeight="false" outlineLevel="0" collapsed="false">
      <c r="A520" s="16" t="s">
        <v>0</v>
      </c>
      <c r="B520" s="4" t="s">
        <v>1</v>
      </c>
      <c r="C520" s="16" t="s">
        <v>2</v>
      </c>
      <c r="D520" s="4" t="s">
        <v>3</v>
      </c>
      <c r="E520" s="4" t="s">
        <v>4</v>
      </c>
      <c r="F520" s="9" t="s">
        <v>573</v>
      </c>
      <c r="G520" s="4"/>
      <c r="H520" s="4"/>
      <c r="I520" s="4"/>
      <c r="J520" s="4"/>
      <c r="K520" s="4"/>
      <c r="L520" s="4"/>
      <c r="M520" s="4" t="s">
        <v>5</v>
      </c>
      <c r="N520" s="4" t="s">
        <v>557</v>
      </c>
      <c r="O520" s="17" t="s">
        <v>38</v>
      </c>
      <c r="P520" s="17" t="s">
        <v>39</v>
      </c>
      <c r="Q520" s="17"/>
      <c r="R520" s="11" t="s">
        <v>40</v>
      </c>
      <c r="S520" s="11" t="s">
        <v>41</v>
      </c>
      <c r="T520" s="11" t="s">
        <v>42</v>
      </c>
      <c r="U520" s="11" t="s">
        <v>43</v>
      </c>
    </row>
    <row r="521" customFormat="false" ht="12.8" hidden="false" customHeight="false" outlineLevel="0" collapsed="false">
      <c r="A521" s="0" t="s">
        <v>6</v>
      </c>
      <c r="B521" s="0" t="n">
        <v>255</v>
      </c>
      <c r="C521" s="0" t="s">
        <v>128</v>
      </c>
      <c r="D521" s="0" t="s">
        <v>129</v>
      </c>
      <c r="E521" s="0" t="n">
        <v>30.92</v>
      </c>
      <c r="F521" s="6" t="n">
        <f aca="false">AVERAGE(E521:E523)</f>
        <v>30.4666666666667</v>
      </c>
      <c r="G521" s="6" t="n">
        <v>1</v>
      </c>
      <c r="H521" s="0" t="s">
        <v>292</v>
      </c>
      <c r="K521" s="0" t="s">
        <v>292</v>
      </c>
      <c r="L521" s="6" t="n">
        <v>1</v>
      </c>
      <c r="M521" s="6" t="n">
        <v>21.7366666666667</v>
      </c>
      <c r="N521" s="0" t="n">
        <v>30.4666666666667</v>
      </c>
      <c r="O521" s="0" t="n">
        <f aca="false">N521-M521</f>
        <v>8.73</v>
      </c>
      <c r="P521" s="0" t="n">
        <f aca="false">O521-O$521</f>
        <v>0</v>
      </c>
      <c r="Q521" s="0" t="n">
        <f aca="false">2^(-P521)</f>
        <v>1</v>
      </c>
      <c r="R521" s="0" t="n">
        <f aca="false">AVERAGE(Q521,Q524,Q527)</f>
        <v>1.02613858499349</v>
      </c>
      <c r="S521" s="0" t="n">
        <f aca="false">R521/R$521</f>
        <v>1</v>
      </c>
      <c r="T521" s="0" t="n">
        <f aca="false">_xlfn.STDEV.P(Q521,Q524,Q527)</f>
        <v>0.0643572520833215</v>
      </c>
      <c r="U521" s="0" t="n">
        <f aca="false">T521/R$521</f>
        <v>0.0627178950528691</v>
      </c>
    </row>
    <row r="522" customFormat="false" ht="12.8" hidden="false" customHeight="false" outlineLevel="0" collapsed="false">
      <c r="A522" s="0" t="s">
        <v>6</v>
      </c>
      <c r="B522" s="0" t="n">
        <v>255</v>
      </c>
      <c r="C522" s="0" t="s">
        <v>130</v>
      </c>
      <c r="D522" s="0" t="s">
        <v>131</v>
      </c>
      <c r="E522" s="0" t="n">
        <v>30.21</v>
      </c>
      <c r="G522" s="6"/>
      <c r="L522" s="6"/>
      <c r="M522" s="6"/>
    </row>
    <row r="523" customFormat="false" ht="12.8" hidden="false" customHeight="false" outlineLevel="0" collapsed="false">
      <c r="A523" s="0" t="s">
        <v>6</v>
      </c>
      <c r="B523" s="0" t="n">
        <v>255</v>
      </c>
      <c r="C523" s="0" t="s">
        <v>132</v>
      </c>
      <c r="D523" s="0" t="s">
        <v>133</v>
      </c>
      <c r="E523" s="0" t="n">
        <v>30.27</v>
      </c>
      <c r="G523" s="6"/>
      <c r="L523" s="6"/>
      <c r="M523" s="6"/>
    </row>
    <row r="524" customFormat="false" ht="12.8" hidden="false" customHeight="false" outlineLevel="0" collapsed="false">
      <c r="A524" s="0" t="s">
        <v>6</v>
      </c>
      <c r="B524" s="0" t="n">
        <v>255</v>
      </c>
      <c r="C524" s="0" t="s">
        <v>134</v>
      </c>
      <c r="D524" s="0" t="s">
        <v>135</v>
      </c>
      <c r="E524" s="0" t="n">
        <v>30.67</v>
      </c>
      <c r="F524" s="6" t="n">
        <f aca="false">AVERAGE(E524:E526)</f>
        <v>30.67</v>
      </c>
      <c r="G524" s="6" t="n">
        <v>2</v>
      </c>
      <c r="L524" s="6" t="n">
        <v>2</v>
      </c>
      <c r="M524" s="6" t="n">
        <v>22.0966666666667</v>
      </c>
      <c r="N524" s="0" t="n">
        <v>30.67</v>
      </c>
      <c r="O524" s="0" t="n">
        <f aca="false">N524-M524</f>
        <v>8.57333333333333</v>
      </c>
      <c r="P524" s="0" t="n">
        <f aca="false">O524-O$521</f>
        <v>-0.15666666666667</v>
      </c>
      <c r="Q524" s="0" t="n">
        <f aca="false">2^(-P524)</f>
        <v>1.11470863658892</v>
      </c>
    </row>
    <row r="525" customFormat="false" ht="12.8" hidden="false" customHeight="false" outlineLevel="0" collapsed="false">
      <c r="A525" s="0" t="s">
        <v>6</v>
      </c>
      <c r="B525" s="0" t="n">
        <v>255</v>
      </c>
      <c r="C525" s="0" t="s">
        <v>136</v>
      </c>
      <c r="D525" s="0" t="s">
        <v>137</v>
      </c>
      <c r="E525" s="0" t="n">
        <v>30.08</v>
      </c>
      <c r="G525" s="6"/>
      <c r="L525" s="6"/>
      <c r="M525" s="6"/>
    </row>
    <row r="526" customFormat="false" ht="12.8" hidden="false" customHeight="false" outlineLevel="0" collapsed="false">
      <c r="A526" s="0" t="s">
        <v>6</v>
      </c>
      <c r="B526" s="0" t="n">
        <v>255</v>
      </c>
      <c r="C526" s="0" t="s">
        <v>138</v>
      </c>
      <c r="D526" s="0" t="s">
        <v>139</v>
      </c>
      <c r="E526" s="0" t="n">
        <v>31.26</v>
      </c>
      <c r="G526" s="6"/>
      <c r="L526" s="6"/>
      <c r="M526" s="6"/>
    </row>
    <row r="527" customFormat="false" ht="12.8" hidden="false" customHeight="false" outlineLevel="0" collapsed="false">
      <c r="A527" s="0" t="s">
        <v>6</v>
      </c>
      <c r="B527" s="0" t="n">
        <v>255</v>
      </c>
      <c r="C527" s="0" t="s">
        <v>140</v>
      </c>
      <c r="D527" s="0" t="s">
        <v>141</v>
      </c>
      <c r="E527" s="0" t="n">
        <v>30.78</v>
      </c>
      <c r="F527" s="6" t="n">
        <f aca="false">AVERAGE(E527:E529)</f>
        <v>30.9233333333333</v>
      </c>
      <c r="G527" s="6" t="n">
        <v>3</v>
      </c>
      <c r="L527" s="6" t="n">
        <v>3</v>
      </c>
      <c r="M527" s="6" t="n">
        <v>22.14</v>
      </c>
      <c r="N527" s="0" t="n">
        <v>30.9233333333333</v>
      </c>
      <c r="O527" s="0" t="n">
        <f aca="false">N527-M527</f>
        <v>8.78333333333334</v>
      </c>
      <c r="P527" s="0" t="n">
        <f aca="false">O527-O$521</f>
        <v>0.053333333333331</v>
      </c>
      <c r="Q527" s="0" t="n">
        <f aca="false">2^(-P527)</f>
        <v>0.963707118391553</v>
      </c>
    </row>
    <row r="528" customFormat="false" ht="12.8" hidden="false" customHeight="false" outlineLevel="0" collapsed="false">
      <c r="A528" s="0" t="s">
        <v>6</v>
      </c>
      <c r="B528" s="0" t="n">
        <v>255</v>
      </c>
      <c r="C528" s="0" t="s">
        <v>142</v>
      </c>
      <c r="D528" s="0" t="s">
        <v>143</v>
      </c>
      <c r="E528" s="0" t="n">
        <v>31.21</v>
      </c>
      <c r="G528" s="6"/>
      <c r="L528" s="6"/>
      <c r="M528" s="6"/>
    </row>
    <row r="529" customFormat="false" ht="12.8" hidden="false" customHeight="false" outlineLevel="0" collapsed="false">
      <c r="A529" s="0" t="s">
        <v>6</v>
      </c>
      <c r="B529" s="0" t="n">
        <v>255</v>
      </c>
      <c r="C529" s="0" t="s">
        <v>144</v>
      </c>
      <c r="D529" s="0" t="s">
        <v>145</v>
      </c>
      <c r="E529" s="0" t="n">
        <v>30.78</v>
      </c>
      <c r="G529" s="6"/>
      <c r="L529" s="6"/>
      <c r="M529" s="6"/>
    </row>
    <row r="530" customFormat="false" ht="12.8" hidden="false" customHeight="false" outlineLevel="0" collapsed="false">
      <c r="A530" s="0" t="s">
        <v>6</v>
      </c>
      <c r="B530" s="0" t="n">
        <v>255</v>
      </c>
      <c r="C530" s="0" t="s">
        <v>146</v>
      </c>
      <c r="D530" s="0" t="s">
        <v>147</v>
      </c>
      <c r="E530" s="0" t="n">
        <v>24.96</v>
      </c>
      <c r="F530" s="6" t="n">
        <f aca="false">AVERAGE(E530:E532)</f>
        <v>24.95</v>
      </c>
      <c r="G530" s="6" t="n">
        <v>4</v>
      </c>
      <c r="H530" s="0" t="s">
        <v>472</v>
      </c>
      <c r="K530" s="0" t="s">
        <v>472</v>
      </c>
      <c r="L530" s="6" t="n">
        <v>4</v>
      </c>
      <c r="M530" s="6" t="n">
        <v>22.0633333333333</v>
      </c>
      <c r="N530" s="0" t="n">
        <v>24.95</v>
      </c>
      <c r="O530" s="0" t="n">
        <f aca="false">N530-M530</f>
        <v>2.88666666666667</v>
      </c>
      <c r="P530" s="0" t="n">
        <f aca="false">O530-O$521</f>
        <v>-5.84333333333334</v>
      </c>
      <c r="Q530" s="0" t="n">
        <f aca="false">2^(-P530)</f>
        <v>57.4141061612693</v>
      </c>
      <c r="R530" s="0" t="n">
        <f aca="false">AVERAGE(Q530,Q533,Q536)</f>
        <v>57.3644371437361</v>
      </c>
      <c r="S530" s="0" t="n">
        <f aca="false">R530/R$521</f>
        <v>55.9032064310299</v>
      </c>
      <c r="T530" s="0" t="n">
        <f aca="false">_xlfn.STDEV.P(Q530,Q533,Q536)</f>
        <v>4.12697475512336</v>
      </c>
      <c r="U530" s="0" t="n">
        <f aca="false">T530/R$521</f>
        <v>4.02184930522764</v>
      </c>
    </row>
    <row r="531" customFormat="false" ht="12.8" hidden="false" customHeight="false" outlineLevel="0" collapsed="false">
      <c r="A531" s="0" t="s">
        <v>6</v>
      </c>
      <c r="B531" s="0" t="n">
        <v>255</v>
      </c>
      <c r="C531" s="0" t="s">
        <v>148</v>
      </c>
      <c r="D531" s="0" t="s">
        <v>149</v>
      </c>
      <c r="E531" s="0" t="n">
        <v>24.79</v>
      </c>
      <c r="G531" s="6"/>
      <c r="L531" s="6"/>
      <c r="M531" s="6"/>
    </row>
    <row r="532" customFormat="false" ht="12.8" hidden="false" customHeight="false" outlineLevel="0" collapsed="false">
      <c r="A532" s="0" t="s">
        <v>6</v>
      </c>
      <c r="B532" s="0" t="n">
        <v>255</v>
      </c>
      <c r="C532" s="0" t="s">
        <v>150</v>
      </c>
      <c r="D532" s="0" t="s">
        <v>151</v>
      </c>
      <c r="E532" s="0" t="n">
        <v>25.1</v>
      </c>
      <c r="G532" s="6"/>
      <c r="L532" s="6"/>
      <c r="M532" s="6"/>
    </row>
    <row r="533" customFormat="false" ht="12.8" hidden="false" customHeight="false" outlineLevel="0" collapsed="false">
      <c r="A533" s="0" t="s">
        <v>6</v>
      </c>
      <c r="B533" s="0" t="n">
        <v>255</v>
      </c>
      <c r="C533" s="0" t="s">
        <v>152</v>
      </c>
      <c r="D533" s="0" t="s">
        <v>153</v>
      </c>
      <c r="E533" s="0" t="n">
        <v>25.12</v>
      </c>
      <c r="F533" s="6" t="n">
        <f aca="false">AVERAGE(E533:E535)</f>
        <v>24.72</v>
      </c>
      <c r="G533" s="6" t="n">
        <v>5</v>
      </c>
      <c r="L533" s="6" t="n">
        <v>5</v>
      </c>
      <c r="M533" s="6" t="n">
        <v>21.9533333333333</v>
      </c>
      <c r="N533" s="0" t="n">
        <v>24.72</v>
      </c>
      <c r="O533" s="0" t="n">
        <f aca="false">N533-M533</f>
        <v>2.76666666666667</v>
      </c>
      <c r="P533" s="0" t="n">
        <f aca="false">O533-O$521</f>
        <v>-5.96333333333334</v>
      </c>
      <c r="Q533" s="0" t="n">
        <f aca="false">2^(-P533)</f>
        <v>62.3939107662236</v>
      </c>
    </row>
    <row r="534" customFormat="false" ht="12.8" hidden="false" customHeight="false" outlineLevel="0" collapsed="false">
      <c r="A534" s="0" t="s">
        <v>6</v>
      </c>
      <c r="B534" s="0" t="n">
        <v>255</v>
      </c>
      <c r="C534" s="0" t="s">
        <v>154</v>
      </c>
      <c r="D534" s="0" t="s">
        <v>155</v>
      </c>
      <c r="E534" s="0" t="n">
        <v>24.06</v>
      </c>
      <c r="G534" s="6"/>
      <c r="L534" s="6"/>
      <c r="M534" s="6"/>
    </row>
    <row r="535" customFormat="false" ht="12.8" hidden="false" customHeight="false" outlineLevel="0" collapsed="false">
      <c r="A535" s="0" t="s">
        <v>6</v>
      </c>
      <c r="B535" s="0" t="n">
        <v>255</v>
      </c>
      <c r="C535" s="0" t="s">
        <v>156</v>
      </c>
      <c r="D535" s="0" t="s">
        <v>157</v>
      </c>
      <c r="E535" s="0" t="n">
        <v>24.98</v>
      </c>
      <c r="G535" s="6"/>
      <c r="L535" s="6"/>
      <c r="M535" s="6"/>
    </row>
    <row r="536" customFormat="false" ht="12.8" hidden="false" customHeight="false" outlineLevel="0" collapsed="false">
      <c r="A536" s="0" t="s">
        <v>6</v>
      </c>
      <c r="B536" s="0" t="n">
        <v>255</v>
      </c>
      <c r="C536" s="0" t="s">
        <v>158</v>
      </c>
      <c r="D536" s="0" t="s">
        <v>159</v>
      </c>
      <c r="E536" s="0" t="n">
        <v>24.92</v>
      </c>
      <c r="F536" s="6" t="n">
        <f aca="false">AVERAGE(E536:E538)</f>
        <v>24.8666666666667</v>
      </c>
      <c r="G536" s="6" t="n">
        <v>6</v>
      </c>
      <c r="L536" s="6" t="n">
        <v>6</v>
      </c>
      <c r="M536" s="6" t="n">
        <v>21.845</v>
      </c>
      <c r="N536" s="0" t="n">
        <v>24.8666666666667</v>
      </c>
      <c r="O536" s="0" t="n">
        <f aca="false">N536-M536</f>
        <v>3.02166666666666</v>
      </c>
      <c r="P536" s="0" t="n">
        <f aca="false">O536-O$521</f>
        <v>-5.70833333333334</v>
      </c>
      <c r="Q536" s="0" t="n">
        <f aca="false">2^(-P536)</f>
        <v>52.2852945037154</v>
      </c>
    </row>
    <row r="537" customFormat="false" ht="12.8" hidden="false" customHeight="false" outlineLevel="0" collapsed="false">
      <c r="A537" s="0" t="s">
        <v>6</v>
      </c>
      <c r="B537" s="0" t="n">
        <v>255</v>
      </c>
      <c r="C537" s="0" t="s">
        <v>160</v>
      </c>
      <c r="D537" s="0" t="s">
        <v>161</v>
      </c>
      <c r="E537" s="0" t="n">
        <v>24.9</v>
      </c>
      <c r="G537" s="6"/>
      <c r="L537" s="6"/>
    </row>
    <row r="538" customFormat="false" ht="12.8" hidden="false" customHeight="false" outlineLevel="0" collapsed="false">
      <c r="A538" s="0" t="s">
        <v>6</v>
      </c>
      <c r="B538" s="0" t="n">
        <v>255</v>
      </c>
      <c r="C538" s="0" t="s">
        <v>162</v>
      </c>
      <c r="D538" s="0" t="s">
        <v>163</v>
      </c>
      <c r="E538" s="0" t="n">
        <v>24.78</v>
      </c>
      <c r="G538" s="6"/>
      <c r="L538" s="6"/>
      <c r="M538" s="6"/>
    </row>
    <row r="539" customFormat="false" ht="12.8" hidden="false" customHeight="false" outlineLevel="0" collapsed="false">
      <c r="A539" s="0" t="s">
        <v>6</v>
      </c>
      <c r="B539" s="0" t="n">
        <v>255</v>
      </c>
      <c r="C539" s="0" t="s">
        <v>164</v>
      </c>
      <c r="D539" s="0" t="s">
        <v>165</v>
      </c>
      <c r="E539" s="0" t="n">
        <v>23.87</v>
      </c>
      <c r="F539" s="6" t="n">
        <f aca="false">AVERAGE(E539:E541)</f>
        <v>23.9233333333333</v>
      </c>
      <c r="G539" s="6" t="n">
        <v>7</v>
      </c>
      <c r="H539" s="0" t="s">
        <v>536</v>
      </c>
      <c r="K539" s="0" t="s">
        <v>536</v>
      </c>
      <c r="L539" s="6" t="n">
        <v>7</v>
      </c>
      <c r="M539" s="6" t="n">
        <v>22.1433333333333</v>
      </c>
      <c r="N539" s="0" t="n">
        <v>23.9233333333333</v>
      </c>
      <c r="O539" s="0" t="n">
        <f aca="false">N539-M539</f>
        <v>1.78</v>
      </c>
      <c r="P539" s="0" t="n">
        <f aca="false">O539-O$521</f>
        <v>-6.95</v>
      </c>
      <c r="Q539" s="0" t="n">
        <f aca="false">2^(-P539)</f>
        <v>123.63985010238</v>
      </c>
      <c r="R539" s="0" t="n">
        <f aca="false">AVERAGE(Q539,Q542,Q545)</f>
        <v>88.3386665749197</v>
      </c>
      <c r="S539" s="0" t="n">
        <f aca="false">R539/R$521</f>
        <v>86.088436656419</v>
      </c>
      <c r="T539" s="0" t="n">
        <f aca="false">_xlfn.STDEV.P(Q539,Q542,Q545)</f>
        <v>24.9674046292905</v>
      </c>
      <c r="U539" s="0" t="n">
        <f aca="false">T539/R$521</f>
        <v>24.3314158481321</v>
      </c>
    </row>
    <row r="540" customFormat="false" ht="12.8" hidden="false" customHeight="false" outlineLevel="0" collapsed="false">
      <c r="A540" s="0" t="s">
        <v>6</v>
      </c>
      <c r="B540" s="0" t="n">
        <v>255</v>
      </c>
      <c r="C540" s="0" t="s">
        <v>166</v>
      </c>
      <c r="D540" s="0" t="s">
        <v>167</v>
      </c>
      <c r="E540" s="0" t="n">
        <v>24.02</v>
      </c>
      <c r="G540" s="6"/>
      <c r="L540" s="6"/>
      <c r="M540" s="6"/>
    </row>
    <row r="541" customFormat="false" ht="12.8" hidden="false" customHeight="false" outlineLevel="0" collapsed="false">
      <c r="A541" s="0" t="s">
        <v>6</v>
      </c>
      <c r="B541" s="0" t="n">
        <v>255</v>
      </c>
      <c r="C541" s="0" t="s">
        <v>168</v>
      </c>
      <c r="D541" s="0" t="s">
        <v>169</v>
      </c>
      <c r="E541" s="0" t="n">
        <v>23.88</v>
      </c>
      <c r="G541" s="6"/>
      <c r="L541" s="6"/>
      <c r="M541" s="6"/>
    </row>
    <row r="542" customFormat="false" ht="12.8" hidden="false" customHeight="false" outlineLevel="0" collapsed="false">
      <c r="A542" s="0" t="s">
        <v>6</v>
      </c>
      <c r="B542" s="0" t="n">
        <v>255</v>
      </c>
      <c r="C542" s="0" t="s">
        <v>170</v>
      </c>
      <c r="D542" s="0" t="s">
        <v>171</v>
      </c>
      <c r="E542" s="0" t="n">
        <v>23.81</v>
      </c>
      <c r="F542" s="6" t="n">
        <f aca="false">AVERAGE(E542:E544)</f>
        <v>24.46</v>
      </c>
      <c r="G542" s="6" t="n">
        <v>8</v>
      </c>
      <c r="L542" s="6" t="n">
        <v>8</v>
      </c>
      <c r="M542" s="6" t="n">
        <v>21.86</v>
      </c>
      <c r="N542" s="0" t="n">
        <v>24.46</v>
      </c>
      <c r="O542" s="0" t="n">
        <f aca="false">N542-M542</f>
        <v>2.6</v>
      </c>
      <c r="P542" s="0" t="n">
        <f aca="false">O542-O$521</f>
        <v>-6.13000000000001</v>
      </c>
      <c r="Q542" s="0" t="n">
        <f aca="false">2^(-P542)</f>
        <v>70.0347968806876</v>
      </c>
    </row>
    <row r="543" customFormat="false" ht="12.8" hidden="false" customHeight="false" outlineLevel="0" collapsed="false">
      <c r="A543" s="0" t="s">
        <v>6</v>
      </c>
      <c r="B543" s="0" t="n">
        <v>255</v>
      </c>
      <c r="C543" s="0" t="s">
        <v>172</v>
      </c>
      <c r="D543" s="0" t="s">
        <v>173</v>
      </c>
      <c r="E543" s="0" t="n">
        <v>24.76</v>
      </c>
      <c r="G543" s="6"/>
      <c r="L543" s="6"/>
      <c r="M543" s="6"/>
    </row>
    <row r="544" customFormat="false" ht="19.7" hidden="false" customHeight="false" outlineLevel="0" collapsed="false">
      <c r="A544" s="0" t="s">
        <v>6</v>
      </c>
      <c r="B544" s="0" t="n">
        <v>255</v>
      </c>
      <c r="C544" s="0" t="s">
        <v>174</v>
      </c>
      <c r="D544" s="0" t="s">
        <v>175</v>
      </c>
      <c r="E544" s="0" t="n">
        <v>24.81</v>
      </c>
      <c r="G544" s="6"/>
      <c r="L544" s="6"/>
      <c r="M544" s="6"/>
      <c r="W544" s="9" t="s">
        <v>573</v>
      </c>
      <c r="X544" s="11" t="s">
        <v>41</v>
      </c>
      <c r="Y544" s="11" t="s">
        <v>43</v>
      </c>
    </row>
    <row r="545" customFormat="false" ht="12.8" hidden="false" customHeight="false" outlineLevel="0" collapsed="false">
      <c r="A545" s="0" t="s">
        <v>6</v>
      </c>
      <c r="B545" s="0" t="n">
        <v>255</v>
      </c>
      <c r="C545" s="0" t="s">
        <v>176</v>
      </c>
      <c r="D545" s="0" t="s">
        <v>177</v>
      </c>
      <c r="E545" s="0" t="n">
        <v>23.43</v>
      </c>
      <c r="F545" s="6" t="n">
        <f aca="false">AVERAGE(E545:E547)</f>
        <v>24.12</v>
      </c>
      <c r="G545" s="6" t="n">
        <v>9</v>
      </c>
      <c r="L545" s="6" t="n">
        <v>9</v>
      </c>
      <c r="M545" s="6" t="n">
        <v>21.5466666666667</v>
      </c>
      <c r="N545" s="0" t="n">
        <v>24.12</v>
      </c>
      <c r="O545" s="0" t="n">
        <f aca="false">N545-M545</f>
        <v>2.57333333333333</v>
      </c>
      <c r="P545" s="0" t="n">
        <f aca="false">O545-O$521</f>
        <v>-6.15666666666667</v>
      </c>
      <c r="Q545" s="0" t="n">
        <f aca="false">2^(-P545)</f>
        <v>71.3413527416912</v>
      </c>
      <c r="W545" s="0" t="s">
        <v>292</v>
      </c>
      <c r="X545" s="0" t="n">
        <f aca="false">S521</f>
        <v>1</v>
      </c>
      <c r="Y545" s="0" t="n">
        <f aca="false">U521</f>
        <v>0.0627178950528691</v>
      </c>
    </row>
    <row r="546" customFormat="false" ht="15" hidden="false" customHeight="false" outlineLevel="0" collapsed="false">
      <c r="A546" s="0" t="s">
        <v>6</v>
      </c>
      <c r="B546" s="0" t="n">
        <v>255</v>
      </c>
      <c r="C546" s="0" t="s">
        <v>178</v>
      </c>
      <c r="D546" s="0" t="s">
        <v>179</v>
      </c>
      <c r="E546" s="0" t="n">
        <v>24.69</v>
      </c>
      <c r="G546" s="6"/>
      <c r="W546" s="19" t="s">
        <v>472</v>
      </c>
      <c r="X546" s="0" t="n">
        <f aca="false">S530</f>
        <v>55.9032064310299</v>
      </c>
      <c r="Y546" s="0" t="n">
        <f aca="false">U530</f>
        <v>4.02184930522764</v>
      </c>
    </row>
    <row r="547" customFormat="false" ht="12.8" hidden="false" customHeight="false" outlineLevel="0" collapsed="false">
      <c r="A547" s="0" t="s">
        <v>6</v>
      </c>
      <c r="B547" s="0" t="n">
        <v>255</v>
      </c>
      <c r="C547" s="0" t="s">
        <v>180</v>
      </c>
      <c r="D547" s="0" t="s">
        <v>181</v>
      </c>
      <c r="E547" s="0" t="n">
        <v>24.24</v>
      </c>
      <c r="G547" s="6"/>
      <c r="V547" s="17"/>
      <c r="W547" s="0" t="s">
        <v>536</v>
      </c>
      <c r="X547" s="0" t="n">
        <f aca="false">S539</f>
        <v>86.088436656419</v>
      </c>
      <c r="Y547" s="0" t="n">
        <f aca="false">U539</f>
        <v>24.3314158481321</v>
      </c>
    </row>
    <row r="548" customFormat="false" ht="12.8" hidden="false" customHeight="false" outlineLevel="0" collapsed="false">
      <c r="A548" s="0" t="s">
        <v>6</v>
      </c>
      <c r="B548" s="0" t="n">
        <v>255</v>
      </c>
      <c r="C548" s="0" t="s">
        <v>195</v>
      </c>
      <c r="D548" s="0" t="s">
        <v>196</v>
      </c>
      <c r="E548" s="0" t="n">
        <v>28.75</v>
      </c>
      <c r="F548" s="6" t="n">
        <f aca="false">AVERAGE(E548:E550)</f>
        <v>28.3666666666667</v>
      </c>
      <c r="G548" s="6" t="n">
        <v>19</v>
      </c>
      <c r="H548" s="0" t="s">
        <v>537</v>
      </c>
      <c r="K548" s="0" t="s">
        <v>537</v>
      </c>
      <c r="L548" s="6" t="n">
        <v>19</v>
      </c>
      <c r="M548" s="0" t="n">
        <v>21.9366666666667</v>
      </c>
      <c r="N548" s="0" t="n">
        <v>28.3666666666667</v>
      </c>
      <c r="O548" s="0" t="n">
        <f aca="false">N548-M548</f>
        <v>6.43</v>
      </c>
      <c r="P548" s="0" t="n">
        <f aca="false">O548-O$521</f>
        <v>-2.30000000000001</v>
      </c>
      <c r="Q548" s="0" t="n">
        <f aca="false">2^(-P548)</f>
        <v>4.92457765337969</v>
      </c>
      <c r="R548" s="0" t="n">
        <f aca="false">AVERAGE(Q548,Q551)</f>
        <v>4.99380201463042</v>
      </c>
      <c r="S548" s="0" t="n">
        <f aca="false">R548/R$521</f>
        <v>4.86659607938053</v>
      </c>
      <c r="T548" s="0" t="n">
        <f aca="false">_xlfn.STDEV.P(Q548,Q551)</f>
        <v>0.0692243612507264</v>
      </c>
      <c r="U548" s="0" t="n">
        <f aca="false">T548/R$521</f>
        <v>0.0674610255018969</v>
      </c>
      <c r="W548" s="0" t="s">
        <v>537</v>
      </c>
      <c r="X548" s="0" t="n">
        <f aca="false">S548</f>
        <v>4.86659607938053</v>
      </c>
      <c r="Y548" s="0" t="n">
        <f aca="false">U548</f>
        <v>0.0674610255018969</v>
      </c>
    </row>
    <row r="549" customFormat="false" ht="12.8" hidden="false" customHeight="false" outlineLevel="0" collapsed="false">
      <c r="A549" s="0" t="s">
        <v>6</v>
      </c>
      <c r="B549" s="0" t="n">
        <v>255</v>
      </c>
      <c r="C549" s="0" t="s">
        <v>197</v>
      </c>
      <c r="D549" s="0" t="s">
        <v>198</v>
      </c>
      <c r="E549" s="0" t="n">
        <v>28.03</v>
      </c>
      <c r="G549" s="6"/>
      <c r="L549" s="6"/>
      <c r="W549" s="0" t="s">
        <v>538</v>
      </c>
      <c r="X549" s="0" t="n">
        <f aca="false">S557</f>
        <v>13.3457284524197</v>
      </c>
      <c r="Y549" s="0" t="n">
        <f aca="false">U557</f>
        <v>1.68108382803506</v>
      </c>
    </row>
    <row r="550" customFormat="false" ht="12.8" hidden="false" customHeight="false" outlineLevel="0" collapsed="false">
      <c r="A550" s="0" t="s">
        <v>6</v>
      </c>
      <c r="B550" s="0" t="n">
        <v>255</v>
      </c>
      <c r="C550" s="0" t="s">
        <v>199</v>
      </c>
      <c r="D550" s="0" t="s">
        <v>200</v>
      </c>
      <c r="E550" s="0" t="n">
        <v>28.32</v>
      </c>
      <c r="G550" s="6"/>
      <c r="L550" s="6"/>
      <c r="W550" s="0" t="s">
        <v>539</v>
      </c>
      <c r="X550" s="0" t="n">
        <f aca="false">S566</f>
        <v>4.30407498094669</v>
      </c>
      <c r="Y550" s="0" t="n">
        <f aca="false">U566</f>
        <v>0.802631263115709</v>
      </c>
    </row>
    <row r="551" customFormat="false" ht="12.8" hidden="false" customHeight="false" outlineLevel="0" collapsed="false">
      <c r="A551" s="0" t="s">
        <v>6</v>
      </c>
      <c r="B551" s="0" t="n">
        <v>255</v>
      </c>
      <c r="C551" s="0" t="s">
        <v>201</v>
      </c>
      <c r="D551" s="0" t="s">
        <v>202</v>
      </c>
      <c r="E551" s="0" t="n">
        <v>27.73</v>
      </c>
      <c r="F551" s="6" t="n">
        <f aca="false">AVERAGE(E551:E553)</f>
        <v>27.8466666666667</v>
      </c>
      <c r="G551" s="6" t="n">
        <v>20</v>
      </c>
      <c r="L551" s="6" t="n">
        <v>20</v>
      </c>
      <c r="M551" s="0" t="n">
        <v>21.4566666666667</v>
      </c>
      <c r="N551" s="0" t="n">
        <v>27.8466666666667</v>
      </c>
      <c r="O551" s="0" t="n">
        <f aca="false">N551-M551</f>
        <v>6.39</v>
      </c>
      <c r="P551" s="0" t="n">
        <f aca="false">O551-O$521</f>
        <v>-2.34000000000001</v>
      </c>
      <c r="Q551" s="0" t="n">
        <f aca="false">2^(-P551)</f>
        <v>5.06302637588115</v>
      </c>
      <c r="W551" s="0" t="s">
        <v>547</v>
      </c>
      <c r="X551" s="0" t="n">
        <f aca="false">S575</f>
        <v>5.2351852306653</v>
      </c>
      <c r="Y551" s="0" t="n">
        <f aca="false">U575</f>
        <v>1.51554256782256</v>
      </c>
    </row>
    <row r="552" customFormat="false" ht="12.8" hidden="false" customHeight="false" outlineLevel="0" collapsed="false">
      <c r="A552" s="0" t="s">
        <v>6</v>
      </c>
      <c r="B552" s="0" t="n">
        <v>255</v>
      </c>
      <c r="C552" s="0" t="s">
        <v>203</v>
      </c>
      <c r="D552" s="0" t="s">
        <v>204</v>
      </c>
      <c r="E552" s="0" t="n">
        <v>27.6</v>
      </c>
      <c r="G552" s="6"/>
      <c r="L552" s="6"/>
    </row>
    <row r="553" customFormat="false" ht="12.8" hidden="false" customHeight="false" outlineLevel="0" collapsed="false">
      <c r="A553" s="0" t="s">
        <v>6</v>
      </c>
      <c r="B553" s="0" t="n">
        <v>255</v>
      </c>
      <c r="C553" s="0" t="s">
        <v>205</v>
      </c>
      <c r="D553" s="0" t="s">
        <v>206</v>
      </c>
      <c r="E553" s="0" t="n">
        <v>28.21</v>
      </c>
      <c r="G553" s="6"/>
      <c r="L553" s="6"/>
    </row>
    <row r="554" customFormat="false" ht="12.8" hidden="false" customHeight="false" outlineLevel="0" collapsed="false">
      <c r="A554" s="0" t="s">
        <v>6</v>
      </c>
      <c r="B554" s="0" t="n">
        <v>65280</v>
      </c>
      <c r="C554" s="0" t="s">
        <v>207</v>
      </c>
      <c r="D554" s="0" t="s">
        <v>208</v>
      </c>
      <c r="F554" s="6" t="e">
        <f aca="false">AVERAGE(E554:E556)</f>
        <v>#DIV/0!</v>
      </c>
      <c r="G554" s="6" t="n">
        <v>21</v>
      </c>
      <c r="L554" s="6" t="n">
        <v>21</v>
      </c>
      <c r="M554" s="0" t="e">
        <f aca="false">#DIV/0!</f>
        <v>#DIV/0!</v>
      </c>
      <c r="N554" s="0" t="e">
        <f aca="false">#DIV/0!</f>
        <v>#DIV/0!</v>
      </c>
      <c r="O554" s="0" t="e">
        <f aca="false">N554-M554</f>
        <v>#DIV/0!</v>
      </c>
      <c r="P554" s="0" t="e">
        <f aca="false">O554-O$521</f>
        <v>#DIV/0!</v>
      </c>
      <c r="Q554" s="0" t="e">
        <f aca="false">2^(-P554)</f>
        <v>#DIV/0!</v>
      </c>
    </row>
    <row r="555" customFormat="false" ht="12.8" hidden="false" customHeight="false" outlineLevel="0" collapsed="false">
      <c r="A555" s="0" t="s">
        <v>6</v>
      </c>
      <c r="B555" s="0" t="n">
        <v>255</v>
      </c>
      <c r="C555" s="0" t="s">
        <v>209</v>
      </c>
      <c r="D555" s="0" t="s">
        <v>210</v>
      </c>
      <c r="G555" s="6"/>
      <c r="L555" s="6"/>
    </row>
    <row r="556" customFormat="false" ht="12.8" hidden="false" customHeight="false" outlineLevel="0" collapsed="false">
      <c r="A556" s="0" t="s">
        <v>6</v>
      </c>
      <c r="B556" s="0" t="n">
        <v>65280</v>
      </c>
      <c r="C556" s="0" t="s">
        <v>211</v>
      </c>
      <c r="D556" s="0" t="s">
        <v>212</v>
      </c>
      <c r="G556" s="6"/>
      <c r="L556" s="6"/>
    </row>
    <row r="557" customFormat="false" ht="12.8" hidden="false" customHeight="false" outlineLevel="0" collapsed="false">
      <c r="A557" s="0" t="s">
        <v>6</v>
      </c>
      <c r="B557" s="0" t="n">
        <v>255</v>
      </c>
      <c r="C557" s="0" t="s">
        <v>213</v>
      </c>
      <c r="D557" s="0" t="s">
        <v>214</v>
      </c>
      <c r="E557" s="0" t="n">
        <v>26.72</v>
      </c>
      <c r="F557" s="6" t="n">
        <f aca="false">AVERAGE(E557:E559)</f>
        <v>26.87</v>
      </c>
      <c r="G557" s="6" t="n">
        <v>22</v>
      </c>
      <c r="H557" s="0" t="s">
        <v>538</v>
      </c>
      <c r="K557" s="0" t="s">
        <v>538</v>
      </c>
      <c r="L557" s="6" t="n">
        <v>22</v>
      </c>
      <c r="M557" s="0" t="n">
        <v>22.0033333333333</v>
      </c>
      <c r="N557" s="0" t="n">
        <v>26.87</v>
      </c>
      <c r="O557" s="0" t="n">
        <f aca="false">N557-M557</f>
        <v>4.86666666666667</v>
      </c>
      <c r="P557" s="0" t="n">
        <f aca="false">O557-O$521</f>
        <v>-3.86333333333334</v>
      </c>
      <c r="Q557" s="0" t="n">
        <f aca="false">2^(-P557)</f>
        <v>14.5538943039725</v>
      </c>
      <c r="R557" s="0" t="n">
        <f aca="false">AVERAGE(Q557,Q560,Q563)</f>
        <v>13.6945669098733</v>
      </c>
      <c r="S557" s="0" t="n">
        <f aca="false">R557/R$521</f>
        <v>13.3457284524197</v>
      </c>
      <c r="T557" s="0" t="n">
        <f aca="false">_xlfn.STDEV.P(Q557,Q560,Q563)</f>
        <v>1.72502498055534</v>
      </c>
      <c r="U557" s="0" t="n">
        <f aca="false">T557/R$521</f>
        <v>1.68108382803506</v>
      </c>
    </row>
    <row r="558" customFormat="false" ht="12.8" hidden="false" customHeight="false" outlineLevel="0" collapsed="false">
      <c r="A558" s="0" t="s">
        <v>6</v>
      </c>
      <c r="B558" s="0" t="n">
        <v>255</v>
      </c>
      <c r="C558" s="0" t="s">
        <v>215</v>
      </c>
      <c r="D558" s="0" t="s">
        <v>216</v>
      </c>
      <c r="E558" s="0" t="n">
        <v>27.15</v>
      </c>
      <c r="G558" s="6"/>
      <c r="L558" s="6"/>
    </row>
    <row r="559" customFormat="false" ht="12.8" hidden="false" customHeight="false" outlineLevel="0" collapsed="false">
      <c r="A559" s="0" t="s">
        <v>6</v>
      </c>
      <c r="B559" s="0" t="n">
        <v>255</v>
      </c>
      <c r="C559" s="0" t="s">
        <v>217</v>
      </c>
      <c r="D559" s="0" t="s">
        <v>218</v>
      </c>
      <c r="E559" s="0" t="n">
        <v>26.74</v>
      </c>
      <c r="G559" s="6"/>
      <c r="L559" s="6"/>
    </row>
    <row r="560" customFormat="false" ht="12.8" hidden="false" customHeight="false" outlineLevel="0" collapsed="false">
      <c r="A560" s="0" t="s">
        <v>6</v>
      </c>
      <c r="B560" s="0" t="n">
        <v>255</v>
      </c>
      <c r="C560" s="0" t="s">
        <v>219</v>
      </c>
      <c r="D560" s="0" t="s">
        <v>220</v>
      </c>
      <c r="E560" s="0" t="n">
        <v>27.13</v>
      </c>
      <c r="F560" s="6" t="n">
        <f aca="false">AVERAGE(E560:E562)</f>
        <v>26.9033333333333</v>
      </c>
      <c r="G560" s="6" t="n">
        <v>23</v>
      </c>
      <c r="L560" s="6" t="n">
        <v>23</v>
      </c>
      <c r="M560" s="0" t="n">
        <v>21.67</v>
      </c>
      <c r="N560" s="0" t="n">
        <v>26.9033333333333</v>
      </c>
      <c r="O560" s="0" t="n">
        <f aca="false">N560-M560</f>
        <v>5.23333333333333</v>
      </c>
      <c r="P560" s="0" t="n">
        <f aca="false">O560-O$521</f>
        <v>-3.49666666666667</v>
      </c>
      <c r="Q560" s="0" t="n">
        <f aca="false">2^(-P560)</f>
        <v>11.2875984569444</v>
      </c>
    </row>
    <row r="561" customFormat="false" ht="12.8" hidden="false" customHeight="false" outlineLevel="0" collapsed="false">
      <c r="A561" s="0" t="s">
        <v>6</v>
      </c>
      <c r="B561" s="0" t="n">
        <v>255</v>
      </c>
      <c r="C561" s="0" t="s">
        <v>221</v>
      </c>
      <c r="D561" s="0" t="s">
        <v>222</v>
      </c>
      <c r="E561" s="0" t="n">
        <v>26.72</v>
      </c>
      <c r="G561" s="6"/>
      <c r="L561" s="6"/>
    </row>
    <row r="562" customFormat="false" ht="12.8" hidden="false" customHeight="false" outlineLevel="0" collapsed="false">
      <c r="A562" s="0" t="s">
        <v>6</v>
      </c>
      <c r="B562" s="0" t="n">
        <v>255</v>
      </c>
      <c r="C562" s="0" t="s">
        <v>223</v>
      </c>
      <c r="D562" s="0" t="s">
        <v>224</v>
      </c>
      <c r="E562" s="0" t="n">
        <v>26.86</v>
      </c>
      <c r="G562" s="6"/>
      <c r="L562" s="6"/>
    </row>
    <row r="563" customFormat="false" ht="12.8" hidden="false" customHeight="false" outlineLevel="0" collapsed="false">
      <c r="A563" s="0" t="s">
        <v>6</v>
      </c>
      <c r="B563" s="0" t="n">
        <v>255</v>
      </c>
      <c r="C563" s="0" t="s">
        <v>225</v>
      </c>
      <c r="D563" s="0" t="s">
        <v>226</v>
      </c>
      <c r="E563" s="0" t="n">
        <v>26.57</v>
      </c>
      <c r="F563" s="6" t="n">
        <f aca="false">AVERAGE(E563:E565)</f>
        <v>26.39</v>
      </c>
      <c r="G563" s="6" t="n">
        <v>24</v>
      </c>
      <c r="L563" s="6" t="n">
        <v>24</v>
      </c>
      <c r="M563" s="0" t="n">
        <v>21.59</v>
      </c>
      <c r="N563" s="0" t="n">
        <v>26.39</v>
      </c>
      <c r="O563" s="0" t="n">
        <f aca="false">N563-M563</f>
        <v>4.8</v>
      </c>
      <c r="P563" s="0" t="n">
        <f aca="false">O563-O$521</f>
        <v>-3.93</v>
      </c>
      <c r="Q563" s="0" t="n">
        <f aca="false">2^(-P563)</f>
        <v>15.242207968703</v>
      </c>
    </row>
    <row r="564" customFormat="false" ht="12.8" hidden="false" customHeight="false" outlineLevel="0" collapsed="false">
      <c r="A564" s="0" t="s">
        <v>6</v>
      </c>
      <c r="B564" s="0" t="n">
        <v>255</v>
      </c>
      <c r="C564" s="0" t="s">
        <v>227</v>
      </c>
      <c r="D564" s="0" t="s">
        <v>228</v>
      </c>
      <c r="E564" s="0" t="n">
        <v>25.69</v>
      </c>
      <c r="G564" s="6"/>
      <c r="L564" s="6"/>
    </row>
    <row r="565" customFormat="false" ht="12.8" hidden="false" customHeight="false" outlineLevel="0" collapsed="false">
      <c r="A565" s="0" t="s">
        <v>6</v>
      </c>
      <c r="B565" s="0" t="n">
        <v>255</v>
      </c>
      <c r="C565" s="0" t="s">
        <v>229</v>
      </c>
      <c r="D565" s="0" t="s">
        <v>230</v>
      </c>
      <c r="E565" s="0" t="n">
        <v>26.91</v>
      </c>
      <c r="G565" s="6"/>
      <c r="L565" s="6"/>
    </row>
    <row r="566" customFormat="false" ht="12.8" hidden="false" customHeight="false" outlineLevel="0" collapsed="false">
      <c r="A566" s="0" t="s">
        <v>6</v>
      </c>
      <c r="B566" s="0" t="n">
        <v>255</v>
      </c>
      <c r="C566" s="0" t="s">
        <v>231</v>
      </c>
      <c r="D566" s="0" t="s">
        <v>232</v>
      </c>
      <c r="E566" s="0" t="n">
        <v>28.19</v>
      </c>
      <c r="F566" s="6" t="n">
        <f aca="false">AVERAGE(E566:E568)</f>
        <v>28.2933333333333</v>
      </c>
      <c r="G566" s="6" t="n">
        <v>25</v>
      </c>
      <c r="H566" s="0" t="s">
        <v>539</v>
      </c>
      <c r="K566" s="0" t="s">
        <v>539</v>
      </c>
      <c r="L566" s="6" t="n">
        <v>25</v>
      </c>
      <c r="M566" s="0" t="n">
        <v>22.0433333333333</v>
      </c>
      <c r="N566" s="0" t="n">
        <v>28.2933333333333</v>
      </c>
      <c r="O566" s="0" t="n">
        <f aca="false">N566-M566</f>
        <v>6.25</v>
      </c>
      <c r="P566" s="0" t="n">
        <f aca="false">O566-O$521</f>
        <v>-2.48</v>
      </c>
      <c r="Q566" s="0" t="n">
        <f aca="false">2^(-P566)</f>
        <v>5.57897466540164</v>
      </c>
      <c r="R566" s="0" t="n">
        <f aca="false">AVERAGE(Q566,Q569,Q572)</f>
        <v>4.41657741065453</v>
      </c>
      <c r="S566" s="0" t="n">
        <f aca="false">R566/R$521</f>
        <v>4.30407498094669</v>
      </c>
      <c r="T566" s="0" t="n">
        <f aca="false">_xlfn.STDEV.P(Q566,Q569,Q572)</f>
        <v>0.823610908605094</v>
      </c>
      <c r="U566" s="0" t="n">
        <f aca="false">T566/R$521</f>
        <v>0.802631263115709</v>
      </c>
    </row>
    <row r="567" customFormat="false" ht="12.8" hidden="false" customHeight="false" outlineLevel="0" collapsed="false">
      <c r="A567" s="0" t="s">
        <v>6</v>
      </c>
      <c r="B567" s="0" t="n">
        <v>255</v>
      </c>
      <c r="C567" s="0" t="s">
        <v>233</v>
      </c>
      <c r="D567" s="0" t="s">
        <v>234</v>
      </c>
      <c r="E567" s="0" t="n">
        <v>28.74</v>
      </c>
      <c r="G567" s="6"/>
      <c r="L567" s="6"/>
    </row>
    <row r="568" customFormat="false" ht="12.8" hidden="false" customHeight="false" outlineLevel="0" collapsed="false">
      <c r="A568" s="0" t="s">
        <v>6</v>
      </c>
      <c r="B568" s="0" t="n">
        <v>255</v>
      </c>
      <c r="C568" s="0" t="s">
        <v>235</v>
      </c>
      <c r="D568" s="0" t="s">
        <v>236</v>
      </c>
      <c r="E568" s="0" t="n">
        <v>27.95</v>
      </c>
      <c r="G568" s="6"/>
      <c r="L568" s="6"/>
    </row>
    <row r="569" customFormat="false" ht="12.8" hidden="false" customHeight="false" outlineLevel="0" collapsed="false">
      <c r="A569" s="0" t="s">
        <v>6</v>
      </c>
      <c r="B569" s="0" t="n">
        <v>255</v>
      </c>
      <c r="C569" s="0" t="s">
        <v>516</v>
      </c>
      <c r="D569" s="0" t="s">
        <v>558</v>
      </c>
      <c r="E569" s="0" t="n">
        <v>28.65</v>
      </c>
      <c r="F569" s="6" t="n">
        <f aca="false">AVERAGE(E569:E571)</f>
        <v>28.63</v>
      </c>
      <c r="G569" s="6" t="n">
        <v>26</v>
      </c>
      <c r="L569" s="6" t="n">
        <v>26</v>
      </c>
      <c r="M569" s="0" t="n">
        <v>21.815</v>
      </c>
      <c r="N569" s="0" t="n">
        <v>28.63</v>
      </c>
      <c r="O569" s="0" t="n">
        <f aca="false">N569-M569</f>
        <v>6.815</v>
      </c>
      <c r="P569" s="0" t="n">
        <f aca="false">O569-O$521</f>
        <v>-1.915</v>
      </c>
      <c r="Q569" s="0" t="n">
        <f aca="false">2^(-P569)</f>
        <v>3.77113814367297</v>
      </c>
    </row>
    <row r="570" customFormat="false" ht="12.8" hidden="false" customHeight="false" outlineLevel="0" collapsed="false">
      <c r="A570" s="0" t="s">
        <v>6</v>
      </c>
      <c r="B570" s="0" t="n">
        <v>255</v>
      </c>
      <c r="C570" s="0" t="s">
        <v>517</v>
      </c>
      <c r="D570" s="0" t="s">
        <v>559</v>
      </c>
      <c r="E570" s="0" t="n">
        <v>28.88</v>
      </c>
      <c r="G570" s="6"/>
      <c r="L570" s="6"/>
    </row>
    <row r="571" customFormat="false" ht="12.8" hidden="false" customHeight="false" outlineLevel="0" collapsed="false">
      <c r="A571" s="0" t="s">
        <v>6</v>
      </c>
      <c r="B571" s="0" t="n">
        <v>255</v>
      </c>
      <c r="C571" s="0" t="s">
        <v>518</v>
      </c>
      <c r="D571" s="0" t="s">
        <v>560</v>
      </c>
      <c r="E571" s="0" t="n">
        <v>28.36</v>
      </c>
      <c r="G571" s="6"/>
      <c r="L571" s="6"/>
    </row>
    <row r="572" customFormat="false" ht="12.8" hidden="false" customHeight="false" outlineLevel="0" collapsed="false">
      <c r="A572" s="0" t="s">
        <v>6</v>
      </c>
      <c r="B572" s="0" t="n">
        <v>255</v>
      </c>
      <c r="C572" s="0" t="s">
        <v>519</v>
      </c>
      <c r="D572" s="0" t="s">
        <v>561</v>
      </c>
      <c r="E572" s="0" t="n">
        <v>28.85</v>
      </c>
      <c r="F572" s="6" t="n">
        <f aca="false">AVERAGE(E572:E574)</f>
        <v>28.6666666666667</v>
      </c>
      <c r="G572" s="6" t="n">
        <v>27</v>
      </c>
      <c r="L572" s="6" t="n">
        <v>27</v>
      </c>
      <c r="M572" s="0" t="n">
        <v>21.9</v>
      </c>
      <c r="N572" s="0" t="n">
        <v>28.6666666666667</v>
      </c>
      <c r="O572" s="0" t="n">
        <f aca="false">N572-M572</f>
        <v>6.76666666666667</v>
      </c>
      <c r="P572" s="0" t="n">
        <f aca="false">O572-O$521</f>
        <v>-1.96333333333334</v>
      </c>
      <c r="Q572" s="0" t="n">
        <f aca="false">2^(-P572)</f>
        <v>3.89961942288897</v>
      </c>
    </row>
    <row r="573" customFormat="false" ht="12.8" hidden="false" customHeight="false" outlineLevel="0" collapsed="false">
      <c r="A573" s="0" t="s">
        <v>6</v>
      </c>
      <c r="B573" s="0" t="n">
        <v>255</v>
      </c>
      <c r="C573" s="0" t="s">
        <v>520</v>
      </c>
      <c r="D573" s="0" t="s">
        <v>562</v>
      </c>
      <c r="E573" s="0" t="n">
        <v>28.14</v>
      </c>
      <c r="G573" s="6"/>
    </row>
    <row r="574" customFormat="false" ht="12.8" hidden="false" customHeight="false" outlineLevel="0" collapsed="false">
      <c r="A574" s="0" t="s">
        <v>6</v>
      </c>
      <c r="B574" s="0" t="n">
        <v>255</v>
      </c>
      <c r="C574" s="0" t="s">
        <v>521</v>
      </c>
      <c r="D574" s="0" t="s">
        <v>563</v>
      </c>
      <c r="E574" s="0" t="n">
        <v>29.01</v>
      </c>
      <c r="G574" s="6"/>
    </row>
    <row r="575" customFormat="false" ht="12.8" hidden="false" customHeight="false" outlineLevel="0" collapsed="false">
      <c r="A575" s="0" t="s">
        <v>6</v>
      </c>
      <c r="B575" s="0" t="n">
        <v>255</v>
      </c>
      <c r="C575" s="0" t="s">
        <v>522</v>
      </c>
      <c r="D575" s="0" t="s">
        <v>564</v>
      </c>
      <c r="E575" s="0" t="n">
        <v>28.15</v>
      </c>
      <c r="F575" s="6" t="n">
        <f aca="false">AVERAGE(E575:E577)</f>
        <v>28.03</v>
      </c>
      <c r="G575" s="6" t="n">
        <v>28</v>
      </c>
      <c r="H575" s="0" t="s">
        <v>547</v>
      </c>
      <c r="K575" s="0" t="s">
        <v>547</v>
      </c>
      <c r="L575" s="6" t="n">
        <v>28</v>
      </c>
      <c r="M575" s="0" t="n">
        <v>21.6966666666667</v>
      </c>
      <c r="N575" s="0" t="n">
        <v>28.03</v>
      </c>
      <c r="O575" s="0" t="n">
        <f aca="false">N575-M575</f>
        <v>6.33333333333333</v>
      </c>
      <c r="P575" s="0" t="n">
        <f aca="false">O575-O$521</f>
        <v>-2.39666666666667</v>
      </c>
      <c r="Q575" s="0" t="n">
        <f aca="false">2^(-P575)</f>
        <v>5.26585087777456</v>
      </c>
      <c r="R575" s="0" t="n">
        <f aca="false">AVERAGE(Q575,Q578,Q581)</f>
        <v>5.37202556477372</v>
      </c>
      <c r="S575" s="0" t="n">
        <f aca="false">R575/R$521</f>
        <v>5.2351852306653</v>
      </c>
      <c r="T575" s="0" t="n">
        <f aca="false">_xlfn.STDEV.P(Q575,Q578,Q581)</f>
        <v>1.55515670604284</v>
      </c>
      <c r="U575" s="0" t="n">
        <f aca="false">T575/R$521</f>
        <v>1.51554256782256</v>
      </c>
    </row>
    <row r="576" customFormat="false" ht="12.8" hidden="false" customHeight="false" outlineLevel="0" collapsed="false">
      <c r="A576" s="0" t="s">
        <v>6</v>
      </c>
      <c r="B576" s="0" t="n">
        <v>255</v>
      </c>
      <c r="C576" s="0" t="s">
        <v>523</v>
      </c>
      <c r="D576" s="0" t="s">
        <v>565</v>
      </c>
      <c r="E576" s="0" t="n">
        <v>27.92</v>
      </c>
      <c r="G576" s="6"/>
      <c r="L576" s="6"/>
    </row>
    <row r="577" customFormat="false" ht="12.8" hidden="false" customHeight="false" outlineLevel="0" collapsed="false">
      <c r="A577" s="0" t="s">
        <v>6</v>
      </c>
      <c r="B577" s="0" t="n">
        <v>255</v>
      </c>
      <c r="C577" s="0" t="s">
        <v>524</v>
      </c>
      <c r="D577" s="0" t="s">
        <v>566</v>
      </c>
      <c r="E577" s="0" t="n">
        <v>28.02</v>
      </c>
      <c r="G577" s="6"/>
      <c r="L577" s="6"/>
    </row>
    <row r="578" customFormat="false" ht="12.8" hidden="false" customHeight="false" outlineLevel="0" collapsed="false">
      <c r="A578" s="0" t="s">
        <v>6</v>
      </c>
      <c r="B578" s="0" t="n">
        <v>255</v>
      </c>
      <c r="C578" s="0" t="s">
        <v>525</v>
      </c>
      <c r="D578" s="0" t="s">
        <v>567</v>
      </c>
      <c r="E578" s="0" t="n">
        <v>27.58</v>
      </c>
      <c r="F578" s="6" t="n">
        <f aca="false">AVERAGE(E578:E580)</f>
        <v>27.7</v>
      </c>
      <c r="G578" s="6" t="n">
        <v>29</v>
      </c>
      <c r="L578" s="6" t="n">
        <v>29</v>
      </c>
      <c r="M578" s="0" t="n">
        <v>21.8433333333333</v>
      </c>
      <c r="N578" s="0" t="n">
        <v>27.7</v>
      </c>
      <c r="O578" s="0" t="n">
        <f aca="false">N578-M578</f>
        <v>5.85666666666667</v>
      </c>
      <c r="P578" s="0" t="n">
        <f aca="false">O578-O$521</f>
        <v>-2.87333333333334</v>
      </c>
      <c r="Q578" s="0" t="n">
        <f aca="false">2^(-P578)</f>
        <v>7.32756232216202</v>
      </c>
    </row>
    <row r="579" customFormat="false" ht="12.8" hidden="false" customHeight="false" outlineLevel="0" collapsed="false">
      <c r="A579" s="0" t="s">
        <v>6</v>
      </c>
      <c r="B579" s="0" t="n">
        <v>255</v>
      </c>
      <c r="C579" s="0" t="s">
        <v>526</v>
      </c>
      <c r="D579" s="0" t="s">
        <v>568</v>
      </c>
      <c r="E579" s="0" t="n">
        <v>27.55</v>
      </c>
      <c r="G579" s="6"/>
      <c r="L579" s="6"/>
    </row>
    <row r="580" customFormat="false" ht="12.8" hidden="false" customHeight="false" outlineLevel="0" collapsed="false">
      <c r="A580" s="0" t="s">
        <v>6</v>
      </c>
      <c r="B580" s="0" t="n">
        <v>255</v>
      </c>
      <c r="C580" s="0" t="s">
        <v>527</v>
      </c>
      <c r="D580" s="0" t="s">
        <v>569</v>
      </c>
      <c r="E580" s="0" t="n">
        <v>27.97</v>
      </c>
      <c r="G580" s="6"/>
      <c r="L580" s="6"/>
    </row>
    <row r="581" customFormat="false" ht="12.8" hidden="false" customHeight="false" outlineLevel="0" collapsed="false">
      <c r="A581" s="0" t="s">
        <v>6</v>
      </c>
      <c r="B581" s="0" t="n">
        <v>255</v>
      </c>
      <c r="C581" s="0" t="s">
        <v>528</v>
      </c>
      <c r="D581" s="0" t="s">
        <v>570</v>
      </c>
      <c r="E581" s="0" t="n">
        <v>28.96</v>
      </c>
      <c r="F581" s="6" t="n">
        <f aca="false">AVERAGE(E581:E583)</f>
        <v>28.6533333333333</v>
      </c>
      <c r="G581" s="6" t="n">
        <v>30</v>
      </c>
      <c r="L581" s="6" t="n">
        <v>30</v>
      </c>
      <c r="M581" s="0" t="n">
        <v>21.74</v>
      </c>
      <c r="N581" s="0" t="n">
        <v>28.6533333333333</v>
      </c>
      <c r="O581" s="0" t="n">
        <f aca="false">N581-M581</f>
        <v>6.91333333333334</v>
      </c>
      <c r="P581" s="0" t="n">
        <f aca="false">O581-O$521</f>
        <v>-1.81666666666667</v>
      </c>
      <c r="Q581" s="0" t="n">
        <f aca="false">2^(-P581)</f>
        <v>3.52266349438459</v>
      </c>
    </row>
    <row r="582" customFormat="false" ht="12.8" hidden="false" customHeight="false" outlineLevel="0" collapsed="false">
      <c r="A582" s="0" t="s">
        <v>6</v>
      </c>
      <c r="B582" s="0" t="n">
        <v>255</v>
      </c>
      <c r="C582" s="0" t="s">
        <v>529</v>
      </c>
      <c r="D582" s="0" t="s">
        <v>571</v>
      </c>
      <c r="E582" s="0" t="n">
        <v>28</v>
      </c>
      <c r="L582" s="6"/>
    </row>
    <row r="583" customFormat="false" ht="12.8" hidden="false" customHeight="false" outlineLevel="0" collapsed="false">
      <c r="A583" s="0" t="s">
        <v>6</v>
      </c>
      <c r="B583" s="0" t="n">
        <v>255</v>
      </c>
      <c r="C583" s="0" t="s">
        <v>530</v>
      </c>
      <c r="D583" s="0" t="s">
        <v>572</v>
      </c>
      <c r="E583" s="0" t="n">
        <v>29</v>
      </c>
      <c r="L583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5T10:47:28Z</dcterms:created>
  <dc:creator/>
  <dc:description/>
  <dc:language>fr-CH</dc:language>
  <cp:lastModifiedBy/>
  <dcterms:modified xsi:type="dcterms:W3CDTF">2022-11-25T12:20:37Z</dcterms:modified>
  <cp:revision>4</cp:revision>
  <dc:subject/>
  <dc:title/>
</cp:coreProperties>
</file>